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ables/table2.xml" ContentType="application/vnd.openxmlformats-officedocument.spreadsheetml.table+xml"/>
  <Override PartName="/xl/comments2.xml" ContentType="application/vnd.openxmlformats-officedocument.spreadsheetml.comments+xml"/>
  <Override PartName="/xl/tables/table3.xml" ContentType="application/vnd.openxmlformats-officedocument.spreadsheetml.table+xml"/>
  <Override PartName="/xl/comments3.xml" ContentType="application/vnd.openxmlformats-officedocument.spreadsheetml.comments+xml"/>
  <Override PartName="/xl/tables/table4.xml" ContentType="application/vnd.openxmlformats-officedocument.spreadsheetml.table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:\My Drive\PhD\0_Thesis\3-DUF1735\0_Submission &amp; Resubmission\3_Final check\"/>
    </mc:Choice>
  </mc:AlternateContent>
  <xr:revisionPtr revIDLastSave="0" documentId="13_ncr:1_{0B970A2B-C668-43EB-9590-FD949AA4DA59}" xr6:coauthVersionLast="47" xr6:coauthVersionMax="47" xr10:uidLastSave="{00000000-0000-0000-0000-000000000000}"/>
  <bookViews>
    <workbookView xWindow="13785" yWindow="570" windowWidth="16365" windowHeight="9405" firstSheet="1" activeTab="1" xr2:uid="{00000000-000D-0000-FFFF-FFFF00000000}"/>
  </bookViews>
  <sheets>
    <sheet name="Erroneous entry" sheetId="3" state="hidden" r:id="rId1"/>
    <sheet name="Table Legend" sheetId="10" r:id="rId2"/>
    <sheet name="DUF1735 in PULDB (TabS1)" sheetId="1" r:id="rId3"/>
    <sheet name="Tab 1- Proteins in all 117 PULs" sheetId="7" r:id="rId4"/>
    <sheet name="Quantification" sheetId="2" r:id="rId5"/>
    <sheet name="Anotations of DUF1735" sheetId="4" r:id="rId6"/>
    <sheet name="PUL architecture" sheetId="6" r:id="rId7"/>
    <sheet name="Conservation of SusE-G " sheetId="9" r:id="rId8"/>
  </sheets>
  <calcPr calcId="19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57" i="2" l="1"/>
  <c r="C3" i="2" l="1"/>
  <c r="H22" i="7" l="1"/>
  <c r="W4" i="1" l="1"/>
  <c r="W5" i="1"/>
  <c r="W22" i="1"/>
  <c r="W19" i="1"/>
  <c r="W8" i="1"/>
  <c r="W9" i="1"/>
  <c r="W10" i="1"/>
  <c r="W11" i="1"/>
  <c r="W12" i="1"/>
  <c r="W13" i="1"/>
  <c r="W24" i="1"/>
  <c r="W15" i="1"/>
  <c r="W16" i="1"/>
  <c r="W25" i="1"/>
  <c r="W26" i="1"/>
  <c r="W32" i="1"/>
  <c r="W33" i="1"/>
  <c r="W37" i="1"/>
  <c r="W103" i="1"/>
  <c r="W23" i="1"/>
  <c r="W104" i="1"/>
  <c r="W116" i="1"/>
  <c r="W117" i="1"/>
  <c r="W97" i="1"/>
  <c r="W28" i="1"/>
  <c r="W29" i="1"/>
  <c r="W30" i="1"/>
  <c r="W31" i="1"/>
  <c r="W21" i="1"/>
  <c r="W105" i="1"/>
  <c r="W34" i="1"/>
  <c r="W3" i="1"/>
  <c r="W36" i="1"/>
  <c r="W88" i="1"/>
  <c r="W35" i="1"/>
  <c r="W38" i="1"/>
  <c r="W39" i="1"/>
  <c r="W40" i="1"/>
  <c r="W41" i="1"/>
  <c r="W42" i="1"/>
  <c r="W43" i="1"/>
  <c r="W106" i="1"/>
  <c r="W44" i="1"/>
  <c r="W47" i="1"/>
  <c r="W48" i="1"/>
  <c r="W49" i="1"/>
  <c r="W50" i="1"/>
  <c r="W51" i="1"/>
  <c r="W52" i="1"/>
  <c r="W45" i="1"/>
  <c r="W54" i="1"/>
  <c r="W46" i="1"/>
  <c r="W53" i="1"/>
  <c r="W55" i="1"/>
  <c r="W58" i="1"/>
  <c r="W56" i="1"/>
  <c r="W57" i="1"/>
  <c r="W61" i="1"/>
  <c r="W59" i="1"/>
  <c r="W63" i="1"/>
  <c r="W64" i="1"/>
  <c r="W109" i="1"/>
  <c r="W66" i="1"/>
  <c r="W67" i="1"/>
  <c r="W68" i="1"/>
  <c r="W69" i="1"/>
  <c r="W60" i="1"/>
  <c r="W62" i="1"/>
  <c r="W65" i="1"/>
  <c r="W70" i="1"/>
  <c r="W71" i="1"/>
  <c r="W72" i="1"/>
  <c r="W76" i="1"/>
  <c r="W73" i="1"/>
  <c r="W74" i="1"/>
  <c r="W75" i="1"/>
  <c r="W77" i="1"/>
  <c r="W78" i="1"/>
  <c r="W82" i="1"/>
  <c r="W83" i="1"/>
  <c r="W84" i="1"/>
  <c r="W79" i="1"/>
  <c r="W6" i="1"/>
  <c r="W7" i="1"/>
  <c r="W80" i="1"/>
  <c r="W89" i="1"/>
  <c r="W90" i="1"/>
  <c r="W91" i="1"/>
  <c r="W92" i="1"/>
  <c r="W81" i="1"/>
  <c r="W14" i="1"/>
  <c r="W85" i="1"/>
  <c r="W17" i="1"/>
  <c r="W86" i="1"/>
  <c r="W98" i="1"/>
  <c r="W99" i="1"/>
  <c r="W100" i="1"/>
  <c r="W101" i="1"/>
  <c r="W102" i="1"/>
  <c r="W93" i="1"/>
  <c r="W94" i="1"/>
  <c r="W108" i="1"/>
  <c r="W87" i="1"/>
  <c r="W107" i="1"/>
  <c r="W95" i="1"/>
  <c r="W113" i="1"/>
  <c r="W110" i="1"/>
  <c r="W111" i="1"/>
  <c r="W112" i="1"/>
  <c r="W115" i="1"/>
  <c r="W20" i="1"/>
  <c r="W118" i="1"/>
  <c r="W96" i="1"/>
  <c r="W27" i="1"/>
  <c r="W18" i="1"/>
  <c r="W119" i="1"/>
  <c r="W114" i="1"/>
  <c r="B3" i="4" l="1"/>
  <c r="B6" i="4"/>
  <c r="B10" i="4"/>
  <c r="B15" i="4" l="1"/>
  <c r="C5" i="2" l="1"/>
  <c r="C4" i="2"/>
  <c r="I5" i="9"/>
  <c r="I4" i="9"/>
  <c r="I3" i="9"/>
  <c r="I2" i="9"/>
  <c r="B74" i="9"/>
  <c r="B37" i="9"/>
  <c r="B63" i="9"/>
  <c r="B69" i="9"/>
  <c r="B101" i="9"/>
  <c r="B99" i="9"/>
  <c r="B104" i="9"/>
  <c r="B105" i="9"/>
  <c r="B56" i="9"/>
  <c r="B19" i="9"/>
  <c r="B47" i="9"/>
  <c r="B90" i="9"/>
  <c r="B88" i="9"/>
  <c r="B35" i="9"/>
  <c r="B95" i="9"/>
  <c r="B26" i="9"/>
  <c r="B21" i="9"/>
  <c r="B97" i="9"/>
  <c r="B96" i="9"/>
  <c r="B62" i="9"/>
  <c r="B83" i="9"/>
  <c r="B76" i="9"/>
  <c r="B67" i="9"/>
  <c r="B70" i="9"/>
  <c r="B107" i="9"/>
  <c r="B106" i="9"/>
  <c r="B100" i="9"/>
  <c r="B98" i="9"/>
  <c r="B65" i="9"/>
  <c r="B66" i="9"/>
  <c r="B75" i="9"/>
  <c r="B103" i="9"/>
  <c r="B102" i="9"/>
  <c r="B61" i="9"/>
  <c r="B18" i="9"/>
  <c r="B9" i="9"/>
  <c r="B34" i="9"/>
  <c r="B94" i="9"/>
  <c r="B48" i="9"/>
  <c r="B27" i="9"/>
  <c r="B20" i="9"/>
  <c r="B91" i="9"/>
  <c r="B68" i="9"/>
  <c r="B64" i="9"/>
  <c r="B40" i="9"/>
  <c r="B58" i="9"/>
  <c r="B50" i="9"/>
  <c r="B55" i="9"/>
  <c r="B14" i="9"/>
  <c r="B49" i="9"/>
  <c r="B2" i="9"/>
  <c r="B115" i="9"/>
  <c r="B109" i="9"/>
  <c r="B46" i="9"/>
  <c r="B60" i="9"/>
  <c r="B23" i="9"/>
  <c r="B41" i="9"/>
  <c r="B29" i="9"/>
  <c r="B32" i="9"/>
  <c r="B12" i="9"/>
  <c r="B10" i="9"/>
  <c r="B7" i="9"/>
  <c r="B113" i="9"/>
  <c r="B111" i="9"/>
  <c r="B81" i="9"/>
  <c r="B72" i="9"/>
  <c r="B80" i="9"/>
  <c r="B118" i="9"/>
  <c r="B5" i="9"/>
  <c r="B52" i="9"/>
  <c r="B33" i="9"/>
  <c r="B15" i="9"/>
  <c r="B86" i="9"/>
  <c r="B79" i="9"/>
  <c r="B24" i="9"/>
  <c r="B59" i="9"/>
  <c r="B45" i="9"/>
  <c r="B11" i="9"/>
  <c r="B112" i="9"/>
  <c r="B114" i="9"/>
  <c r="B3" i="9"/>
  <c r="B54" i="9"/>
  <c r="B36" i="9"/>
  <c r="B53" i="9"/>
  <c r="B43" i="9"/>
  <c r="B57" i="9"/>
  <c r="B39" i="9"/>
  <c r="B42" i="9"/>
  <c r="B73" i="9"/>
  <c r="B116" i="9"/>
  <c r="B51" i="9"/>
  <c r="B77" i="9"/>
  <c r="B71" i="9"/>
  <c r="B108" i="9"/>
  <c r="B85" i="9"/>
  <c r="B4" i="9"/>
  <c r="B110" i="9"/>
  <c r="B117" i="9"/>
  <c r="B8" i="9"/>
  <c r="B13" i="9"/>
  <c r="B38" i="9"/>
  <c r="B93" i="9"/>
  <c r="B30" i="9"/>
  <c r="B84" i="9"/>
  <c r="B82" i="9"/>
  <c r="B87" i="9"/>
  <c r="B78" i="9"/>
  <c r="B16" i="9"/>
  <c r="B92" i="9"/>
  <c r="B25" i="9"/>
  <c r="B31" i="9"/>
  <c r="B44" i="9"/>
  <c r="B28" i="9"/>
  <c r="B89" i="9"/>
  <c r="B17" i="9"/>
  <c r="B22" i="9"/>
  <c r="B6" i="9"/>
  <c r="AJ85" i="6"/>
  <c r="AJ38" i="6"/>
  <c r="AJ70" i="6"/>
  <c r="AJ4" i="6"/>
  <c r="AJ49" i="6"/>
  <c r="AJ110" i="6"/>
  <c r="AJ82" i="6"/>
  <c r="AJ3" i="6"/>
  <c r="AJ24" i="6"/>
  <c r="AJ39" i="6"/>
  <c r="AJ51" i="6"/>
  <c r="AJ14" i="6"/>
  <c r="AJ13" i="6"/>
  <c r="AJ16" i="6"/>
  <c r="AJ33" i="6"/>
  <c r="AJ37" i="6"/>
  <c r="AJ40" i="6"/>
  <c r="AJ41" i="6"/>
  <c r="AJ46" i="6"/>
  <c r="AJ47" i="6"/>
  <c r="AJ56" i="6"/>
  <c r="AJ57" i="6"/>
  <c r="AJ65" i="6"/>
  <c r="AJ74" i="6"/>
  <c r="AJ76" i="6"/>
  <c r="AJ77" i="6"/>
  <c r="AJ78" i="6"/>
  <c r="AJ80" i="6"/>
  <c r="AJ86" i="6"/>
  <c r="AJ87" i="6"/>
  <c r="AJ88" i="6"/>
  <c r="AJ89" i="6"/>
  <c r="AJ90" i="6"/>
  <c r="AJ91" i="6"/>
  <c r="AJ96" i="6"/>
  <c r="AJ97" i="6"/>
  <c r="AJ98" i="6"/>
  <c r="AJ99" i="6"/>
  <c r="AJ100" i="6"/>
  <c r="AJ101" i="6"/>
  <c r="AJ102" i="6"/>
  <c r="AJ104" i="6"/>
  <c r="AJ108" i="6"/>
  <c r="AJ111" i="6"/>
  <c r="AJ116" i="6"/>
  <c r="AJ117" i="6"/>
  <c r="AJ29" i="6"/>
  <c r="AJ45" i="6"/>
  <c r="AJ25" i="6"/>
  <c r="AJ26" i="6"/>
  <c r="AJ23" i="6"/>
  <c r="AJ83" i="6"/>
  <c r="AJ84" i="6"/>
  <c r="AJ103" i="6"/>
  <c r="AJ106" i="6"/>
  <c r="AJ107" i="6"/>
  <c r="AJ31" i="6"/>
  <c r="AJ62" i="6"/>
  <c r="AJ6" i="6"/>
  <c r="AJ18" i="6"/>
  <c r="AJ63" i="6"/>
  <c r="AJ48" i="6"/>
  <c r="AJ10" i="6"/>
  <c r="AJ11" i="6"/>
  <c r="AJ53" i="6"/>
  <c r="AJ54" i="6"/>
  <c r="AJ55" i="6"/>
  <c r="AJ66" i="6"/>
  <c r="AJ61" i="6"/>
  <c r="AJ5" i="6"/>
  <c r="AJ7" i="6"/>
  <c r="AJ8" i="6"/>
  <c r="AJ9" i="6"/>
  <c r="AJ17" i="6"/>
  <c r="AJ19" i="6"/>
  <c r="AJ59" i="6"/>
  <c r="AJ79" i="6"/>
  <c r="AJ81" i="6"/>
  <c r="AJ118" i="6"/>
  <c r="AJ36" i="6"/>
  <c r="AJ50" i="6"/>
  <c r="AJ75" i="6"/>
  <c r="AJ12" i="6"/>
  <c r="AJ27" i="6"/>
  <c r="AJ28" i="6"/>
  <c r="AJ67" i="6"/>
  <c r="AJ68" i="6"/>
  <c r="AJ69" i="6"/>
  <c r="AJ20" i="6"/>
  <c r="AJ21" i="6"/>
  <c r="AJ32" i="6"/>
  <c r="AJ34" i="6"/>
  <c r="AJ35" i="6"/>
  <c r="AJ42" i="6"/>
  <c r="AJ43" i="6"/>
  <c r="AJ44" i="6"/>
  <c r="AJ58" i="6"/>
  <c r="AJ60" i="6"/>
  <c r="AJ71" i="6"/>
  <c r="AJ72" i="6"/>
  <c r="AJ73" i="6"/>
  <c r="AJ92" i="6"/>
  <c r="AJ93" i="6"/>
  <c r="AJ94" i="6"/>
  <c r="AJ95" i="6"/>
  <c r="AJ105" i="6"/>
  <c r="AJ109" i="6"/>
  <c r="AJ112" i="6"/>
  <c r="AJ113" i="6"/>
  <c r="AJ114" i="6"/>
  <c r="AJ115" i="6"/>
  <c r="AJ15" i="6"/>
  <c r="AJ22" i="6"/>
  <c r="AJ30" i="6"/>
  <c r="AJ52" i="6"/>
  <c r="AJ64" i="6"/>
  <c r="AJ119" i="6"/>
  <c r="B73" i="7"/>
  <c r="B74" i="7"/>
  <c r="B75" i="7"/>
  <c r="B23" i="7"/>
  <c r="B46" i="7"/>
  <c r="B76" i="7"/>
  <c r="B47" i="7"/>
  <c r="B24" i="7"/>
  <c r="B48" i="7"/>
  <c r="B49" i="7"/>
  <c r="B7" i="7"/>
  <c r="B38" i="7"/>
  <c r="B15" i="7"/>
  <c r="B32" i="7"/>
  <c r="B25" i="7"/>
  <c r="B77" i="7"/>
  <c r="B78" i="7"/>
  <c r="B79" i="7"/>
  <c r="B21" i="7"/>
  <c r="B50" i="7"/>
  <c r="B80" i="7"/>
  <c r="B18" i="7"/>
  <c r="B39" i="7"/>
  <c r="B51" i="7"/>
  <c r="B12" i="7"/>
  <c r="B52" i="7"/>
  <c r="B81" i="7"/>
  <c r="B53" i="7"/>
  <c r="B16" i="7"/>
  <c r="B6" i="7"/>
  <c r="B13" i="7"/>
  <c r="B54" i="7"/>
  <c r="B27" i="7"/>
  <c r="B55" i="7"/>
  <c r="B19" i="7"/>
  <c r="B56" i="7"/>
  <c r="B82" i="7"/>
  <c r="B20" i="7"/>
  <c r="B57" i="7"/>
  <c r="B83" i="7"/>
  <c r="B40" i="7"/>
  <c r="B41" i="7"/>
  <c r="B58" i="7"/>
  <c r="B33" i="7"/>
  <c r="B84" i="7"/>
  <c r="B42" i="7"/>
  <c r="B85" i="7"/>
  <c r="B34" i="7"/>
  <c r="B86" i="7"/>
  <c r="B43" i="7"/>
  <c r="B35" i="7"/>
  <c r="B59" i="7"/>
  <c r="B87" i="7"/>
  <c r="B36" i="7"/>
  <c r="B29" i="7"/>
  <c r="B28" i="7"/>
  <c r="B60" i="7"/>
  <c r="B88" i="7"/>
  <c r="B61" i="7"/>
  <c r="B62" i="7"/>
  <c r="B89" i="7"/>
  <c r="B90" i="7"/>
  <c r="B30" i="7"/>
  <c r="B63" i="7"/>
  <c r="B26" i="7"/>
  <c r="B64" i="7"/>
  <c r="B65" i="7"/>
  <c r="B66" i="7"/>
  <c r="B9" i="7"/>
  <c r="B44" i="7"/>
  <c r="B22" i="7"/>
  <c r="B67" i="7"/>
  <c r="B91" i="7"/>
  <c r="B37" i="7"/>
  <c r="B10" i="7"/>
  <c r="B17" i="7"/>
  <c r="B14" i="7"/>
  <c r="B92" i="7"/>
  <c r="B93" i="7"/>
  <c r="B31" i="7"/>
  <c r="B45" i="7"/>
  <c r="B68" i="7"/>
  <c r="B69" i="7"/>
  <c r="B70" i="7"/>
  <c r="B71" i="7"/>
  <c r="B11" i="7"/>
  <c r="B5" i="7"/>
  <c r="B4" i="7"/>
  <c r="B72" i="7"/>
  <c r="B3" i="7"/>
  <c r="B94" i="7"/>
  <c r="B8" i="7"/>
  <c r="G21" i="7" l="1"/>
  <c r="G22" i="7" s="1"/>
  <c r="F2" i="7"/>
  <c r="C86" i="7" s="1"/>
  <c r="AM4" i="6"/>
  <c r="AM3" i="6"/>
  <c r="AN3" i="6"/>
  <c r="C53" i="2"/>
  <c r="C32" i="2"/>
  <c r="D39" i="2"/>
  <c r="C59" i="2"/>
  <c r="C58" i="2"/>
  <c r="C56" i="2"/>
  <c r="C55" i="2"/>
  <c r="C54" i="2"/>
  <c r="C3" i="7" l="1"/>
  <c r="C26" i="7"/>
  <c r="C62" i="7"/>
  <c r="C27" i="7"/>
  <c r="C10" i="7"/>
  <c r="C57" i="7"/>
  <c r="C83" i="7"/>
  <c r="C72" i="7"/>
  <c r="C60" i="7"/>
  <c r="C47" i="7"/>
  <c r="C80" i="7"/>
  <c r="C9" i="7"/>
  <c r="C70" i="7"/>
  <c r="C5" i="7"/>
  <c r="C59" i="7"/>
  <c r="C76" i="7"/>
  <c r="C49" i="7"/>
  <c r="C21" i="7"/>
  <c r="C84" i="7"/>
  <c r="C7" i="7"/>
  <c r="C73" i="7"/>
  <c r="C25" i="7"/>
  <c r="C75" i="7"/>
  <c r="C31" i="7"/>
  <c r="C79" i="7"/>
  <c r="C45" i="7"/>
  <c r="C17" i="7"/>
  <c r="C55" i="7"/>
  <c r="C4" i="7"/>
  <c r="C93" i="7"/>
  <c r="C39" i="7"/>
  <c r="C68" i="7"/>
  <c r="C35" i="7"/>
  <c r="C29" i="7"/>
  <c r="C41" i="7"/>
  <c r="C53" i="7"/>
  <c r="C65" i="7"/>
  <c r="C77" i="7"/>
  <c r="C89" i="7"/>
  <c r="C66" i="7"/>
  <c r="C23" i="7"/>
  <c r="C30" i="7"/>
  <c r="C18" i="7"/>
  <c r="C15" i="7"/>
  <c r="C42" i="7"/>
  <c r="C32" i="7"/>
  <c r="C44" i="7"/>
  <c r="C82" i="7"/>
  <c r="C78" i="7"/>
  <c r="C85" i="7"/>
  <c r="C19" i="7"/>
  <c r="C38" i="7"/>
  <c r="C91" i="7"/>
  <c r="C48" i="7"/>
  <c r="C81" i="7"/>
  <c r="C14" i="7"/>
  <c r="C67" i="7"/>
  <c r="C63" i="7"/>
  <c r="C13" i="7"/>
  <c r="C61" i="7"/>
  <c r="C6" i="7"/>
  <c r="C58" i="7"/>
  <c r="C12" i="7"/>
  <c r="C36" i="7"/>
  <c r="C88" i="7"/>
  <c r="C37" i="7"/>
  <c r="C46" i="7"/>
  <c r="C64" i="7"/>
  <c r="C94" i="7"/>
  <c r="C92" i="7"/>
  <c r="C24" i="7"/>
  <c r="C16" i="7"/>
  <c r="C69" i="7"/>
  <c r="C50" i="7"/>
  <c r="C22" i="7"/>
  <c r="C51" i="7"/>
  <c r="C71" i="7"/>
  <c r="C40" i="7"/>
  <c r="C28" i="7"/>
  <c r="C74" i="7"/>
  <c r="C54" i="7"/>
  <c r="C52" i="7"/>
  <c r="C56" i="7"/>
  <c r="C20" i="7"/>
  <c r="C87" i="7"/>
  <c r="C8" i="7"/>
  <c r="C43" i="7"/>
  <c r="C33" i="7"/>
  <c r="C11" i="7"/>
  <c r="C34" i="7"/>
  <c r="C90" i="7"/>
  <c r="C67" i="2"/>
  <c r="C66" i="2"/>
  <c r="B13" i="4"/>
  <c r="B26" i="4"/>
  <c r="B7" i="4"/>
  <c r="B12" i="4"/>
  <c r="B25" i="4"/>
  <c r="B11" i="4"/>
  <c r="B24" i="4"/>
  <c r="B23" i="4"/>
  <c r="B22" i="4"/>
  <c r="B21" i="4"/>
  <c r="B20" i="4"/>
  <c r="B19" i="4"/>
  <c r="B18" i="4"/>
  <c r="B4" i="4"/>
  <c r="B17" i="4"/>
  <c r="B16" i="4"/>
  <c r="B9" i="4"/>
  <c r="B5" i="4"/>
  <c r="B8" i="4"/>
  <c r="B37" i="4"/>
  <c r="B36" i="4"/>
  <c r="B35" i="4"/>
  <c r="B34" i="4"/>
  <c r="B33" i="4"/>
  <c r="B32" i="4"/>
  <c r="C52" i="2"/>
  <c r="F3" i="7" l="1"/>
  <c r="B27" i="4"/>
  <c r="C13" i="4" s="1"/>
  <c r="B28" i="4"/>
  <c r="B14" i="4"/>
  <c r="B38" i="4"/>
  <c r="C38" i="4" s="1"/>
  <c r="D46" i="2"/>
  <c r="E42" i="2" s="1"/>
  <c r="C45" i="2"/>
  <c r="C42" i="2"/>
  <c r="C44" i="2"/>
  <c r="C43" i="2"/>
  <c r="C37" i="2"/>
  <c r="C38" i="2"/>
  <c r="C60" i="2" s="1"/>
  <c r="C61" i="2" s="1"/>
  <c r="C35" i="2"/>
  <c r="C34" i="2"/>
  <c r="C33" i="2"/>
  <c r="C36" i="2"/>
  <c r="O108" i="1"/>
  <c r="I1" i="3"/>
  <c r="O38" i="1"/>
  <c r="O21" i="1"/>
  <c r="O39" i="1"/>
  <c r="O40" i="1"/>
  <c r="O115" i="1"/>
  <c r="O41" i="1"/>
  <c r="O25" i="1"/>
  <c r="O42" i="1"/>
  <c r="O4" i="1"/>
  <c r="O5" i="1"/>
  <c r="O36" i="1"/>
  <c r="O107" i="1"/>
  <c r="O88" i="1"/>
  <c r="O35" i="1"/>
  <c r="O22" i="1"/>
  <c r="O79" i="1"/>
  <c r="O6" i="1"/>
  <c r="O7" i="1"/>
  <c r="O114" i="1"/>
  <c r="O80" i="1"/>
  <c r="O18" i="1"/>
  <c r="O8" i="1"/>
  <c r="O9" i="1"/>
  <c r="O89" i="1"/>
  <c r="O10" i="1"/>
  <c r="O11" i="1"/>
  <c r="O30" i="1"/>
  <c r="O105" i="1"/>
  <c r="O12" i="1"/>
  <c r="O13" i="1"/>
  <c r="O24" i="1"/>
  <c r="O15" i="1"/>
  <c r="O16" i="1"/>
  <c r="O19" i="1"/>
  <c r="O104" i="1"/>
  <c r="O81" i="1"/>
  <c r="O14" i="1"/>
  <c r="O17" i="1"/>
  <c r="O117" i="1"/>
  <c r="O85" i="1"/>
  <c r="O119" i="1"/>
  <c r="O86" i="1"/>
  <c r="O98" i="1"/>
  <c r="O92" i="1"/>
  <c r="O23" i="1"/>
  <c r="O90" i="1"/>
  <c r="O91" i="1"/>
  <c r="O31" i="1"/>
  <c r="O37" i="1"/>
  <c r="O99" i="1"/>
  <c r="O100" i="1"/>
  <c r="O103" i="1"/>
  <c r="O101" i="1"/>
  <c r="O102" i="1"/>
  <c r="O43" i="1"/>
  <c r="O116" i="1"/>
  <c r="O106" i="1"/>
  <c r="O44" i="1"/>
  <c r="O20" i="1"/>
  <c r="O26" i="1"/>
  <c r="O47" i="1"/>
  <c r="O93" i="1"/>
  <c r="O48" i="1"/>
  <c r="O49" i="1"/>
  <c r="O50" i="1"/>
  <c r="O51" i="1"/>
  <c r="O97" i="1"/>
  <c r="O28" i="1"/>
  <c r="O52" i="1"/>
  <c r="O45" i="1"/>
  <c r="O118" i="1"/>
  <c r="O54" i="1"/>
  <c r="O46" i="1"/>
  <c r="O53" i="1"/>
  <c r="O29" i="1"/>
  <c r="O55" i="1"/>
  <c r="O96" i="1"/>
  <c r="O32" i="1"/>
  <c r="O58" i="1"/>
  <c r="O56" i="1"/>
  <c r="O57" i="1"/>
  <c r="O61" i="1"/>
  <c r="O59" i="1"/>
  <c r="O63" i="1"/>
  <c r="O64" i="1"/>
  <c r="O109" i="1"/>
  <c r="O94" i="1"/>
  <c r="O66" i="1"/>
  <c r="O67" i="1"/>
  <c r="O68" i="1"/>
  <c r="O111" i="1"/>
  <c r="O69" i="1"/>
  <c r="O27" i="1"/>
  <c r="O60" i="1"/>
  <c r="O62" i="1"/>
  <c r="O70" i="1"/>
  <c r="O72" i="1"/>
  <c r="O76" i="1"/>
  <c r="O112" i="1"/>
  <c r="O33" i="1"/>
  <c r="O95" i="1"/>
  <c r="O74" i="1"/>
  <c r="O75" i="1"/>
  <c r="O77" i="1"/>
  <c r="O78" i="1"/>
  <c r="O82" i="1"/>
  <c r="O113" i="1"/>
  <c r="O83" i="1"/>
  <c r="O84" i="1"/>
  <c r="O65" i="1"/>
  <c r="O73" i="1"/>
  <c r="O71" i="1"/>
  <c r="O110" i="1"/>
  <c r="O87" i="1"/>
  <c r="O34" i="1"/>
  <c r="O3" i="1"/>
  <c r="C21" i="2"/>
  <c r="C28" i="4" l="1"/>
  <c r="C11" i="4"/>
  <c r="C19" i="4"/>
  <c r="C22" i="4"/>
  <c r="C23" i="4"/>
  <c r="C16" i="4"/>
  <c r="C8" i="4"/>
  <c r="C12" i="4"/>
  <c r="C21" i="4"/>
  <c r="C14" i="4"/>
  <c r="C26" i="4"/>
  <c r="C25" i="4"/>
  <c r="C20" i="4"/>
  <c r="C18" i="4"/>
  <c r="C27" i="4"/>
  <c r="C3" i="4"/>
  <c r="C6" i="4"/>
  <c r="C10" i="4"/>
  <c r="C15" i="4"/>
  <c r="C5" i="4"/>
  <c r="C4" i="4"/>
  <c r="C7" i="4"/>
  <c r="C9" i="4"/>
  <c r="C24" i="4"/>
  <c r="C17" i="4"/>
  <c r="C37" i="4"/>
  <c r="C35" i="4"/>
  <c r="C33" i="4"/>
  <c r="C36" i="4"/>
  <c r="C34" i="4"/>
  <c r="C32" i="4"/>
  <c r="E38" i="2"/>
  <c r="E33" i="2"/>
  <c r="E35" i="2"/>
  <c r="E36" i="2"/>
  <c r="E32" i="2"/>
  <c r="E34" i="2"/>
  <c r="E37" i="2"/>
  <c r="C26" i="2"/>
  <c r="O120" i="1"/>
  <c r="C6" i="2"/>
  <c r="D4" i="2" s="1"/>
  <c r="C27" i="2"/>
  <c r="C25" i="2"/>
  <c r="C49" i="2" l="1"/>
  <c r="C51" i="2" s="1"/>
  <c r="E60" i="2" s="1"/>
  <c r="C65" i="2"/>
  <c r="D3" i="2"/>
  <c r="D5" i="2"/>
  <c r="C28" i="2"/>
  <c r="C29" i="2"/>
  <c r="C64" i="2" s="1"/>
  <c r="E58" i="2" l="1"/>
  <c r="E57" i="2"/>
  <c r="E56" i="2"/>
  <c r="E55" i="2"/>
  <c r="E54" i="2"/>
  <c r="E53" i="2"/>
  <c r="E52" i="2"/>
  <c r="E59" i="2"/>
  <c r="E66" i="2"/>
  <c r="E67" i="2"/>
  <c r="E65" i="2"/>
  <c r="C68" i="2"/>
  <c r="E68" i="2" s="1"/>
  <c r="E25" i="2"/>
  <c r="D6" i="2"/>
  <c r="E28" i="2"/>
  <c r="E61" i="2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isanne</author>
  </authors>
  <commentList>
    <comment ref="B13" authorId="0" shapeId="0" xr:uid="{00000000-0006-0000-0100-000001000000}">
      <text>
        <r>
          <rPr>
            <sz val="11"/>
            <color indexed="81"/>
            <rFont val="Tahoma"/>
            <family val="2"/>
          </rPr>
          <t xml:space="preserve">DUF1735 is at susY position
</t>
        </r>
      </text>
    </comment>
    <comment ref="B18" authorId="0" shapeId="0" xr:uid="{00000000-0006-0000-0100-000002000000}">
      <text>
        <r>
          <rPr>
            <sz val="11"/>
            <color indexed="81"/>
            <rFont val="Tahoma"/>
            <family val="2"/>
          </rPr>
          <t>DUF1735 at susB position</t>
        </r>
      </text>
    </comment>
    <comment ref="B24" authorId="0" shapeId="0" xr:uid="{00000000-0006-0000-0100-000003000000}">
      <text>
        <r>
          <rPr>
            <sz val="11"/>
            <color indexed="81"/>
            <rFont val="Tahoma"/>
            <family val="2"/>
          </rPr>
          <t>DUF1735 is at susZ position</t>
        </r>
      </text>
    </comment>
    <comment ref="B33" authorId="0" shapeId="0" xr:uid="{00000000-0006-0000-0100-000004000000}">
      <text>
        <r>
          <rPr>
            <sz val="11"/>
            <color indexed="81"/>
            <rFont val="Tahoma"/>
            <family val="2"/>
          </rPr>
          <t xml:space="preserve">GH18 - characterized - E3.2.1.113
</t>
        </r>
      </text>
    </comment>
    <comment ref="B66" authorId="0" shapeId="0" xr:uid="{00000000-0006-0000-0100-000005000000}">
      <text>
        <r>
          <rPr>
            <b/>
            <sz val="9"/>
            <color indexed="81"/>
            <rFont val="Tahoma"/>
            <family val="2"/>
          </rPr>
          <t>Lisanne:</t>
        </r>
        <r>
          <rPr>
            <sz val="9"/>
            <color indexed="81"/>
            <rFont val="Tahoma"/>
            <family val="2"/>
          </rPr>
          <t xml:space="preserve">
DUF1735 not at N-term
</t>
        </r>
      </text>
    </comment>
    <comment ref="B95" authorId="0" shapeId="0" xr:uid="{00000000-0006-0000-0100-000006000000}">
      <text>
        <r>
          <rPr>
            <sz val="12"/>
            <color indexed="81"/>
            <rFont val="Tahoma"/>
            <family val="2"/>
          </rPr>
          <t>DUF1735 at susB position</t>
        </r>
      </text>
    </comment>
    <comment ref="B114" authorId="0" shapeId="0" xr:uid="{00000000-0006-0000-0100-000007000000}">
      <text>
        <r>
          <rPr>
            <sz val="12"/>
            <color indexed="81"/>
            <rFont val="Tahoma"/>
            <family val="2"/>
          </rPr>
          <t>DUF1735 at susA position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. Hameleers</author>
    <author>Lisanne</author>
  </authors>
  <commentList>
    <comment ref="B31" authorId="0" shapeId="0" xr:uid="{00000000-0006-0000-0300-000001000000}">
      <text>
        <r>
          <rPr>
            <b/>
            <sz val="9"/>
            <color indexed="81"/>
            <rFont val="Tahoma"/>
            <family val="2"/>
          </rPr>
          <t>L. Hameleers:</t>
        </r>
        <r>
          <rPr>
            <sz val="9"/>
            <color indexed="81"/>
            <rFont val="Tahoma"/>
            <family val="2"/>
          </rPr>
          <t xml:space="preserve">
Counts also the 2nd domain in 3 domain proteins
</t>
        </r>
      </text>
    </comment>
    <comment ref="B50" authorId="1" shapeId="0" xr:uid="{00000000-0006-0000-0300-000002000000}">
      <text>
        <r>
          <rPr>
            <sz val="9"/>
            <color indexed="81"/>
            <rFont val="Tahoma"/>
            <family val="2"/>
          </rPr>
          <t>They will not count as C-termini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. Hameleers</author>
  </authors>
  <commentList>
    <comment ref="A82" authorId="0" shapeId="0" xr:uid="{00000000-0006-0000-0500-000001000000}">
      <text>
        <r>
          <rPr>
            <b/>
            <sz val="9"/>
            <color indexed="81"/>
            <rFont val="Tahoma"/>
            <family val="2"/>
          </rPr>
          <t>L. Hameleers:</t>
        </r>
        <r>
          <rPr>
            <sz val="9"/>
            <color indexed="81"/>
            <rFont val="Tahoma"/>
            <family val="2"/>
          </rPr>
          <t xml:space="preserve">
at position susA
</t>
        </r>
      </text>
    </comment>
    <comment ref="A84" authorId="0" shapeId="0" xr:uid="{00000000-0006-0000-0500-000002000000}">
      <text>
        <r>
          <rPr>
            <b/>
            <sz val="9"/>
            <color indexed="81"/>
            <rFont val="Tahoma"/>
            <family val="2"/>
          </rPr>
          <t>L. Hameleers:</t>
        </r>
        <r>
          <rPr>
            <sz val="9"/>
            <color indexed="81"/>
            <rFont val="Tahoma"/>
            <family val="2"/>
          </rPr>
          <t xml:space="preserve">
at sus B
</t>
        </r>
      </text>
    </comment>
    <comment ref="A94" authorId="0" shapeId="0" xr:uid="{00000000-0006-0000-0500-000003000000}">
      <text>
        <r>
          <rPr>
            <b/>
            <sz val="9"/>
            <color indexed="81"/>
            <rFont val="Tahoma"/>
            <family val="2"/>
          </rPr>
          <t>L. Hameleers:</t>
        </r>
        <r>
          <rPr>
            <sz val="9"/>
            <color indexed="81"/>
            <rFont val="Tahoma"/>
            <family val="2"/>
          </rPr>
          <t xml:space="preserve">
at susY
</t>
        </r>
      </text>
    </comment>
    <comment ref="A95" authorId="0" shapeId="0" xr:uid="{00000000-0006-0000-0500-000004000000}">
      <text>
        <r>
          <rPr>
            <b/>
            <sz val="9"/>
            <color indexed="81"/>
            <rFont val="Tahoma"/>
            <family val="2"/>
          </rPr>
          <t>L. Hameleers:</t>
        </r>
        <r>
          <rPr>
            <sz val="9"/>
            <color indexed="81"/>
            <rFont val="Tahoma"/>
            <family val="2"/>
          </rPr>
          <t xml:space="preserve">
at susZ
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. Hameleers</author>
  </authors>
  <commentList>
    <comment ref="A9" authorId="0" shapeId="0" xr:uid="{00000000-0006-0000-0600-000001000000}">
      <text>
        <r>
          <rPr>
            <b/>
            <sz val="9"/>
            <color indexed="81"/>
            <rFont val="Tahoma"/>
            <family val="2"/>
          </rPr>
          <t>L. Hameleers:</t>
        </r>
        <r>
          <rPr>
            <sz val="9"/>
            <color indexed="81"/>
            <rFont val="Tahoma"/>
            <family val="2"/>
          </rPr>
          <t xml:space="preserve">
at sus B
</t>
        </r>
      </text>
    </comment>
    <comment ref="A94" authorId="0" shapeId="0" xr:uid="{00000000-0006-0000-0600-000002000000}">
      <text>
        <r>
          <rPr>
            <b/>
            <sz val="9"/>
            <color indexed="81"/>
            <rFont val="Tahoma"/>
            <family val="2"/>
          </rPr>
          <t>L. Hameleers:</t>
        </r>
        <r>
          <rPr>
            <sz val="9"/>
            <color indexed="81"/>
            <rFont val="Tahoma"/>
            <family val="2"/>
          </rPr>
          <t xml:space="preserve">
at position susA
</t>
        </r>
      </text>
    </comment>
    <comment ref="A106" authorId="0" shapeId="0" xr:uid="{00000000-0006-0000-0600-000003000000}">
      <text>
        <r>
          <rPr>
            <b/>
            <sz val="9"/>
            <color indexed="81"/>
            <rFont val="Tahoma"/>
            <family val="2"/>
          </rPr>
          <t>L. Hameleers:</t>
        </r>
        <r>
          <rPr>
            <sz val="9"/>
            <color indexed="81"/>
            <rFont val="Tahoma"/>
            <family val="2"/>
          </rPr>
          <t xml:space="preserve">
at susY
</t>
        </r>
      </text>
    </comment>
    <comment ref="A107" authorId="0" shapeId="0" xr:uid="{00000000-0006-0000-0600-000004000000}">
      <text>
        <r>
          <rPr>
            <b/>
            <sz val="9"/>
            <color indexed="81"/>
            <rFont val="Tahoma"/>
            <family val="2"/>
          </rPr>
          <t>L. Hameleers:</t>
        </r>
        <r>
          <rPr>
            <sz val="9"/>
            <color indexed="81"/>
            <rFont val="Tahoma"/>
            <family val="2"/>
          </rPr>
          <t xml:space="preserve">
at susZ
</t>
        </r>
      </text>
    </comment>
  </commentList>
</comments>
</file>

<file path=xl/sharedStrings.xml><?xml version="1.0" encoding="utf-8"?>
<sst xmlns="http://schemas.openxmlformats.org/spreadsheetml/2006/main" count="4593" uniqueCount="968">
  <si>
    <t>GeneID</t>
  </si>
  <si>
    <t>Species-ID</t>
  </si>
  <si>
    <t>Type</t>
  </si>
  <si>
    <t>Lit PUL-ID</t>
  </si>
  <si>
    <t>Lit PUL Seq</t>
  </si>
  <si>
    <t>Authors</t>
  </si>
  <si>
    <t>BF3579</t>
  </si>
  <si>
    <t>Bacteroides fragilis YCH46</t>
  </si>
  <si>
    <t>putative purine permease</t>
  </si>
  <si>
    <t>[(18-401)PF00860]</t>
  </si>
  <si>
    <t>MKTDLIYGIEDRPPFKDALFAALQHLLAIFVAIITPPLIIASALKLDVEKTGFLVSMSLFASGVSTFIQCRRFGPIGAKLLCIQGTSFSFIGPIIATGLVGGLPLIFGVCMAAAPIEMIISRTFKYMRNIITPLVSGIVVLLIGLSLIKVGIISCGGGYTAMDNGTFASWENLSIAGAVLLSVLFFNRCKNKYLRMSSIVLGLCLGYGLAFVLGKVDMSALNVEMLMSFNIPQPFKYGLDFNVSSFIAIGLVYMITAIEATGDVTANSMISGLKIEGDDYLKRVSGGVMADGFNSFLAGIFNSFPNSIFAQNNGIIQLTGVASRYVGYYIAAMLILLGLFPIVGAVFSLMPDPVLGGATLLMFGTVAAAGIRIVASQNIGRKETLVLAVSLSLGLGVELMPDVLSQAPEAIRSIFSSGITTGGLTAIIANIVIRVKEENEE</t>
  </si>
  <si>
    <t xml:space="preserve">Bacterial colonization factors control specificity and stability of the gut microbiota </t>
  </si>
  <si>
    <t>Lee SM, Donaldson GP, Mikulski Z, Boyajian S, Ley K, Mazmanian SK</t>
  </si>
  <si>
    <t>Nature, 501(7467):426-9 (2013)</t>
  </si>
  <si>
    <t>Bacteroides fragilis NCTC 9343</t>
  </si>
  <si>
    <t>hypothetical protein</t>
  </si>
  <si>
    <t>[(41-147)PF08522][(182-271)PF08522][(309-431)PF00754]</t>
  </si>
  <si>
    <t>host colonic-crypt substrate</t>
  </si>
  <si>
    <t>MNRFNYIGMLAYVALSMSSCDDSFDVSSKADGVLAVSQEGFNTLQSYNVGEKYTADLWIQQGGLKSTASVVSFSVDKALLDSMNIADGTSYELLPADCYQLTKSSVDIPANERLLKGELTYDPAKIQELSGYDHLKYVLPLRATSSGMPFVSGRSVLLLGFKVSEPIVTIMNAGVEEINLAEVKELPVQIGVPFTNKWEISCRLESRQSVIDAYNTAHGTYFSMLPSDAYVTPETPILHSGVNQVTATYKLKDDILPGNYMLPVQIAEVTSDATIRADKDVYAAYSIIKEGDKLSKTDWKIVSFTTEEASGEGSNNGHAKHLIDGNIETFWHSRWQGGSDPLPYEIIIDMNHRVKIAQIELLPRGRGSNNPIKVVRFEASEDGTNWESIGQFGFTNQDAALKYYVKSSTARYIKLVIPDGVGNGTVAAIRELDVRGTVVN</t>
  </si>
  <si>
    <t>BACINT_04216</t>
  </si>
  <si>
    <t>Bacteroides intestinalis DSM 17393</t>
  </si>
  <si>
    <t>[(35-163)PF08522][(201-333)PF18620]</t>
  </si>
  <si>
    <t>arabinoxylan</t>
  </si>
  <si>
    <t>MKIAMRKSFLILAAMAGALFTACENGDWEFPDYKYSAVYFAYQSPIRTITIGEDESVDNSLDNEHKCQIMATVSGVYENKKDVEIGIRVDNTLCDGFMYEGTKGDILPLPASHYTLSDDKIVIKKGQILGGVTVNLTDAYFSDPKSAELNYVIPVVMTGVQNADTILQGKAQVADPHRLNKADWEVQPKDYTLYAVRYVSKYDSHYLRRGIDTYSGNKTGTEIRHNAYVEKDETVDGFSTLGLNKVQWARLAKDAAGKNIETNLILAFDENGNCTVSSNSEGVSASGSGKFVAKGDKNSWGGKDRDVLYLDYAMDYDGIHCVTKDTLVVHYRGVKAEWFNPVKK</t>
  </si>
  <si>
    <t>Scientific reports, 6:34360 (2016)</t>
  </si>
  <si>
    <t>BcellWH2_00958</t>
  </si>
  <si>
    <t>Bacteroides cellulosilyticus WH2 (new assembly)</t>
  </si>
  <si>
    <t>[(31-160)PF08522][(198-331)PF18620]</t>
  </si>
  <si>
    <t>MKKKLAYIGLTSLLLSFTACESSDNEFSDFDYQTVYFANQYGLRTIELGEDEFLDNSLDNQHKVSIKAAWGGGYTNRKNVIIDTQVDESLCENLYFKGSNTPVTPMPTSYYTLAANQINIPKGEVIGGVEVQFTDAFFADKKTLDNYYVIPLKMTGVQGADSILQGKAVVANPMLTNSGDWSVQPKNFVLYAVKYVNPWHGEYLRRGVDQAVINGVSSQLVRHQQYVEKDEKVNITTESLKDNILSLSTKDAQGNLFNYNLSLTFTEDGNCTVGSTSDDLIISGTGKFVKKGEKNSLGGKDRNAIYLDYTIDFKTKNMQYATKDTLVLSSRAVQGGKSFEIEIR</t>
  </si>
  <si>
    <t xml:space="preserve">Effects of diet on resource utilization by a model human gut microbiota containing Bacteroides cellulosilyticus WH2, a symbiont with an extensive glycobiome </t>
  </si>
  <si>
    <t>McNulty NP, Wu M, Erickson AR, Pan C, Erickson BK, Martens EC, Pudlo NA, Muegge BD, Henrissat B, Hettich RL, Gordon JI</t>
  </si>
  <si>
    <t>PLoS biology, 11(8):e1001637 (2013)</t>
  </si>
  <si>
    <t>BcellWH2_01661</t>
  </si>
  <si>
    <t>Glucan endo-1,3-beta-glucosidase A1 precursor</t>
  </si>
  <si>
    <t>[(72-184)PF08522][(257-430)PF00722]</t>
  </si>
  <si>
    <t>MKNKIKIWVALCVAACSITFSACDEDNDFGYNGKLSLNYLGIKQASETWDGAQCNIVTALKEPQEGEVQKVKNFNYRLNLALYQNRKAEKDATVDLVIASDSLKKAIALVGTSSVYTVYADAELLPEEYYNLSASKMELSAGSKKSEEVELNVYSSKLIALVQDEWKKDVTFVLPVQIQNSTSYSINDKTNTMMFFFNVTYVDPGEEYFADGEGVPDDHELEGGYKLVWHDEFNGTGAPNAEMWRYEEGFQRNEEDQWYKKENVEMKKNALVFTAKQERVKNPNYNPNATGGNSWKQTREYAEYTSACVVAQNKYAFKYGKLVVRAKIPIEQGGWPAIWSTGNWYEWPLGGEIDFLEFYKNKIHANLCWGGNKRWDGSWNSANYPITDFTSKDAKWAEKYHVWMMDWDEKYIRIYLDDVLLNETDLSTTYNKGDHGAGEGGYINPYSNDLEGFGQLMMLNLAIGGVNGRPIEATFPLEYRVDYVRVYQKK</t>
  </si>
  <si>
    <t>BcellWH2_02721</t>
  </si>
  <si>
    <t>[(34-153)PF08522][(162-257)PF14274]</t>
  </si>
  <si>
    <t>HTCS ► unk ► SusC ► SusD ► unk ► GH30_2 ►</t>
  </si>
  <si>
    <t>MKKHILFSLAIGSLFVLTGCENTNVWEEEQYIKQAYLVGIGEEGALVTRNVNYADESAETFVSVGTSGSLNPDGDIHCTLIEDPSGITSYNQKYKSSTEIQYQALPAANYNISSMNAVIRAGESYARIPVAIHPEGLHCDSLYALPLKMESCKEYPVAQAETVVLFAIKTYNNYSGYYNYIGTNNGASFSLIRNAVAVNKNTIRIYYTGTEELARAKDTGLTITVNEDNTLSLAGWKNLNVTEGSGSYDPQNKTFSFTCKVNGNEVEAYLISATASEE</t>
  </si>
  <si>
    <t>BcellWH2_02823</t>
  </si>
  <si>
    <t>[(34-150)PF08522][(159-277)PF14274]</t>
  </si>
  <si>
    <t>HTCS ► unk ► SusC ► SusD ► unk ► unk ► GH5_21|GH43_10|CBM91 ►</t>
  </si>
  <si>
    <t>MKRIAFFSITLLLACMAGCDNKIPMEENLWPETVYLVGAKDKIINRDLNIGYEKDTIYASVAISGSLPTKEDITVTIEEFPSGIESYNQKELGSDDIKYRTLTNGIYSFPQENVVVKKGETYGTYPVHIDPSTLHIDSLYMMAFKLSGTSRFELAKEDTVVLIRLNLMNDYSGLYYMDGVIKPADNPKDSVIYKSPRTLQAVVDGNTVRMYHQKNEWSKGATDYRPDYCFNITVNPDNSVTLKSWDKFNLVSGGGKYYPEMEVYDLWYTFKEDGMLKKTRGFVYKERKNDDEVRKINDWMEENRKYDY</t>
  </si>
  <si>
    <t>BcellWH2_02974</t>
  </si>
  <si>
    <t>Sialidase precursor</t>
  </si>
  <si>
    <t>[(37-156)PF08522][(180-284)PF08522][(317-437)PF00754]</t>
  </si>
  <si>
    <t>HTCS ► CBM13 ► GH2 ► SusC ► SusD ► unk ► GH30_4 ► GH51 ►</t>
  </si>
  <si>
    <t>MKIRTILLMGGLVLLGACSESKYDLDQLVPEEYHKILYVNNSGKQDLTLYDTDEDNKYTLSVVKSGSDPSLTASVKVSVLTQAELDEEYSEPEGTNYKLIGENCYSLDATTLDFSSADRYKLVNIFLKPQSVKAFMETDPEAVWVLPLQVTSETDSINAEKNELFLKLTGVITPAIGFANSDVEVKLLDYGSVSTFTEKVKFGLDTDNKWDLECKFVVDKEYIAEYNADNGTNFKVLPEGTYTVPEMVTLPNGTTNMELEVTINGDQLVPGDYMLPVKIAEVSQFEISAAKVVSPLAFRVMGHKLDRAGWTAEANTEELTGEGASGKAGCALDDNLATYWHSTWQTGNWVSFPFEIIVDTKTEHTFTQFALMQRQNESYTDTKSGKFYVSSDKENWTEVGRFSMEKILDRQVFGVTPTKGRYFKVSIEESYRGTNASLSEIYAYALE</t>
  </si>
  <si>
    <t>BcellWH2_04262</t>
  </si>
  <si>
    <t>[(29-145)PF08522][(175-332)PF13385]</t>
  </si>
  <si>
    <t>GH92 ► ECF-σ ► Anti-σ ► GH92 ► SusC ► SusD ► unk ► GH18 ► GH97 ► GH92 ►</t>
  </si>
  <si>
    <t>MKLKNIYFISLALISGMFSGCADDTENFDNQLFMTSKTPTTFFVKAITQNATGEFSMSIPKPSEQDITFTIKADASLVSVYEDTYYVSDMEMLPEGHYSFSATEGKIAAGALKSTPITVSFTELGSLDLNKTYVLPVTVVDASINVLGSSNTSYYVFKGAALINKVANINKNNVYVDWVNPNVVQNMKTMTAEALIHPYSFDNQLNTLMGIEGQFLFRFGDSGVPSNQLQIATGKGNFTNSSMVAPLNAWTHVAVTYDSEAQTIRVYFNGKLVGDFTDATYGPVNWGIPHSDESDGKPRCFWIGYSYNNERFLDADISEVRIWNRVLTQDEINAENHFYAVSEDAQNLVAYWKFDDGADIIKDYSNSGNDATASAKLTWVDVELPAKK</t>
  </si>
  <si>
    <t>BcellWH2_04263</t>
  </si>
  <si>
    <t>[(71-159)PF08522][(244-518)PF00704]</t>
  </si>
  <si>
    <t>MKHCYKIRIAAWSLLLFGAVFTACEDDLTISTGNDNIFETVDGTYGSVRSAAGAKQLTTIAIKDNKAGAGHLFFELSKNAETDVQVTFKIDADALAAYNAANSTNYQMYPTDKLSLENGGKVTIAAGSKRSESLELDINPGGTVGTTYAVAISATAGNGVEVSSNTQSYIYLVENLGVTPDPATKGDIKNLVYVEVNNESPLNAGEYMVDGVPFFDIVSIFAANINLDSDGRPYIFCNDQVSFVLANADKIIRPLQQKGIKVHLSILGNHDDAGMRSLNEKGAKAFAKELKAYIDIYGLDGFDFDDEYSSYAEGNYKGTSGSVVSSESECTPENYKKLLEECRKIMPKEEDVTFGIYWYTADDHPIGSGLENLIDYSVYGTYGTFRDYYGQDIPKEIQAPYAITLVSEDGGNLNKISVNDTHLDNVVNGGYKYFAFYNLGSSRMYESYFDKVAAKLWNKNVSWTGNYYTRTDLTAKKGSVPGYEFYLGEWTVTPGAALYVYHENDVPKWWDWTNAEAFDITITEDVQGKSYKVYGWDGKDITGTYPFIMNYDDRGIALCPSPQVIGTADGTIYAMSRATYSGAAWAAMAASDDAFVLETSMSGGAVYMYDSGKRYGFSLFTKDGDTYNAVEELKNPHSSGMYTLVKK</t>
  </si>
  <si>
    <t>BcellWH2_04300</t>
  </si>
  <si>
    <t>[(33-159)PF08522][(197-329)PF18620]</t>
  </si>
  <si>
    <t>MKKSFWIIAAMAGVLFTACENGDRDFPDFKYSAVYFAYQSPIRTITLGEDPSVDNSLDNEHKCQIMATIAGVYENKKNVEIGIRVDNSLCDGYTFESTKGDIMPLPTSHYTLSDDKIVIKKGQVLGGVTVNLTDAFFNDPKATELNYVIPVVMTGVQNADSILEGKPSVDTPDRVNKEDWEVQSKDYILYAVKYISKYDSHYLRRGVDTYTGNKTGTEVRHAANVEKDETIGGFSTLGLNKVQWERPTKDAAGKNVEANLILTFDESGNCVITSNTEGVEANGSGKFVAKGDKNSWGNKDRDVIYLDYTMDYAGIHCATKDTLVTHYRGVKAEWFTPVKK</t>
  </si>
  <si>
    <t>BF638R_1329</t>
  </si>
  <si>
    <t>Bacteroides fragilis 638R</t>
  </si>
  <si>
    <t>conserved hypothetical protein</t>
  </si>
  <si>
    <t>[(32-147)PF08522][(188-323)PF13385]</t>
  </si>
  <si>
    <t>N-glycans</t>
  </si>
  <si>
    <t>MKRITIKQCLFACFVLPMILAGCNDADYQVIDNAIYLNEASENGSAKVTVDPENVTTTTLTVRVGQPVTENVTAVLTVDPSILKEYNEANETSYEVLPEQYFTYDKEIKIAAGDVSAIPSEFRVKPYSNENGELYAIPVSLTEIQGPVSTIGLSSKFIILLDKPLIQSVPFMNTTNAVKPAKDELWGVTTNEWSLEAWVQMDGFDINNQAIFNSGSSDHEVYIRFGDAMIPYNSLQVKTLGSQVNTVTLFEKNKWYHLAFVYNSSGLLSIYINGVLDVTLQTKGGPVRFDKMNMVSSGSYFRNNCQMAQVRLWKSAISQTQIQSNMYFAVKPADPNLIGYWKMDEGKGNAFADCTGHGYDLVAGGTLVWKEHVRFDKQ</t>
  </si>
  <si>
    <t xml:space="preserve">Efficient utilization of complex N-linked glycans is a selective advantage for Bacteroides fragilis in extraintestinal infections </t>
  </si>
  <si>
    <t>Cao Y, Rocha ER, Smith CJ</t>
  </si>
  <si>
    <t>Proceedings of the National Academy of Sciences of the United States of America, (2014)</t>
  </si>
  <si>
    <t>BF638R_1330</t>
  </si>
  <si>
    <t>[(35-159)PF08522][(205-329)PF00754]</t>
  </si>
  <si>
    <t>MNRHLNFVTLICLITGFVSLASCSNDDDEMDKYQKIYIRTGVAPGAEMGAAVVVDCVSNSSTADRSDFEIQLCAVQPVTRDVTAALGVDTLKVDTYNSANKTKCKLLPQDNYTIETSEVVLKTGQTVADSSFQVVLKNIEKLTNPDGYVLPVTLKGVTGMDEQAVSTSMKTVYIRIYTSVLYTSYTKPGNWSAVDRSAWSVSCSNVYADDDAKYGAHLAIDGEINTTWFTWGVANAGECWWNTVLDRPVTLTGFSVTKQSAYGSGYNLRSAEIKVRKEGETEWVTYPRVLTFRNFKGADPQYAAIEPPIPNVKEFRINCLTPDNYTGFAEINLYVKQ</t>
  </si>
  <si>
    <t>BF638R_3442</t>
  </si>
  <si>
    <t>[(35-161)PF08522][(201-329)PF13385]</t>
  </si>
  <si>
    <t>σ ► Anti-σ ► SusC ► SusD ► GH18 ► unk ► unk ►</t>
  </si>
  <si>
    <t>ECF-σ ► Anti-σ ► SusC ► SusD ► GH18 ► unk ► unk ►</t>
  </si>
  <si>
    <t>MKCNVSYKYLFIAIGILCPLFSACDYADGEGSGSENAVYMETPDNKGIVNFTLEPDGGITYLTPRLANISQSPVTIQVGYDKEALDKYNKDNGASYEPLPPSAFKLADAEGNELSASEGIRVPAGDFSAKIMVKVGQLNSKDFPANKKYAIPLSITGASNYSLIPSQRSAILLLNRSILSSVAKVSGGEGIRIKPVGMHTKAEWTIQMSAIYSSLTRSNLTTAYLSNGTGGEFYTRISSTAGIQVKNGRDGDDTWTQIPLQAGKWLHITYVHKDKKTTVYVNGKVQKVFENSAITFGENSMIVVGNSGYRNDYLREIRLWDKALTESEINDYLYLPMDPATPHLISYLPLSKEMETKDLKAPAGTENVTTKARIEYVENVKFPADELVIVNQE</t>
  </si>
  <si>
    <t>BF638R_3443</t>
  </si>
  <si>
    <t>putative exported protein</t>
  </si>
  <si>
    <t>[(79-174)PF08522]</t>
  </si>
  <si>
    <t>MKRRIKSAQSILWVLLLILSASCSKDEIQIVDQDTSWQMDNKYIEEDIREQLGIDPFTDLVYLGYYGNPYTQLEAINDLVNTTLVGKNELSFKVKVTKPYKEDIKVNLMKEDKLVTDFPEMAEGIPLFPSENCTFEGGVLKAGELETTVKLTIKDVEKLNNLSGYVMAIKLTMEGSHEHLAIARTRSAYFVKLNLSIRLDNIDSSNKKIEGKGFNKEISFKSDIRPDKLGSLNDGNFTANNWYTSNANNYLTIILPEKQSLKGFRLDTNTSPSGSYMLKSCRVMVETPDGNWVNHGVFDRKSMDGIAYISFKKPVECTKVRFENMMAFNGRFSVDVNEVTAFR</t>
  </si>
  <si>
    <t>Btheta7330_00075</t>
  </si>
  <si>
    <t>Bacteroides thetaiotaomicron 7330 (new assembly)</t>
  </si>
  <si>
    <t>[(31-152)PF08522][(164-286)PF14274]</t>
  </si>
  <si>
    <t>MNINKILYPILLLLVVLSSCDYESPLDKEQYKKTLYLIGASSNLVTKELAYSSEVQEGFITVGVSGSLLIDGNVDVTLESHNSVIDWYNKKFKFLATDIKYQGLATSAFEVPSYTTTLKAGETYARVPFKVKTEGLECDSLYAITFKIASSSAGYEINQKDSALIVSFNLVNKYSGNYIFKALRHELDSNDEIVASTSITIVRTLKATEENAVRFYNEQQAETTANIKKHAVVLKVDAGNNVTISAWEDFDLIDGTCTYNQNSKVFNVDYKYTADGKTYQMVGTFTYQDEDAGSN</t>
  </si>
  <si>
    <t xml:space="preserve">Genetic determinants of in vivo fitness and diet responsiveness in multiple human gut Bacteroides </t>
  </si>
  <si>
    <t>Wu M, McNulty NP, Rodionov DA, Khoroshkin MS, Griffin NW, Cheng J, Latreille P, Kerstetter RA, Terrapon N, Henrissat B, Osterman AL, Gordon JI</t>
  </si>
  <si>
    <t>Science (New York, N Y ), 350(6256):aac5992 (2015)</t>
  </si>
  <si>
    <t>Btheta7330_00204</t>
  </si>
  <si>
    <t>Extracellular endo-alpha-(1-&gt;5)-L-arabinanase 1 precursor</t>
  </si>
  <si>
    <t>[(49-165)PF08522][(209-300)PF08522][(318-612)PF04616]</t>
  </si>
  <si>
    <t>MNNKSIEKTSITRRTHRFIYMLTGILLLLSCGSDNNNPTEDPGNTTNYYLQLQPNGLNAIRVSCTEENFVFPFQIKVIGNGTNKGFKAQINPWSEDELKAYNNKEKTSYVLLPSSLYSLTSTEQVFKEGVSIMDVEVSFNPSKVFAEFREKGAEYVIALKLSSDKIQVRDSQSEILLGISYDYPTASFATSFVEVSVNKDVIPVSIAASLDYTIDGIPTANPWDFVCGFVLPSNAEELVAEYNKVYKTSYQLLPASNYDLGEGVSFKAGETQANGEITIKREGMAVVDYLLPLQLGECSNNGVICQEEICYLKVGRTYTNPIISDKSVPDPTVIRANDGYFYLYATQTSTYWMPIYRSKDLVNWEYQKTAFTQDTKPSLSGGGAFWAPEMTYINGKYVLYFSWAKMNGADVSYTAVAVSDSPLGPFPNSKALITNEEFGSNVIDQFYYEENGKKYMFFGSFKGIYVTELTDDGLSVKRDVDGMPVLKKQVCGNAFEGTNIYKKNGYYYLFASIGNCCNGINSSYKVVVGRSKDLLGPYVDKKGKGMLDNSWELVLEGDGQKWIGPGHNSIIIQDDEGTDWMIYHSYMKDANGGVGGRLGMLDRVLWTNDGWPYIKNCVPSNSGLIPVFNSNN</t>
  </si>
  <si>
    <t>Btheta7330_00611</t>
  </si>
  <si>
    <t>[(41-145)PF08522][(203-274)PF08522][(303-398)PF08522]</t>
  </si>
  <si>
    <t>MKKFFKILFPTALIGMMFACEAELAPITIKPDPVFDKTGLYTVNTISIYDEEETVVNISRIYGLSKELDLTIGVDETLLTEYNNLNGTNYQLMPAEYYDFPSTIKLDKTDKEVELPVVIKPRELAANGISTANNYVLPLSLNASSVEVEDKGSAAQVLLIPNIVEPTFTVKVPEENFSLSFIRDVLLPQTVEIEATSNFTTIDAGKVTYEADAASVSVYNEANGVDYQLLSSEYYTVNDGVLDSETMNYKTSITFNCGNMDSDDIFLLPLVMSSDVYQTQQKEPIYVLVQLNTLKMWVAGAEQVVVNKTGNGKISVAMNAPISDNQPVKLTVDNSLIESYNTENGTSFIPFEPSNVSVSTESIIAGEMEVNVAYQIDLTSMSFDGIEPYLFALKLDESELFEGTQVENNVIYIQPFRTLAGDYEKEVWGEEKSDRVSAPAIYLAGENGWPASQSDKAHKYCINYNKNWSGGVIHFNILDEFVEGYSDRKKLGDFVDRANERNGQGYDQVVDNGSWVDMKTGVVHFDLKVVDNKYSGEGGFPIQYNFTPSF</t>
  </si>
  <si>
    <t>Btheta7330_00694</t>
  </si>
  <si>
    <t>[(30-156)PF08522][(164-284)PF14274]</t>
  </si>
  <si>
    <t>MRSIYKIVVCSLLTLSITSCEKDLLEKEQYQKEIYLIGAYNRVWTTEVSYSNEEVKTYFTVSSSGTLALDRDVNVKMKINEELVDIYNKKYWTVLNEDKYYKSLDTDLYSIPSLENTVIKHAEGISTEVPVLIKTASLKIDQSYVIPVEIESTTGYPVSTSGYKMLVLLKLKNEYSGSYQMSGHTTLEGETPKTIQKPKTIKPTGVNTVRLFYAMNNESDEKADIQTGTIELTITDQIVEGTNDVKKVSIKAWDAENGPAIIDSGESTYNTTAKKFSLKYTIGNTLYEEQLTKEKEIL</t>
  </si>
  <si>
    <t>Btheta7330_00846</t>
  </si>
  <si>
    <t>[(23-144)PF08522][(182-308)PF00754]</t>
  </si>
  <si>
    <t>unk ► unk ► SusC ► SusD ► unk ► GH92 ► ECF-σ ► Anti-σ ► SusC ► SusD ► CBM32 ► unk ► GH29 ► GH2 ►</t>
  </si>
  <si>
    <t>MAASAVLCSFALLSGCSDDDVCKVYIPEAKTLQIKNFDLGEELREVFHVAVTASDYVTRSGKEVGGDVKVQLTVDEAKVQEYNSLCGTDYPLLPSDCYTLTTETVIPAGESSSADLVLTVNAQGKIQPFDSYLLPVTITSVEGAQADHIQQTVYYLLSGAEDVWAMPLADRSAWQVVEVSSEETSGEGSDNGHAIHAFDGLKGTFWHTQWKGNEPQPPHHIVVDMGQEVKMLGFQYVSRDHGEAWPQEMTMETSLDGSKWESAGTYSDLPAGAKEEFRSYFPGFKQARYFRLTITAVYSGKWATAVAEINAISIIK</t>
  </si>
  <si>
    <t>Btheta7330_01945</t>
  </si>
  <si>
    <t>[(70-159)PF08522]</t>
  </si>
  <si>
    <t>MKQILKHILILAFAAGFIGTACENNDLTIDTGTFPETGGIGLSMGILQSDNYAMENPQINMDHASLSDQFHISLTEPASQTGNYTVKVDESKVLDFNSKHGTNYPLYPTEYVDLGNSGKMTIEKGEQQSNSVSIAFKYDEAIEDSVIYVLPLTVEENNSSPTISSERKTLYYIINVWGMAPAEYNAIKKNFIQIAGVDPEFTNPLLLNKLYFESMSLSSPEVDYYNPFDIINLQFATVKADDNLLPSLYLKDDLAYVLKKREKYIVPLQQLDHKVCLAIKGAGEGIGFSNLGEKEMMIFVERIKQVIDIYHLDGVNLYDANFSYEESNENINNSNNLCKFVESLRDKLGNKIITYTQTSESPEGITNDANLKLGELVDYAWCDQLNTIIDPWSTPEKWTRPIAGLNKEKWGALNTDIHISSEQTNILDQVIEMFTQPSPMITAGINHVFVVNRVDYVSAGTESYAPTYMAYGAICNLCDMEKEYFVTGINSPNNQYLNIHDLLMPKDY</t>
  </si>
  <si>
    <t>Btheta7330_01946</t>
  </si>
  <si>
    <t>[(20-138)PF08522][(193-353)PF13385]</t>
  </si>
  <si>
    <t>MLLLAVTACDNADYSKSAPFDNGVYLSVAESKTSETMTFNKTIIQREKSFTARLAYPAGTDVTVNVAVDPSQVEAYNSRNNTSYDILPTKHYRLESNEMTIRAGKINSAPLHIYFENLTELEIDKAYLCPVSLNSAQGVGLLDGSTTYWYIVKRSSAITTAVDLRYCYVEVPGFYVPKWGTEPAGNAAHLNNLKAVTFEIITRITNFDEANTDISSLMGIEQYFCFRAGDAGFPRQQLQIQTPAGKFPEANKAKLLKENEWYHLALTYDIATKTIIFYVNGKEQSRSTNYGNSEFSEIKLANRKQESFPGASDGDWLFYIGRSYNDRWLIDRQLNGNVCEARIWDVARTQEEIWKNMYDIEDPENEAHLAAYWKFNEGSGNDIKDYSKYHNDAHIVRYWKDFNSKEEYDVKNEELWPSGIEVPQVNRED</t>
  </si>
  <si>
    <t>Btheta7330_02495</t>
  </si>
  <si>
    <t>O-GlcNAcase NagJ precursor</t>
  </si>
  <si>
    <t>[(42-146)PF08522][(179-271)PF08522][(309-431)PF00754]</t>
  </si>
  <si>
    <t>MRKISYILISGCITLSIIGCDETFDTSNTSEGILSLSENGLTILQSYNVGEKYNADLWIQHGGLELNNSTVTFTVDKGLLDSLNTADGTSYQILPEDCYQMTNTTVNVSADDRLAKGTIVYDPTKIHALCGYDNVRYILPLKASTTGEKLNPDRSTLLLGFKVSEPIVTIINDGIQEINVDNVKELPITIGVPFSNKWNINCTLVNDQSVVDTYNSANQTYFSLLPAECYTKPESPSLSQGVDQTTVSYKLKDNILPGNYMLPVQIGEVTSDATIRADKDTYTGFCIIKEGTKISKNNWEVLSFTTQEASGEGAGNGLAKCLIDGDTETFWHAKWQGGSDPLPYDIVIDMKQNIQIAQVELLPRGRGSNNPIKVVEFAASEDNVNWTPIGRFGFTNQDTALEYYVKSIKARYIRLTIPDDGGNSTVAAIRELDVKGTIIN</t>
  </si>
  <si>
    <t>Btheta7330_02650</t>
  </si>
  <si>
    <t>[(1-75)PF16390][(216-299)PF08522]</t>
  </si>
  <si>
    <t>MKALFKYILYSTFFAMSLPLVTACDDDEATDPYDINYVYIYKPSETNATLEYKGDGTFLKEIATEHILSPVRCTKPAPQDLTIQLAIDRSLVDAYNSEYGTSYVALQNAELENATLYIKQGEYISVDTLKVHYTNMEEFKNGSENYILPIAITSINGTGVSASESNSKIFLTFESTYKPNHVTLTSSKEYLLEYQYSQGFTNLSSEWKLDGILKSAWAADGDTKVTLAINPALVGTYNALHGTDYSLLTSASLKQSTIMIKQGKTTPEESVALSFSDDMASVQLGTNYVIPVTITNVDGVGADIGENKVIYIVYKTALVGFLSCVDKPVGSVINDHSGWSFTLNGQSSDLYDYVPDGSILDIDLGKQENIKTIALHFYEWFYSSESASIAISNDGEKYEDLGVASGFANKTSYILLLVAKQAQYIRVTFHGALYYSPYINTVGIYTETE</t>
  </si>
  <si>
    <t>Btheta7330_02651</t>
  </si>
  <si>
    <t>[(31-145)PF08522][(190-341)PF13385]</t>
  </si>
  <si>
    <t>MKRISLLKIMAFGVLALVHTACENAKYDVIDNLVYINEASTSKTKELTLTEGTTRTSLTVRLVNIINQTIKANLFIDESVLDAYNKKNETNYKMPPKEYISFPESVTIEAGSVSADPVNVDIKSFEAEGGAQYAIPISIKNVEGGIEKSESSSSFLLVLVKPLKQAVPKLTWYNGMHAAPEGAWGLALPNYTLEWWSKVTSKSGNGGYTKNNQAIINSGGSGTELYIRFGDLIYSENGSYKNNFLQVKTMGSQFDTGDPTKGKGLEAQKWYHFAVSYDAASGTTLLYQNGTVVASLSSSIGQPMNIDQFQMISSGEEYFPDFCEMCQVRFWKVTRTVNQIKKSMYTEVDYTDKNLLLYLPMNEGEGATILHDVTGNGHDVEIGNSNLGNENRQKVTWETYSFAQ</t>
  </si>
  <si>
    <t>Btheta7330_02660</t>
  </si>
  <si>
    <t>[(33-141)PF08522][(185-322)PF13385]</t>
  </si>
  <si>
    <t>MKKNIYLAVLLFLTGCQNELYKNPLDDFQSEQGVYIANNSVLQSFVEEGKDVEIKGLQVALAVQDTKEIKVTLEAGNQAQLDAYNAKNGTNYIVLPKEMYEISQKITFMPLYAMMDVPISLKNVKFSLEGNYALPIRITGGDVNIIRGQEETLLVLEQRVNTKALRISTSGSGSGSEDDKMFPNDFKVDQWTMEVMVNRASYKSNNRSICGTKLVANAGPMDEIYTRFGDVTINPNQLQIKTGSSQIDVPADKFSAQPDTWYMLAFVYDGQKNYVYVNGVLVADREIRTGPYGLIGFWIGGSNELIREVRFWKTARTSQEIASNIWKMVNPDDDNLLLYYPLNGKKRDSATGEITEDETLLWDWSKNGKNLPKPSSYSFDDNKGNGFIFPPQE</t>
  </si>
  <si>
    <t>Btheta7330_02664</t>
  </si>
  <si>
    <t>[(34-151)PF08522][(194-334)PF13385]</t>
  </si>
  <si>
    <t>MKQIKNIRNFLLISLIAGGTWIGCDDANYSTLDTHVFFEEALTATSTKVTVMGSGETNVTLNAHISNTQQKDNSYSLAIDQAALDAYNKANGTNYIALPETHYTLPDNITIKAGAYNADPISIHIKAFSEEMNASGESYALPVRLVAKQGSIDVMPVTGSLVILANSIMEFSAPQFVGSTELVAQKFSEAPETYNEFTVEVRFQVSNTANRNRAVFSTSGSDGKSLLLRFEDPQSDNSDHKAHSLVQIQTHETYLNPTYSFEPNKWQHLAVTYNGSKYRIYINGKDGGSKDVAGGPCIFGNMSWFSGGSWWSGCKILVSEARIWSVCRSEIQIQNNMTITSPKSPGLEAYWRFNEGKGNVFEDATGKGHTITTTVTPVWIDKILSTDEATPWK</t>
  </si>
  <si>
    <t>Btheta7330_02926</t>
  </si>
  <si>
    <t>[(48-145)PF08522][(188-286)PF08522][(329-441)PF00754]</t>
  </si>
  <si>
    <t>EPI ► GH89 ► SusC ► SusD ► unk ► unk ► unk ► unk ► unk ► CE2 ►</t>
  </si>
  <si>
    <t>MKKHKTIQFIVAALFIASACTDDRDNLMVNDQIGLLHSTYTETEIFRGMDTPYQLFVIKSGKGKQETEVSISVDETVLQSYNTDNGTSIQLLPSDCYTILQPALRLNDSDYRKAFDIKWNADRLSDLLSTGKEYGLPIQMSVVQNFISADDERLKTIIVPTIKEPYLQMDVPGMSPVTDFMPTFGDLNERELFVKIRTNYSNDEDISFQIEVDPQLVIDYNTAHGTAYKMLPESSFTVDNKGVILTGMKETFIKIKYHKKGLIPEEGTYLFGDYVLPLRITSVSKYGISPDAASKLYTVKFQPDPIDKKGWSVIDFNNCCTQDGGWYLNMGWGVESLIDNNPGTQWLCRWDVKEPLPYYFVFDMGKEYTLFRFGFANPVAPAAHVWAGTSKAGYVEASIDNENWVKLKDWTSPKIGEPNVNMDVPATQARYIRFVITDTYPTYDGLRVSLGEVYAWGM</t>
  </si>
  <si>
    <t>Btheta7330_03276</t>
  </si>
  <si>
    <t>[(38-164)PF08522][(208-315)PF00754]</t>
  </si>
  <si>
    <t>MIAMKINTHILGLLVVVGLFSLQSCDDESYDIEGSNQNYVYINVNRWTSTEYPQNTFVYEVLRTPIGSSLESGPEIVKVGVRSTKVASKDITVTLDIDNSASIGEFSSFPDGVKVTLDKKELVIPAGSMLSSDSVTIEIEDGKWSEFVNTSYLLPLKVTSVSNAALSETHSSAYLAVSTSFTNCVPGATSVEGTLISDRSAWTATNNGVDVGTTLFDGNTRTYPSQDASSTVIVNLNSVYQNITGIRLQYYSRNYSLSSAAVYTSEIGGEDYEYQGNVTFSRATPQYIRFYGAVSAQYVKLELLPYSSGYGIVLSEFDMYQNE</t>
  </si>
  <si>
    <t>Btheta7330_03277</t>
  </si>
  <si>
    <t>[(34-147)PF08522][(194-327)PF13385]</t>
  </si>
  <si>
    <t>MKTYIFKHSLLGVILGLSILGCTEGDKFDYNKNMAFITGTETTPVTKFVVEDTPSSYAVTASTTDKVDKDVNVKFAIDRSLVETYNNEHNTKYYAIPEGAVTLEDADAVIQTGKAFSTPATVKVISTEDFAEGRVYVVPVTMVEVDGLEILKPSKTIFLQISRVIHFTSLNISNTNLYSNFIFSDDKKQELSNFTYEIKCYSQEWHRIARLCSFTSADEQRSSMLRFGENGLDINALQWVSPSGSIVSSTRFSTDRWYMISLTYDGSKLTMYVDGVKDAQGDGDGKPVDFQRFELGMSWTGYRGSQYFRGRIAEVRVWNRALSTGELQMNLCGVDSQSEGLVAYWKMNEGEGHIFKDATGHGYDMDWTNTAREINEGAGLTYNLNYSSAIAWDSDDNNRCNE</t>
  </si>
  <si>
    <t>Btheta7330_03314</t>
  </si>
  <si>
    <t>[(33-158)PF08522][(168-309)PF14274]</t>
  </si>
  <si>
    <t>unk ► SusC ► SusD ► unk ►</t>
  </si>
  <si>
    <t>MKTYKISILSLLLALLFLAGCSDRKKFFEDERYEKMVYIVSDNNNIHNLVYDLDGKDGNIRNLSIACSGTNPTEEPVTISLTEDTVLLDEYNYTNFIEDYSRYALKMDPKDYAIESSTVTYPTGEPYTLVPIKIDISVIESLDPDKIYFIPIAIADATPYPIVKKKGNALLQIQKKNKYTSSAEPASYNASGYEGSGYFVITKTMVPLTKNRVRINIGTKRLPAEPENQPDFIKKNTIVIEVADDNSLTVEPYDPEEMEVETVDVKVAHPGDNAYALYNNRLDPTTTTFCVCYKYRLKTGSWTEVREAIRLPVIVIE</t>
  </si>
  <si>
    <t>Btheta7330_03360</t>
  </si>
  <si>
    <t>[(46-145)PF08522][(179-268)PF08522][(306-428)PF00754]</t>
  </si>
  <si>
    <t>ECF-σ ► Anti-σ ► SusC ► SusD ► unk ► Sulf_1 ►</t>
  </si>
  <si>
    <t>MKTIHTLLAAMTIAMLAISCENEFDVSDKADSLISVTVNTLNNQAAYNVGETAQAELWIQRGGLKDASGKVQFVVDPLLLDSLNQEDKTNYELLPENCYEMTNTEFTVDKNELCGYITYHPEKILALSAYNETKYVLPLRLISNDLAINPARNTSFLAFTILEPIVHISNAGVYNINPDLTSTMDIQIGVPFTNKWDILCNLTEDLSLIDEYNQINKVNFTLLPENAYTAPESVTLQEGVSQITASYQLKNNLVPGNYILPIKIGSITASQGGVPNNSLVIDEESNVLFCIVKEGNKINKSGWEVIECSSEHAGNEATYMIDDNESTYWHCKFKNEAGSSVPPFHFIIDMKKEITIAQIDLLNRGDGAANNIKWVEFYASNNNSEWDKIGAGDFNDEGTRATFRYYVKSTKARYLKLIIPEGYGNNCPPAAIRELTVYGLEGNN</t>
  </si>
  <si>
    <t>Btheta7330_03690</t>
  </si>
  <si>
    <t>[(34-143)PF08522][(179-319)PF13385]</t>
  </si>
  <si>
    <t>MKRIKILYAGALVALSFSSVGCNDSESDLLEPKLYFESNVIRVEVEADTYECELVSRLSTMVKSNVNVNYQVGGQDLVDDYNHKHGTTGQLLATDNYEMTGTSSTIKAGELYADPCGLSVKNITKGEDGVTYILPVIVNSTDIEKISSSSVTYIVVRKPIIIDKVYRINPGWLDVRLPTAYKTMGSVTYEALVYAERWKNLGTIMGNEGTLIMRTGDLNHPDNELQMAGSVALQMPDVSIFLLNQWYHVAFTYDASAGMSTLYLNGEKIAEKTVGSLTFDLNERFCIGYAYDYDRYRKWNGFMSEVRLWSVARTANQIRENMMFVDSGSDGLVGYWKLNGEDIEQRDGVWYVLDQSPNHNDATSNNGLRGETGGSQSFVEPTVVDMRVRLE</t>
  </si>
  <si>
    <t>Btheta7330_03806</t>
  </si>
  <si>
    <t>[(50-152)PF08522][(162-329)PF14274]</t>
  </si>
  <si>
    <t>unk ► SusC ► SusD ► unk ► unk ►</t>
  </si>
  <si>
    <t>MKKKFNIMLCTLIGVLSACNEYDFDQEQYRNEVGLLSNSSLIYDRQVANVGQEKDTIYLVATVSGSQISPNTHHVALLESDSLLKAYNKSNFDIEKEKFAKLLPDECYDFPNKELDIQAGTSKVMFPIYLKNLERISPDSIYFLDYKIDPEKTPNYNPDKSHVLLRIYKENYYATTKTSTYYNYTSSTIVIPNPSGSPEVRRPTNANQVFPIGANSVRMMAGDEDLGDYKTARSRIVSKSIILEIGEQQPENPQARELTIRAHDRVNDVEVDPVDVVQLTPIDDYDNTFLLNAIRTPDGRATYYKEFRLHYKYRLESTAPYREVKAKLRYEFNPRVDNL</t>
  </si>
  <si>
    <t>Btheta7330_03834</t>
  </si>
  <si>
    <t>[(53-152)PF08522][(161-320)PF14274]</t>
  </si>
  <si>
    <t>MKKIVTIILCSALVVISGCDNYDFAQEQFRKEVNLLSNSSLVYDRQVAELQQGGDTLFVVASLSGSQASDESFTVALQNSDTLLRAYNKSNFDINKARFAKYLPEECYEFPTMEMTIPAGSSKAMFPVYLKNLDKISPDSIYFLEYKIDSLKTPDCNPKKRHVLLRIHKENYYASTQTATYYNYTSSTIIIPNTDGTSEVRRPTNSNRVFPVSENSVRLMAGDESFSDYTTALDIINKGSIILEMGEQLPENPLAKELTILPYKDIDVMQLTPIGEYDNTYLLNVIRTPDGRATYYKEFRLHYKYRLQPTDRYREVNAKLRYQFNPRVENL</t>
  </si>
  <si>
    <t>Btheta7330_03861</t>
  </si>
  <si>
    <t>[(38-154)PF08522][(297-413)PF00754]</t>
  </si>
  <si>
    <t>MKHISIALCLCGMILMNTSCDNYDDTYPQEYEKILSLQTTGEQAVDLYKTGEATNYSITVIKSGSQPTLTASAHIGAMDAVNFEKYISERGLDYVAMPANCYSFNMEELDYSSAETYKIINLQLNTNEIEIFEQTLEEGQTCVLPIMLTSTSDSILADKNTLVLKPEIITPSLSVTESSSGTVTKYLPQSGGTIALDLGLQVENQWNFTCKVAIDETTTTLEGATLVSDIISFEPGNTSSVQVNIPKFTKTSGNVGIKILEINGKDGFEFDTNPFILVASVEKYSLTADMLSSNAIEPSEGSLANLLDGDIGTYFHSAWSVSIADKHYVQVKLPVSTKTFRFTYTNRSNNGNAALAWFNLYTGTNENNLQLYKRFAWDEDGLPSGAAGVYVSPDVSIDNAANTLRFECESNWTGGSFFVWSEFSLFILSE</t>
  </si>
  <si>
    <t>Btheta7330_04142</t>
  </si>
  <si>
    <t>[(35-160)PF08522][(166-332)PF14274]</t>
  </si>
  <si>
    <t>MKYRNFTNKLMLMVGVTATAVLTSCEQEFYQDEQYRKEIYIVSGEDNIFQREFAFGGEEIGYLSVYASGTTPIEKEVMVELERNETVLSDYNQKRYGDNYKNYVLELPDTHYKVDDWSINLYPNANSSYSLFPIKVNIDGLEPEDNYFLPLRIASVSDYMISSARRNVLMQILMKNDYATTKEKSYYTMNGTRLRVAKDTWEPLDKKNNAPDYKPINATKLVAPVTEYGIRILTGSTLTSDRKELRKQGIVVTVHPEEMIDVLVIGSNGLPTGEYIQCQKVTLDKWYNVNSGITVLNIEDTPSYYNPEKKEFTLNYRYNYNSNDWYEMKEVMSPVAIANENN</t>
  </si>
  <si>
    <t>Btheta7330_04187</t>
  </si>
  <si>
    <t>[(34-149)PF08522][(182-272)PF08522][(322-439)PF00754]</t>
  </si>
  <si>
    <t>CBM32  ► SusC ► SusD ►</t>
  </si>
  <si>
    <t>MKKCFELTPCLLAFLCITSCVEDVDNERSKGMFSASQSGFSTIEVYDLGPLNKIDLSIAKAGLEDTGGTVTFSVEQSLLDSLNNADGTSYQLLPPECYTIENATYSVSPGGDRRVTGGSLVYDPHKIYNLCGFDELKYVLPLRVSSTGTPMNSDRTATLYGFIVKEAIVRLASTGGDFVVEGGTTTSPMNLDTEISFENEWDLTTSFATKGADYVDNYNSANSTYYIPLPSDFYTLPDVTIAKGKTTGGSAISLLGETLPPGNYLLPVSLGGLSGQGDASINIDKETVANYFVIKQGGPINRDHWTVTANTEEKTGEVSAAYPHNGQTISLIDGEINTFWHSKWQGGEVAPPYEIILDMGKENSVSQLGLIARQNALTSMNLEIYAGDDGETWNLIGKYFFDGSIKTEQMVPVKACDARWIRIYIPTLGSGSSVGHLAEIYVYGTDK</t>
  </si>
  <si>
    <t>Btheta7330_04270</t>
  </si>
  <si>
    <t>[(44-162)PF08522]</t>
  </si>
  <si>
    <t>MNIKYITSGLLAAMIVSSTAFLTSCADDLEVGKNIDESAYSGIYENNAYLRDGKSNLVSKVVELHGETYTTTVKMGLSKTPNTATSAKVKIDAAYLETYNKAHNTDFTLYPQDLVTFANEGVLTVSANTKSAEVEMTIRAGEGLQEDKTYAIPVAISDQSSDITIKDEDAKHCIYLVKDMRNAGDAYKGEGVMQGYLFFEVNDVNPLNTLSFQLENGKLLWDVIVLFAANINYDAEAGRPRVQCNPNVQYLLDNNETLLQPLRRRGVKVLLGLLGNHDITGLAQLSEQGAKDFAREVAQYCKAYNLDGVNYDDEYSNSPDLSNPSLTNPSTAAAARLCYETKQAMPDKLVTVFDWGQMYGVATVDGVDAKEWIDVVVANYGSAAYPIGQMTKKQCSGISMEFNLGGGGSLSASKAQSMIDGGYGWFMGFAPSPAKYGSVFNRLQGGGEVLYGSNVAAPTIFYKKNDPTPYKYPDEL</t>
  </si>
  <si>
    <t>Btheta7330_04271</t>
  </si>
  <si>
    <t>[(32-148)PF08522][(188-330)PF13385]</t>
  </si>
  <si>
    <t>MKLYKYCFALLALTTVTVSGCKNEDINEEHHYDNKLYVSSAPVCDDLLIKPSMSEATREISYRIASPAEQDIQISFDAAPAMTAAYNLIYNDNATALDSYFYNIPTKTATIKAGDISSDNIVIDFKNTNELDKSKRYVLPVTILDASNIDVLESARTAYFIFKGAALINVVANIKEIYFPINWKSSVNSLSTVTIEALIRSEDWVAGRDNALSSVFGIEGKFLVRIGDADRPRDQVQVVAPGGNFPGPNVVPGLPVNEWVHIAIVYDNTTKERIYYKDGVAVYKDEAASGNVSLSSGCYIGRAWDDTRWLPGDISEVRVWSVQRTAEQIATNPYEVDPASEGLVAYWKFNEGAGNIITDQTGHGNDITGSGDPTWVKVEIPKIN</t>
  </si>
  <si>
    <t>Btheta7330_04392</t>
  </si>
  <si>
    <t>[(30-154)PF08522][(163-294)PF14274]</t>
  </si>
  <si>
    <t>unk ► unk ► SusC ► SusD ► unk ►</t>
  </si>
  <si>
    <t>MKRDFITILALMTALSSCNDDALFEKEMYKNVVALISSDYYNTFEEVVTLSPTGEEATGYIAACTGGTHAPKQDMVIGLEEDLTSLEFYNRSLYDVDEACYAKFLSSDKYEIVDYKIQINAGERTGRTMIKIRPEGLSPDSTYFVGLKATDISGVEINESKNTILYQILIKNDYATQGENVYYSMTGLADGMATAGNKKMFPLTHNSVRMIAGTESFESNVDHINKTAIILQVEENNHVTIKPYKDIEVTQIDGDSKYPNTFKVEESFGHTYNVFLLSYRYTKDGKSKVMQEELRLEINN</t>
  </si>
  <si>
    <t>Btheta7330_04497</t>
  </si>
  <si>
    <t>[(35-159)PF08522][(167-304)PF14274]</t>
  </si>
  <si>
    <t>MKKIISIYGIMGSLLIAMLPGVSSCDKLEDELFKKNTYIIHNGWQDYSLEVADDNTTVLPVYFGVNGTSGNDKEIHITMEVDPDTLDAYNKDKYKSQTDLYYKILPEGTYTFDADSWNIKSGELNAAAYIHIDLNKIREVGNLYNDYVLPLRITSSTGEEMGANKYTKVLAHIGFKNDYSGIYSGKGVVTQQGTTYTTETTSTQLYAINNNTCYMFVGEKTRSNTTDYLNYVVEIERDDFGDITLTSHVDGLKFKPYSAKLSRKYTYNYTDQRYYTEITTIELAYEYQDSAQGESLMMSFEGTFSMSRDVLRVDYPNVDVEE</t>
  </si>
  <si>
    <t>Btheta7330_04535</t>
  </si>
  <si>
    <t>[(31-150)PF08522][(187-339)PF13385][(351-390)PF16356]</t>
  </si>
  <si>
    <t>MKMIKFSRYVVLGAALAVVTGCNDAKLSTIDNGVYIAEAAPSNTFSQQIEAQLVDEGDVIKTLTVRLVRAIDQDVTVTLDIDQQLIDEYNQQHEASYELLPEEFRSFERTVTIPAGEVSAPVINLTIKPFTTPNNEAYAIPVRITSVAGPIGLVGNANHILYLLTSPNKQKAVVLKSANKTSLNFKNEIPVTQWTIEYWIKFDNTTGRPTGDWVGPANIAFRRLIFADNSAPISFNGVLLRYWADGAKKIAPCLQCQLDGNYFDSEEFWYPDIWYHIAYTYDGSTISLYKDGTLNNSKADSRDFTFNNISLAQSFGWNMQVELAQIRLWSKCLTENAIQEGMSRQISGDSDGLIGYWKCDEGKGNVLKDNSPNGNDITLTGIPAWSEQYNFYHPND</t>
  </si>
  <si>
    <t>Btheta7330_04613</t>
  </si>
  <si>
    <t>[(32-153)PF08522][(161-294)PF14274]</t>
  </si>
  <si>
    <t>MKLIRTIYTLGLLVGLFASCSKESPLDGEQYYKQVYIVGAYEVVQQFDVAYGDGPQNAYVAVATGGSQNIDRNVEVVLTHNDATIEWYNNKYMLDAPLKYQKLGDQFCSFPSMSTTIKAGDVYSRLPFTVETSGLDCDKLYALTFKIESVSDYVKQPKDTVLIMNLNLTNDFSGIYQMVAIRYTLTDNDEELTPSSVNMQRTLKAVNKNQARFFNVTQNSDLSPTGNITSEDYFNSIDNNGVTFTRQPDGTFTVAGWKNLPVSNGTVSFEDGTFTFCYDYESGGKRYRLRGTMTK</t>
  </si>
  <si>
    <t>Btheta7330_04743</t>
  </si>
  <si>
    <t>[(29-156)PF08522][(209-328)PF13385]</t>
  </si>
  <si>
    <t>MKKHIALLFLSLGFFTACDMVNGEGEGADNAVYMGNTNSSGVISMVVSNDKGGSSVITPRLANITDQPVEITVEVDKQLLEEYNTKAGLTLEPMAIEDFIFITKDKKETHGKAVVTIEPGQYNASVEIKIPQIDETKYPYSKRFAIPVSITSSSKYKILSSPDFTIIRLSRELVTSVGQFSRAGSIALVPNAELRKPMDNWTMQVSMLYPRMTNSNQTVMSIQSGTGDFYTRITNDKGIQIKNGRDGDDTWTNKPLSNGKWLNISLVHRNASSISVYVNGELQKTFETSPIYFSDMKKCCLFIGNTQYTNVYIREARMWNRALTDGEIIDKEYLPQDPTDPNLIMYMPFNTVENNEMKELTGNWEISDFRTLGIWDEDPPQISYVENVQFPAEDLIIVE</t>
  </si>
  <si>
    <t>Btheta7330_04744</t>
  </si>
  <si>
    <t>[(59-162)PF08522]</t>
  </si>
  <si>
    <t>MKKIIQLLYILFAVAAFSACSDDNQGEVVSQDLSYQLDANYVFVDIPEKFLFDPSNILYLEGKTVMKLNAKSDGKQTTITEGTEFTFNVKLKKALNQNVKVRLKKNLDLLEGHTLTEFPDEAFELNDAIITAGSREGTITLNITNPDILNKLPGYVLPLRLEFVDAVSGVKISKQSYNVLIEINLKLEKDNIDPSNDEITGEYFNNNVVFESNKSDGLEFLYDGKNSGNTWYPNKNTFLTMTFPELTRILGVRINFDTGYYSLGSLNVYADEGNGFISYGKLTRNANGTIYLKFKEPADIRALKFDGMLTTSGGTGPDIYEITFIK</t>
  </si>
  <si>
    <t>ZOBELLIA_210</t>
  </si>
  <si>
    <t>Zobellia galactanivorans DsijT</t>
  </si>
  <si>
    <t>[(28-156)PF08522][(197-330)PF18620]</t>
  </si>
  <si>
    <t>beta-glucan</t>
  </si>
  <si>
    <t>MNTRYFIGILSVLFLVSCSNTEPEFDDFDTQTVYFPYQTPARTLILGNYDQGINEEDNAYRFEITALMTGVYSNDEERKIYFEVDNSLLANVANVKPLPADYYTFESISPVTIASGDTKARIQVQLYDNFFNDTLSFGKVNTTNYVIPLRITQADNIDSVLSGRSFDNVTNPDRANAAHWDILPKDYTLFGIKYMNRFHGNYLRRGRDMITTGTPILGREYNAEFTIDDEIAFVETSGFNKVHLENIIGRGENSSPGNVALELSFDDDTCSISSYKDDPYNVSGTGKFVEGGDTWGGKPRDVIYLDYTYTDVDNSETHAVKDTLVIRDRTAVFEEFEIELK</t>
  </si>
  <si>
    <t xml:space="preserve">Habitat and taxon as driving forces of carbohydrate catabolism in marine heterotrophic bacteria: example of the model algae-associated bacterium Zobellia galactanivorans DsijT </t>
  </si>
  <si>
    <t>Barbeyron T, Thomas F, Barbe V, Teeling H, Schenowitz C, Dossat C, Goesmann A, Leblanc C, Oliver Gl÷ckner F, Czjzek M, Amann R, Michel G</t>
  </si>
  <si>
    <t>Environmental microbiology, 18(12):4610-4627 (2016)</t>
  </si>
  <si>
    <t>ZOBELLIA_349</t>
  </si>
  <si>
    <t>[(46-142)PF08522]</t>
  </si>
  <si>
    <t>Sulfated and uronic polysaccharide (likely complex fucoidan)</t>
  </si>
  <si>
    <t>MKYSYSILTLVLALVFSCEEYEDYVVDTAGYTDVYFPKPELQRSIVSGEGLSIKVGVYLGGLRENKEDHQVKYVIDETLLVDTPYTLMPDDYYSLEGDEITVPKGSFQGLVDVKFDSLKLAQDTLLRDFNYALPFKIVSTSVDSILEGKEQTIIPLKLMNTYEGNFYQVGSLKQFFTATKVLDTVYVYGDDLDGPNTPIRTLSSIMMDTVDLDGIGPRGGDGYHMRLKVDPKDNSVEIIADTASIYQVYPNGKSTWDPVKRKFVLSYKYSDGERDYEVEEKLTFRNRVRDGINEWRWEGFPGN</t>
  </si>
  <si>
    <t>BT0441</t>
  </si>
  <si>
    <t>Bacteroides thetaiotaomicron VPI-5482</t>
  </si>
  <si>
    <t>[(52-149)PF08522][(192-290)PF08522][(333-445)PF00754]</t>
  </si>
  <si>
    <t>host/residual dietary glycans (unknown type)</t>
  </si>
  <si>
    <t>MDINMKKHKTIQFIVAALFIASACTDDRDNLMVNDQIGLLHSTYTETEIFRGMDTPYQLFVIKSGKGKQETEVSISVDETVLQSYNTDNGTSIQLLPSDCYTILQPALRLNDSDYRKAFDIKWNADRLSDLLSTGKEYGLPIQMSVVQNFISADDERLKTIIVPTIKEPYLQMDVPGMSPVTDFMPTFGDLNERELFVKIRTNYSNDEDISFQIEVDPQLVIDYNTAHGTAYKMLPESSFTVDNKGVILTGMKETFIKIKYHKKGLIPEEGTYLFGDYVLPLRITSVSKYGISPDAASKLYTVKFQPDPIDKKGWSVIDFNNCCTQDGGWYLNMGWGVESLIDNNPGTQWLCRWDVKEPLPYYFVFDMGKEYTLFRFGFANPVAPAAHVWAGTSKAGYVEASIDNENWVKLKDWTSPKIGEPNVNMDVPATQARYIRFVITDTYPTYDGLRVSLGEVYAWGM</t>
  </si>
  <si>
    <t xml:space="preserve">Mucosal glycan foraging enhances fitness and transmission of a saccharolytic human gut bacterial symbiont </t>
  </si>
  <si>
    <t>Martens EC, Chiang HC, Gordon JI</t>
  </si>
  <si>
    <t>Cell host &amp;amp; microbe, 4(5):447-57 (2008)</t>
  </si>
  <si>
    <t>BT0865</t>
  </si>
  <si>
    <t>putative chitobiase</t>
  </si>
  <si>
    <t>mucin O-glycans (N-acetyllactosamine, adult and suckling mouse)</t>
  </si>
  <si>
    <t>MRKISYILISGCITLSIIGCDETFDTSNTSEGILSLSENGLTILQSYNVGEKYNADLWIQHGGLELNNSTVTFTVDKSLLDSLNTADGTSYQILPEDCYQMTNTTVNVSAGDRLAKGTIVYDPTKIHALCGYDNVQYILPLKASTTGEKLNPGRSTLLLGFKVSEPIVTIINDGIQEINVNNVKELPITIGVPFSNKWNINCTLVNNQSVVDTYNSANQTYFSLLPAECYTKPESPSLSQGVDQTTVSYKLKDNILPGNYMLPVQIGEVTSDATIRADKDTYTGFCIIKEGTKISKSGWEVLSFTTQEASGEGAGNGLAKCLIDGDTETFWHAKWQGGSDPLPYDIVIDMKQNIQIAQVELLPRGRGSNNPIKVVEFAASEDNVNWTPIGRFGFTNQDAALEYYVKSIKARYIRLTIPDDGGNSTVAAIRELDVKGTIIN</t>
  </si>
  <si>
    <t>BT1036</t>
  </si>
  <si>
    <t>mucin O-glycans - complex N-glycan (3/5)</t>
  </si>
  <si>
    <t>BT1037</t>
  </si>
  <si>
    <t>[(22-136)PF08522][(181-332)PF13385]</t>
  </si>
  <si>
    <t>MAFGVLALVHTACENAKYDVIDNLVYINEASTSKTKELTLTEGTTRTSLTVRLVNIINQTIKANLFIDESVLDAYNKKNETNYKMPPKEYISFPESVTIEAGSVSADPVNVDIKSFEAEGGAQYAIPISIKNVEGGIEKSESSSSFLLVLVKPLKQAVPKLTWYNGMHAAPEGAWGLALPNYTLEWWSKVTSKSGNGGYTKNNQAIINSGGLGTELYIRFGDLIYSENGSYKNNFLQVKTMGSQFDTGDPTKGKGLEAQKWYHFAVSYDAASGTTLLYQNGTVVASLSSSIGQPMNIDQFQMISSGEEYFPDFCEMCQVRFWKVTRTVNQIKKSMYTEVDYTDKNLLLYLPMNEGEGATILHDVTGNGHDVEIGNSNLGNENRQKVTWETYSFAQ</t>
  </si>
  <si>
    <t>BT1045</t>
  </si>
  <si>
    <t>[(36-144)PF08522][(188-325)PF13385]</t>
  </si>
  <si>
    <t>MTIMKKNIYLAVLLFLTGCQNELYKNPLDDFQSEQGVYIANNGVLQSFVEEGKDVEIKGLQVALAVQDTKEIKVTLEAGNQAQLDAYNAKNGTNYIVLPKEMYEISQKITFMPLYAMMDVPISLKNVKFSLEGNYALPIRITGGDVNIIRGQEETLLVLEQRVNTKALRISTSGSGSGSEDDKMFPNDFKVDQWTMEVMVNRASYKSNNRSICGTKLVANAGPMDEIYTRFGDVTINPNQLQIKTGSSQIDVPADKFSAQPDTWYMLAFVYDGQKNYVYVNGVLVADREIRTGPYGLIGFWIGGSNELIREVRFWKTARTSQEIASNIWKMVNPDDDNLLLYYPLNGKKRDSATGEITEDETLLWDWSKNGKNLPKPSSYSFDDNKGNGFIFPPQE</t>
  </si>
  <si>
    <t>BT1049</t>
  </si>
  <si>
    <t>putative patatin-like protein</t>
  </si>
  <si>
    <t>MKQIKNIRNFLLISLIAGGTWIGCDDANYSTLDTHVFFEEALTATSTKVTVMGSGETNVTLNAHISNTQQKDNSYSLAIDQAALDAYNKANGTNYIALPETHYTLPDNITIKAGAYNADPISIHIKAFSEEMNASGESYALPVRLVAKQGSIDVMPVTGSLVILANSIMEFSAPQFVGSTELVAKKFSEAPETYNEFTVEVRFQVSNTANRNRAVFSTSGSDGKSLLLRFEDPQSDNSDHKAHSLVQIQTHETYLNPTYSFEPNKWQHLAVTYNGSKYRIYINGKDGGSKDVAGGPCIFGNMSWFSGGSWWSGCKILVSEARIWSVCRSEIQIQNNMTITSPKSPGLEAYWRFNEGKGNVFEDATGKGHTITTTVTPVWIDKILSTDEATPWK</t>
  </si>
  <si>
    <t>BT1283</t>
  </si>
  <si>
    <t>[(31-149)PF08522][(204-364)PF13385]</t>
  </si>
  <si>
    <t>ECF-σ ► Anti-σ ► SusC ► SusD ► unk ► unk ► GH18 ► GH18 ►</t>
  </si>
  <si>
    <t>mucin O-glycans</t>
  </si>
  <si>
    <t>MKKQKIRFAIFMLLLAVTACDNADYSKSAPFDNGVYLSVAESKTSETMTFNKTIIQREKSFTARLAYPAGTDVTVNVTVDPSQVEAYNSRNNTSYDILPAKHYRLESNEMTIRAGKINSAPLHIYFENLTELEIDKAYLCPVSLNSAQGVGLLDGSTTYWYIVKRSSAITTAVDLRYCYVEVPGFYVPKWGTEPAGNAAHLNNLKAVTFEIITRISNFDEANTDISSLMGIEQYFCFRAGDAGFPRQQLQIQTPAGKFPEANKAKLLKENEWYHLALTYDIATKTIIFYVNGKEQSRSTNYGNSEFSEIKLANRKQESFPGASDGDWLFYIGRSYNDRWLIDRQLNGNVCEARIWDVARTQQEIWKNMYDIEDPENEAHLAAYWKFNEGSSNDIKDYSKYHNDAHIVRYWKDFNSKEEYDVKNEELWPSGIEVPQVNRED</t>
  </si>
  <si>
    <t>BT1284</t>
  </si>
  <si>
    <t>MKQILKHILILAFAAGFIGTACENNDLNIDAGTFPETGGIGLSMGILQSDNYAMENPQINMDHASLSDQFHISLTEPASQTGNYTVKVDESKVLDFNSKHGTSYPLYPTEYIDLGNSGKMTIEKGEQQSNSVSIAFKYDEAIEDSVIYVLPLTVEENNSSPAMSSERKTLYYIINVWGMAPAEYNAIKKNFIQIAGVDPEFTNPLLLNKLYFESMSLSSPEVDYYNPFDIINLQFATVKADDNLLPSLYLKDDLAYVLKKREKYIVPLQQLDHKVCLAIKGAGEGIGFSNLGEKEMMIFVERIKQMIDIYHLDGVNLYDANFSYEESNENINYSNNLCKFVASLRDKLGNKIITYTQTSESPEGITNDANLKLGELLDYAWCDQLNTIIDPWSTPEKWTRPIAGLNKEKWGALNTDIHMSSEQANILDQVIEMFTQPSLMITAGINHVFVVNRVDYVSAGTESYAPTYMAYGAICNLCDMEKEYFVTGINSPNNQYLNIHDLLMPKDY</t>
  </si>
  <si>
    <t>BT2194</t>
  </si>
  <si>
    <t>sialidase precursor, exo-alpha-sialidase</t>
  </si>
  <si>
    <t>[(23-144)PF08522][(182-307)PF00754]</t>
  </si>
  <si>
    <t>MAASAVLCSFALLSGCSDDDVCKVYIPEAKTLQIKNFDLGEELREVFHVAVTASDYVTRSGKEVGGDVKVQLTVDEAKVQEYNSLCGTDYPLLPSDCYTLTTETVIPAGESSSADLVLTVNAQGKIQPFDSYLLPVTITSVEGAQADHIQQTVYYLLSGAEDVWAMPLADRSAWQVVEVSSEETSGEGSDNGHAIHAFDGLKGTFWHTQWKGNEPQPPHHIVVDMGQEVKMLGFQYVSRDHGEAWPQEMTMETSLDGSKWESAGTYSDLPAGAKEEFRSYFPGFKQARYFRLTITAVYSGKWATVVAEINAISIIK</t>
  </si>
  <si>
    <t>BT2395</t>
  </si>
  <si>
    <t>probable mucin O-glycans (adult and suckling mouse, N-acetyllactosamine)</t>
  </si>
  <si>
    <t>MRSIYKIVVCSLLTLSITSCEKDLLEKEQYQKEIYLIGAYNRVWTTEVSYSNEEVKTYFTVSSSGTLALDRDVNVKMKINEELVDIYNKKYWTVLNEDKYYKSLDTDLYSIPSLENTVIKHAEGISAEVPVLIKTASLKIDQSYVIPVEIESTTGYPISESGYKMLILLKLKNDYSGSYQMSGHTTLEGETPKTIQKPKTIKPTGVNTVRLFYAMNNESDEKADIQTGTIELTITDQIVEGTNDVKKVLIKAWDAENGPVIIDSGESTYNTTAKKFSLKYTIGNTLYEEQLTKEKEVL</t>
  </si>
  <si>
    <t>BT2533</t>
  </si>
  <si>
    <t>MKRDFITILALMTALSSCNDDALFEKEMYKNVVALISSDYYNTFEEVVTLSPTGEEATGYIAACTGGTHAPKQNMVIGLEEDLTSLEFYNRSLYDVDEACYAKFLSSDKYEIVDYKIQINAGERTGRTMIKIRPEGLSPDSTYFVGLKATDISGVEINESKNTILYQILIKNDYATQGENVYYSMTGLADGMATAGNKKMFPLTHNSVRVIAGTESFESNVDHINKTAIILQVEENNHVTIKPYKDIEVTQIDGDSKYPNTFKVEESFGHTYNVFLLSYRYTKDGKSKVMQEELRLEINN</t>
  </si>
  <si>
    <t>BT2624</t>
  </si>
  <si>
    <t>[(31-159)PF08522][(166-311)PF14274]</t>
  </si>
  <si>
    <t>yeast alpha-mannan (1/3)</t>
  </si>
  <si>
    <t>MKKYIKVMMAFVLGLLMIGCDEDAMFREELYDKYIYIVSNEEQIHNLLFSLNKDKDMGTVSVACSGTQKIDNDVQVTLEKDKDILGKYNYSNFDINEEKYAKELKNDSYEMPQMNVLLRHDDIDPYATLPIVIKQEALSSLSPDSTYFIPLRIKDVSGFQIKEEKRNVLCRIYTYNEYANTKEATQYTMKGYRIIGDNSSSISGYKNVHPINANSVRMFVANTKFEANEKIIAKNAVTVEVQKDNSIKMYPYIRDTKTLEVHLMTPPNDSEEDFIYQNVYEKKNERFLLYYKYRTRDNENSWWSEWIVVKEATKRLNMQTK</t>
  </si>
  <si>
    <t>BT3044</t>
  </si>
  <si>
    <t>host glycans (unknown type, adult and suckling mouse) - arabinan</t>
  </si>
  <si>
    <t>BT3672</t>
  </si>
  <si>
    <t>[(38-164)PF08522][(172-312)PF14274]</t>
  </si>
  <si>
    <t>rhamnogalacturonan II (3/3)</t>
  </si>
  <si>
    <t>MKTKYIYIAFLTILCGGSLVACSNGDEFFKDERYKKMIYAISDNEQIFHAEFELNNEEDIIGVQPFAVSGTNPIDQDVHLTIEKDPELLTEYNYNTYMDETDKYARELKDGDYSLLSSIVEIKAGVNPSYEVGKLQVKIKTSIIEKLSVDSAYFLSFRIKEATPYEINEEKRNVLFRIYKKNQYASQKTPTYYASSGFMDDVVMPFDSKIIMPLAYNKIRTYIAGQIYDANDTKETINKNSMVITVDADNQVLISAFDSENGLKVEMLSPSSDPNDGSYGYRNYYNPEEKQFYLYYRFDNGEGWKVVRETLRAESIISK</t>
  </si>
  <si>
    <t>BT3682</t>
  </si>
  <si>
    <t>arabinogalactan</t>
  </si>
  <si>
    <t>BT3754</t>
  </si>
  <si>
    <t>ECF-σ ► Anti-σ ► SusC ► unk ► SusD ► GH18 ► unk ►</t>
  </si>
  <si>
    <t>BT3790</t>
  </si>
  <si>
    <t>[(37-158)PF08522][(167-307)PF14274]</t>
  </si>
  <si>
    <t>yeast alpha-mannan (2/3)</t>
  </si>
  <si>
    <t>MKKVMIKNIINSLLLVVVLGVSSCNDQLADELFEKRTYLIENGWKDYQLEVDDDNTAILPVYFGINGTSLNDKDITLTLDVDPDTLERYNWEKYKNQKELYLKLLPEESYTFDASSWTIPSGELNTSAYIKISLDKIKEVGSLYNDYVLPLRINSSVGEPIGRSKYTKVLAHIAFKNDFSGQYTGKGVIKQIGTSFTTDITSTNIYAINQNTCYMFVGDKTREKTTNYLDYVVEITKDDETGTFVLTSPVESLKFKSYSSQISRKYTLNYGDDRYYIEITTVDFSYEYQDSSYNNEPVLMNFQGSFTMTKNVWKYQYPDVDVED</t>
  </si>
  <si>
    <t>BT3986</t>
  </si>
  <si>
    <t>[(32-148)PF08522][(187-330)PF13385]</t>
  </si>
  <si>
    <t>mucin O-glycans - high mannose mammalian N-glycan</t>
  </si>
  <si>
    <t>MKLYKYCFALLALTTVTVSGCKNEDINEEHHYDNKLYVSSAPVCDDLLIKPSITEATRELSYRIASPAEQDIQISFDAAPAMTAAYNLIYNDNATALDSYFYNMPTKTATIKAGDISSDNIVIDFKNTNELDKSKRYVLPVTILDASNIDVLESARTAYFIFKGAALINVVANIKEIYFPINWKSSVNSLSTVTIEALVRSEDWVAGRDNALSSVFGIEGKFLVRIGDADRPRDQVQVVAPGGNFPGPNVVPGLPVNEWVHIAIVYDNTTKERIYYKDGVPVYKDEAASGNVSLSSGCYIGRAWDDTRWLPGDISEVRVWSVQRTAEQIATNPYEVDPASEGLVAYWKFNEGAGNVITDQTGHGNDITGSGDPTWVKVEIPKIN</t>
  </si>
  <si>
    <t>BT3987</t>
  </si>
  <si>
    <t>MNMKYITSGLFAAMIVSSTAFLTSCADDLEVGKNIDESAYSGIYENNAYLRDGKSNLVSKVVELHGETYATTVKMGLSKTPNTATSAKVKIDAAYLETYNKAHNTDFALYPQDLVTFANEGILTVNANTKSAEVEMTIRAGEGLQEDKTYAIPVAISDQSSDITIKDEDAKHCIYLVKDMRNAGDAYKGEGVMQGYLFFEVNDVNPLNTLSFQLENGKLLWDVVVLFAANINYDAEAGRPRVQCNPNVQYLLDNNETLLQPLRRRGVKVLLGLLGNHDITGLAQLSEQGAKDFAREVAQYCKAYNLDGVNYDDEYSNSPDLSNPSLTNPSTAAAARLCYETKQAMPDKLVTVFDWGQMYGVATVDGVDAKEWIDIVVANYGSAAYPIGQMTKKQCSGISMEFNLGGGGSLSASKAQSMIDGGYGWFMGFAPSPAKYGSVFSRLQGGGEVLYGSNVAAPTIFYKKNDPTPYKYPDDL</t>
  </si>
  <si>
    <t>BT4040</t>
  </si>
  <si>
    <t>putative galactose oxidase precursor</t>
  </si>
  <si>
    <t>BT4083</t>
  </si>
  <si>
    <t>SusR ► ECF-σ ► unk ► GH38 ► GH92 ► GH2|CBM32 ► Est ► GH78 ► Est ► Est ► unk ► unk ► SusC ► SusD ► unk ► unk ► SusD ► unk ► unk ► SusC ► SusD ► SusC ► CE20 ► GH92 ► GH92 ► GH130 ► GH43_8 ► Est ►</t>
  </si>
  <si>
    <t>host glycans (unknown type, PMG phase 2)</t>
  </si>
  <si>
    <t>MKYRNFTNKLMLMVGVTATAVLTSCEQEFYQDEQYRKEIYIVSGEDNIFQREFAFGGEEIGYLSVYASGTTPIEKEVMVELERNETVLSDYNQKRYGDNYKNYVLELPDTHYKVDDWSINLYPNANSSYSLFPIKVNIDGLEPEDNYFLPLRIASVSDYMISSARRNVLMQILMKNDYATTKEKSYYTMNGTRLRVAKDTWEPLDKKNNAPDYKPINATKLVAPVTEYGIRILTGSTLTSDRKELRKQGIVVTVHPEEMIDVPVIGSNGLPTGEYIQCQKVTLDKWYNVNSGITVLNIEDTPSYYNPEKKEFTLNYRYNYNSNDWYEMKEVMSPVAIANENN</t>
  </si>
  <si>
    <t>BT4245</t>
  </si>
  <si>
    <t>[(38-154)PF08522][(297-414)PF00754]</t>
  </si>
  <si>
    <t>MKHISIALCLCGMILMNTSCDNYDDTYPQEYEKILSLQTTGEQAVDLYKTGEATNYSITVIKSGSQPTLTASAHIGAMDAVNFEKYISERGLDYVAMPANCYSFNMEELDYSSAETYKIINLQLNTNEIEIFEQTLEEGQTCVLPIMLTSTSDSILADKNTLVLKPEIITPSLSVTESSSGTVTKYLPQSGGTIALDLGLQVENQWNFTCKVAIDETTTTLEGATLVSDIISFEPGNTSSVQVNIPKFTKTSGNVGIKILEINGKDGFEFDTNPFILVASVEKYSLTADMLSSNAIEPSEGSLANLLDGDIGTYFHSAWSVSIADKHYVQVKLPVSTKTFRFTYTNRSNNGNAALAWFNLYTGTNENNLQLYKRFAWDEDGLPSGAAGVYVSPDVSIDNAANTLRFKCESNWTGGSFFVWSEFSLFILSE</t>
  </si>
  <si>
    <t>BT4269</t>
  </si>
  <si>
    <t>unk ► SusC ► SusD ► unk ► unk ► unk ► Pept_MA ►</t>
  </si>
  <si>
    <t>BT4296</t>
  </si>
  <si>
    <t>[(56-158)PF08522][(168-335)PF14274]</t>
  </si>
  <si>
    <t>Host glycans (unknown type, likely mucin O-glycans)</t>
  </si>
  <si>
    <t>MNNRLNMKKKFNIMLCTLIGVLSACNEYDFDQEQYRNEVGLLSNSSLIYDRQVANVGQEKDTIYLVATVSGSQISPNTHHVALLESDSLLKAYNKSNFDIEKEKFAKLLPDECYDFPNKELDIQAGTSKVMFPIYLKNLERISPDSIYFLDYKIDPEKTPNYNPDKSHVLLRIYKENYYATTKTSTYYNYTSSTIVIPNPSGSPEVRRPTNANQVFPIGANSVRMMAGDEDLGDYKTARSRIVSKSIILEIGEQQPENPQARELTIRAHDRVNDVEVDPVDVVQLTPIDDYDNTFLLNAIRTPDGRATYYKEFRLHYKYRLESTAPYREVKAKLRYEFNPRVDNL</t>
  </si>
  <si>
    <t>BT4407</t>
  </si>
  <si>
    <t>ECF-σ ► Anti-σ ► SusC ► SusD ► GH18 ► unk ►</t>
  </si>
  <si>
    <t>mucin O-glycans - complex N-glycan (5/5)</t>
  </si>
  <si>
    <t>MKRIKILYAGALVALSFSSVGCNDSESDLLEPKLYFESNVIRVEVEADTYECELVSRLSTMVKSNVNVNYQVGGQDLVDDYNHKHGTTGQLLATDNYEMTGTSSTIKAGELYADPCGLSVKNITKGEDGVTYILPVIVNSTDIEKISSSSVTYIVVRKPIIIDKVYRINPGWLDVRLPTAYKTMGSVTYEALVYAERWKNLGTIMGNEGTLIMRTGDLNHPDNELQMAGSVALQMPDVSIFLLNQWYHVAFTYDASAGMATLYLNGEKIAEKTVGSLTFDLNERFCIGYAYDYDRNRKWNGFMSEVRLWSVARTANQIRENMMFVDSGSDGLVGYWKLNGEDIEQRDGVWYVLDQSPNHNDATSNNGLRGETGGSQSFVEPTVVDMRVRLE</t>
  </si>
  <si>
    <t>BT4632</t>
  </si>
  <si>
    <t>mucin O-glycans (N-acetyllactosamine disaccharide)</t>
  </si>
  <si>
    <t>BT4710</t>
  </si>
  <si>
    <t>MKTYIFKHSLLGVILGLSILGCTEGDKFDYNKNMAFITGTETTPVTKFVVEDTPSSYAVTASTTDKVDKDVNVKFAIDRSLVETYNNEHNTKYYAIPEGAVTLEDADAVIQAGKAFSTPATVKVISTEDFAEGRVYVVPVTMVEVDGLEILKPSKTIFLQISRVIHFTSLNISNTNLYSNFIFSDDKKQELSNFTYEIKCYSQEWHRIARLCSFTSADEQRSSMLRFGENGLDINALQWVSPSGSIVSSTRFSTDRWYMISLTYDGSKLTMYVDGVKDAQGDGDGKPVDFQRFELGMSWTGYRGSQYFRGRIAEVRVWNRALSTGELQMNLCGVDSQSEGLVAYWKMNEGEGHIFKDATGHGYDMDWTNTAREINEGAGLTYNLNYSSAIAWDSDDNNRCNE</t>
  </si>
  <si>
    <t>BT4711</t>
  </si>
  <si>
    <t>[(35-161)PF08522][(205-312)PF00754]</t>
  </si>
  <si>
    <t>MKINMHILGLLVVVGLFSLQSCDDESYDIEGSNQNYVYINVNRWTSTEYPQNTFVYEVLRTPIGSSLESGPEIVKVGVRSTKVASKDITVTLDIDNCASIGEFSSFPDGVKVTLDKKELVIPAGSMLSSDSVTIEIEDGKWSEFVNTSYLLPLKVTSVSNAALSETHSSAYLAVSTSFTNCVPGATSVEGTLISDRSAWTATNNGVDVGTTLFDGNTRTYPSQDASSTVIVNLNGVYQNITGIRLQYYSRNYSLSSAAVYTSETGGEDYEYQGNVTFSRATPQYIRFYGAVSARYVKLELLPYSSGYGIVLSEFDMYQNE</t>
  </si>
  <si>
    <t>BACOVA_00159</t>
  </si>
  <si>
    <t>Bacteroides ovatus ATCC 8483</t>
  </si>
  <si>
    <t>[(65-168)PF08522]</t>
  </si>
  <si>
    <t>ECF-σ ► Anti-σ ► SusC ► SusD ► unk ► GH18 ►</t>
  </si>
  <si>
    <t>MKPVKHYNDMKNNPFKYFVFLMLSLLMVATTGCTEDDISMPAGQLPDETPMNSVGGQLCSGKTFSNKITVSMYEGDGAVTEEICYALTKPAITAVTVKAIPSPELVAQYNSDNETDMKEFPVANVTLGNGGSLTVAAGKKESGTISITLSPDGLKPETLYLLAIALTQNPVGVDAQGNKQVIYYRVNFRERTTMCEPDGEGQTQEIPPLMSGVTTVFYVNTETYSPLIAGVLAIRDEGVPPFPPYSRLGHIVNLKRATIGYDAVSQRALLAPGNDLSYVLEHRDKYIRHLQEIGSKVCICIENGGKGVGFCNMNDVQIADFVYQVKSIIERYYLDGVNLWDDDSKYGKAGMPAMNTTSYPKLIKALREALPDKLLTLVDKGEATEYFYDVNKCGGIEAGRYLDYAWHGYFSPTEVVEAITPNPEGTQVYSKYSRKPIAGLDPACYGSVNIPCYSDNNPTIRPLAAENIAKWKAAGYKKSNIIVYGGDLIGTEYGGYEQAVKVMLAEYSFQSFMDEGDSWDFVNNELLWGDALYGANFLDYQLKLGPDKNPYRKDW</t>
  </si>
  <si>
    <t xml:space="preserve">Recognition and degradation of plant cell wall polysaccharides by two human gut symbionts </t>
  </si>
  <si>
    <t>Martens EC, Lowe EC, Chiang H, Pudlo NA, Wu M, McNulty NP, Abbott DW, Henrissat B, Gilbert HJ, Bolam DN, Gordon JI</t>
  </si>
  <si>
    <t>PLoS biology, 9(12):e1001221 (2011)</t>
  </si>
  <si>
    <t>BACOVA_00246</t>
  </si>
  <si>
    <t>[(34-160)PF08522][(198-333)PF18620]</t>
  </si>
  <si>
    <t>HTCS ► unk ► unk ► SusC ► SusD ► SusC ► SusD ► unk ► GH10 ► PL ► GH115 ► GH2 ►</t>
  </si>
  <si>
    <t>MKFNHYIFGIVLVAGSLAACDNQDIEFDDYKFQAVYFGSQYPVRTLQLGDDEFMDLTLDNQHKFKIMATMGGTYNNNRNRVIDFVVDESLCANLFYADNDTPVLPMPKEYYQLASDQIVLPAGSELDGVEVKLTDAYFADEKALGRNYVIPLRMTGVQGADSILSGLAGVDNPDLCVASDWIKAPRNYVLYCVRYVNPWHAVYVRRGKDKITDATGTTTETIRHQEYVEKDEVVNVITAAYKKVRLPLTIKKDDGTDVNYELTLTFDDNNQCSVSAGADNLEVSGSGKFVMDGEKQSIGGLDRNALYLDYQVKFKELNRTYITTDTLVVRDRGVKPEYFSVKRVK</t>
  </si>
  <si>
    <t>BACOVA_01608</t>
  </si>
  <si>
    <t>[(197-286)PF08522]</t>
  </si>
  <si>
    <t>ECF-σ ► Anti-σ ► SusC ► SusD ► unk ► GH27 ► CBM35 ► unk ►</t>
  </si>
  <si>
    <t>MKTILLKLILILGVCQIVYSCSNEYSNDKLFPEEYHKILYFKNEGKHIFSWQASENTVEEPLLVIKAGSDPSLTATVNVRALTQQEIDENYSQPENQSYKTITPDAYSFKDGVHELTFATNETSKYLYLNFDVAKIYQLIKSAPGSKLVLALQLESTEEGIVNVEMNRVLYVFDINGQQVEWGKKDIQIESATYSSMSVKLKAEIADNISNFSCGLDFSQNAQLVSAYNDFHSTNYEALPAGAYHVNDFSFANGNDDATTTLTVASSTLQKDKHYLLPLKFAAPSSPQIEVSDEIYYLTVVVPADPQVIPDNREWKILLCNSDQKMENPSSTDGDNIGAGAIIDGIFDNHWHSSYWGKDVNGFNNKDDYHYGFTDYHCFDGMRTPITIVIDMKNSIEVSDIGLTQRRDNANIKKIDFYVSDDPLFLFKTIADGGTSADYSAVALNNWTLLFSKENAPRQNETIWFGDSETITPQKGRFLKIVISSAYNDPYGLNGVDYIVVGMAELQVKQLSTMIGKIIQ</t>
  </si>
  <si>
    <t>BACOVA_01836</t>
  </si>
  <si>
    <t>[(36-140)PF08522]</t>
  </si>
  <si>
    <t>MKIAKIILLALTTCLTSCYEDYTHDYETTNVGFALQNPLRTVISDRDMPIYVGVSLGGKREVDMNDWAKFTLDASLLEGTPLTLLPKEYYILEDPEIFKVRKSNLPVADVEIKFTDAFYTDPLSLTTHYALPFKVTESSMNTIREGADYSIVAIKYVSSFSGVYYLQGEVSEVDDNGNTIEGTTVVYKEKDLINNNTLELSTLAKNKLLRPGVANLAKSNINRFQLTIDNNGESGSDYNVQIEGIEGGVTIIEGNGSYIAQSPTYTFNNGDKPCPEINLNYTYELAGKRYKVKEQLVLRRDPVNDLRVESWK</t>
  </si>
  <si>
    <t>BACOVA_02169</t>
  </si>
  <si>
    <t>Beta-xylosidase</t>
  </si>
  <si>
    <t>[(47-164)PF08522][(190-300)PF08522][(318-615)PF04616]</t>
  </si>
  <si>
    <t>MNYNSIKKNIREIGLMFLSAGLLLFLSCGSDDTKDVSSEDGDVNSNQYLQVQPNGLNVIKVSSSDVAQVVYPFSVELKGGSASVALTAQLEAWNEKDLEAYNKEEETAYKLLPSSLYSISTPQITLEQGIASKKVEVKFAPDKVFTEFKKNGTEYVIALRLTSSVAKVRKSQSDFLLHISFDYPTVSLVMPSQEISVSKMSMPVSVDATFNCRADGEIKTNPWNFTCTLAVPSNAEELVAKYNEDYKTSYRLLPSANYDLGEGISFKAGENEATGGITVKREGMEAVKYLLPVQLREASHESVALHNEICYFKIGMTYTNPVITFSSVADPTVIRTDEGFYLYATQTNSYWIPIYFSKDLVNWEFKRSAFRKATRPTEDVLPGGGAFWAPEIRYINGKYVLYFSWAKWGDGSISYTAVATSDSPVGDFLNAKPLLITDDFGSNCIDQFYYEEDGKKYMFVGSFNGIYVTELTDDGLSVKRGADGKPVLKKQVCGRAFEGTNIYKKGKYYYLFASINNCCPNNGMDSKYKVVVGRSENLLGPYVDRKGKDMLDNSWELVLEGDGETFFGPGHNSIIIPDDAGTDWMIYHSYVKENGTVGGRLGMLDRIVWSADGWPTIKKCVPSKGDLLPVFNN</t>
  </si>
  <si>
    <t>BACOVA_02801</t>
  </si>
  <si>
    <t>[(27-141)PF08522][(159-285)PF14274]</t>
  </si>
  <si>
    <t>MKRLNILWIGLISVLMTACYDDYEKDYDKSSVYFASQKPLRTLIADTDMSIKVGVAIGGKREVHTDDWATFEIDPSLLDGTGLTLMPENYYQLANPNKMTISNPNLAIADVKVTFSDAFYNDNAALDKHYAIPFRLVDHNQDEISTDVNGNLKDYSIVVVKFVSQYHGTYFVKGKVTNLSTQQVTEYSNKDLSQNMTRDFVSLGRNKVRRPGFGNTLENNESVNLTVNPDGSVNIEAGGSVAITDASATLDPAAESLEFVGKQPKFTLSYKYTKGGVTYQVDEELIRRQNPEADLRFQEW</t>
  </si>
  <si>
    <t>BACOVA_02807</t>
  </si>
  <si>
    <t>[(56-140)PF08522]</t>
  </si>
  <si>
    <t>MKRYIPIVASLMVFSLISCGEVMDLTQPEKAEVTYSNITLSLYQTGKYDLYLDEPEYQYNIMVEKSHCEKEAKAKLAVVDAKEFGEEYHLLPVEYYDLDGSNFNFKGDDVLRMVNLRFHDLGTLDGSKKYVLGLKLVSDDLAVNQEKSTMTFFLQQKQGEIDNPYTVATTSDLITLGEKLKDGKTIYAKIENDIDLQGVDWQPIETSVSKQLVLDGGGHTIRNLKVNTSSSVNQGFFGLLVGKCSNINFENAQITANTKMAGILAGQVGAATSPGIVENVRVSGTISLTSGTGAAAWDNGQAGGICARLHGADSKIHQCTSATDITAVWCAGGICGETRGGATISQCSSTGDIVTESCVGGIVGRMLYSIVTQCYSSGLAQAFPMKVANPAGGIAGFVDPSPTAVISYCYSDCEISAQNQVGGIMGFANKATGITVTHCVAWNQKLFSNGAPKSGRICGRFNKNEANNCYANPNMECRFSANTPAIVDEEIPNYGAQTFGADRYNGLSTMSTPIDAAKALSWDEAIWNLAGEKPGLVWMLD</t>
  </si>
  <si>
    <t>BACOVA_03430</t>
  </si>
  <si>
    <t>[(31-160)PF08522][(198-332)PF18620]</t>
  </si>
  <si>
    <t>complex xylans</t>
  </si>
  <si>
    <t>MKKNLAYIGLVLLILTWTSCESSDNEFPDFDYQTVYFANQYGLRTIELGESEFVDNTLDNQHKMVIKAAWGGGYTNRNNVVINFKVDESLCDNLYFKDTDQPLVPMPASYYTLASDRIAIPKGQIMAGVEVQLTDDFFADEKSISENYVIPLLMTNVQGADSILQGKPVVENPVLTNAGDWSILPQNFVLYAVKYVNPWHGEYLRRGIDHATVAGTSKDIIRHEQFVENDEVVNISTKSMKDNLLTLKTKDESGKDISYTVRLSFAEDGSCTVHSGSQNVVVSGSGKFVSKGEKNSLGGKDRNAIYLDYTVNLTDNNIQLATKDTLVLRTRNVYGGKSLEVVRK</t>
  </si>
  <si>
    <t>BACOVA_03559</t>
  </si>
  <si>
    <t>[(33-144)PF08522][(174-322)PF13385]</t>
  </si>
  <si>
    <t>MMNKHIFYYLMVGSMALLLGACNDSMNDLLEPKVYFESKEYNFSVEDEMDVMTFDLVSRLSSATSSQVDVSYSVAEPSVVDEYNAKYGTNYEMLDVSQVKLSSTTSSISSGKLYADNIEVELSGLEALKAGNSYVLPMRVHSSSVSTLSGTNIAYFFFSKPLKITKAGNFSNHYISVKFPVGTFFSSFTYEALINVDYFLDNNTIMGTEGVMILRIGDAGGGITPKDYLEVAGGQNYRVTKPLLTNRWYHVALTYDQPTGKTGIYVNGEKWAGSDWGIDGFDPNSDMGFYIGRIYGFKWGERPFHGKMSEVRVWSVARTENQLKQNMLGVDPASEGLALYYKLDGSETQEGGVIKDATGRINGTTNGITIKTLDAPIAIN</t>
  </si>
  <si>
    <t>BACOVA_03861</t>
  </si>
  <si>
    <t>[(37-156)PF08522][(185-357)PF13385]</t>
  </si>
  <si>
    <t>ECF-σ ► Anti-σ ► SusC ► unk ► SusD ► unk ► unk ► GH ►</t>
  </si>
  <si>
    <t>MKGGTMKRYKIIISLAAIICGLMIACDNTDYSNKAPFDNMVYIKEASNSNSERVTFRNTLNEQKRAFSAKLTYPAGKDIVVKLKADPELINEFNARHGTDYGMLDSKYYSLSNSELIIKAEKSESLIDTIYFNNLLDLEIDKTYLVPLTISETSGGVHLLNGSKTLFYLVRRSSAITVAANLKDNYLEVPTFLDEEKNACLKELGQITMEALVYVEDFTYSGPSNTAGASDISTIMGVEQHFLMRIGDTSFPRQQLQMQGPDGVKFPAADRAKSLNAMTWYHIALVYNAKEHFIAYYVNGQLQSQDISYGKGATVDICGTPDCEFQIGRSYEDELRQLNGNIAEIRIWNTCRTKEEIWTNMYKVEDPENEESLLAYWKFNEGEGNIVKDHSKHGFDAVSAEPLVWPTGIEIPQINK</t>
  </si>
  <si>
    <t>BACOVA_03862</t>
  </si>
  <si>
    <t>[(58-159)PF08522]</t>
  </si>
  <si>
    <t>MDMKRNINFKNVLCMAAITLVTGMLGGCEDNSIATPVGKLPNETALDNNFGMLKCDMTTSDLEITMTNTKTPDFAFFYQTVKPVAQDTRITMKIDLDLVDKYNEEHGTEYRKMSTISIEGISNDGAMTIKAGDTMSDTIMVRLNPLGTLHDYSLLPITVELPEESGIRPSRDSNEIYYKIYYKRSTYPWLSPMKADMKKYKMVGFIDGEKVNASIAKEFIMVLYDNETFGPGHYELWETSWYAYLYDIINVNAATLGYANGKVTLNQSANFKKQLSNMSSLSSYGIKRCVTLKAEGTGLGFCNLTDEQITAFVAEVKKLANYRVDGINLMDEGAEYGINGHPAANATSYPKLIKALRESLGKTKLITVTITGDPAGSLASEAAGIRAGEYIDYAWTWVNTKIMNPWEDSSIEKPIAGLDKSQYGGFSTDEYTFDYENDESYPETLREKLYDKGLGKLYIMRNIPFWSDALEATPYHANINAGAAAFYRVEGGHKYEPDINYLHNGKYKDMKGDKNYYEM</t>
  </si>
  <si>
    <t>BACOVA_04096</t>
  </si>
  <si>
    <t>[(34-151)PF08522][(195-340)PF13385]</t>
  </si>
  <si>
    <t>MKRMNYIKILCFSAVITGLGSIVSCGDAKYDTLDTHAYIEEALSSTSQKVTVQATGESFTTLNVHLSNLSSTDNHYKLVTDQSVLDTYNHINGTGYIMLPKDYYTLPETITVKAGQYAADALSIALKAFSQEMMKSGESYALPVKLVLQDGSISPMENTGTFVILAESIIEFSAPMFVGAPSLKANKFTESPETYSQYTIEVRFQVANTADRDRAVFKNGGDDANFILLRFEDPQSDNENYKAHSLVQIVGRNRLYLNPSNSFKPNEWQHLALVCDGSNYRLYINGVDSGVLSIPTGATTFSDVNWFCLGDDSYSRWGNCKILMSEARIWSVVRSASQIQNNMTQVSPKSVGLEAYWRFNEGQGNVFEDATGKGHTLTTSATPTWIDGILSTDKSTEWK</t>
  </si>
  <si>
    <t>BACOVA_04106</t>
  </si>
  <si>
    <t>[(38-155)PF08522][(229-348)PF13385]</t>
  </si>
  <si>
    <t>MRYLVKNKNTIMFAFAILLCAIIASCEDAKYDTIGSRIYLAESSSLSYESKKVTVAEEGSVVTVTPRSGQIATKDIEVTLGLSPKSLEVYNTKSGTNYKSMPEGSYSFDQKTVVIKKGELVAPTVKVSIDPLTKEMLDSGDKFALPVAITAVSGGQQTLEGADVMIYIMDQVIITSAPVLTGTKPITMEMRQDYTVTQWSLEMRINMSELGDGVTPGVGYPGPPSYQNQAIFSAGPGNGIAEDGEIYIRFGDGPIPGNILQIKTQGTQVNAATKFKNNQWYHLAFVCDGVKLTIYVNGNIDATLDLPRKPLRLVKNSFGICNGDWMVTDAIVSEVRFWTTAISQSQIQNNMFAINPGTDGLEAYWKLNEGSGTEFKDATGHGNKATAPKGVVRWVDGIRSDGK</t>
  </si>
  <si>
    <t>BACOVA_04107</t>
  </si>
  <si>
    <t>[(71-162)PF08522][(211-311)PF00754]</t>
  </si>
  <si>
    <t>MRLKNIIWKTVVMSLMASPLCISCDDDDEVTMNSKFYLSTKVFPVDSYEASLSVILKDNSVVVNELQPNYRFVACATERLSKDVKITADSDDNLVSAYNKANDTEYNILPAENYSFTNKTVTIENGESVSGDSIKIELLNVGSLTTEGGYLLPVTISSIEGNNLDALSSNRGVVYLKIQNIHVNVESGQPAEGTLIADRSGWTVKVAPTTRGDAKNLIDGTNSDVARDGGAEYWLTVDIGKVQTLTGIRNKCYASSYSPTAVEVFTSSDGAKWKSIGAVTISKSGTQYIKFSKAVETRYLKYYVKQGPNTVSLTEFDLYAK</t>
  </si>
  <si>
    <t>BACOVA_04800</t>
  </si>
  <si>
    <t>[(54-161)PF08522][(195-318)PF00704]</t>
  </si>
  <si>
    <t>MNMINNIKYAFLPVVMFTMATFTSCEEDIEIGNKIDESSYLASTQLSGLLLDENTNKNSSVIELRNNEYSTNVVFRLSKLPQKGVDVQIAVEESYAAIYNTIHETDFEVFPAANVKIANNGTFVLAPDDKVTPSVKVTLTAFDGMEEDKTYIVPLTVTSSTEGVTFTETSKHMVLLVQDYRNKPNTNKGEDAVQTVLYFEVNDTNPLNALEFLTESGKYFFDHIVLFAANINWDPEKQRVYLANNENVQFLLDNNDKYLQPLRKAGMKIIISILGNHDEAGVAQLSDMGAREFARELAAYCRAYNLDGVAFDDEYSNSPDLSNPWLASPSAYAGSRLMYECKAVMPEKIVSLYNLGNMYSSSLQVIDGIEPGQYCDYAVADYGGAAGPGTGMTLKQCAGMSIELRRGSGNSSESTARSRKEAGYGYYMFFALDPSLYGSQVYRCQSVCKGLYDETLVYPSYYYKKNSTEREAIN</t>
  </si>
  <si>
    <t>BACOVA_04801</t>
  </si>
  <si>
    <t>[(31-148)PF08522][(192-334)PF13385]</t>
  </si>
  <si>
    <t>MKLNNLIFTALAGFSIILAGCQNNDENEQHYDNKLFISASNFTKEILFKAGDTNVETGLSVAIAKPEEHDIKVTMSPAPELLSTYKLAYYDETAVLLSEEHYSMPETSTTIKSGSIVSPELPIEFINTGELDIKTTYVLPVTIKSVEGIGVLQSAKTYYYVFRGASLINVVCNISRNRAYPDFKNDSKFNNLTENTMEILFKANSFPNTLNTLMGIESNYLLRIGDATIPNNQLQVATSVNNCTSADLQLESGKWYHVAVAFNKGNVKVYINGVEKLSGSTGKSSVSLGAKHTNEEDGSRCFWVGYSYKDDRYFDGVVSEVRIWNRALTAEEIQATNHFYTIEPESEGLIAYWKFDEGSGTVAKDYSVSGYDLTIEKEPKWESVSLPQ</t>
  </si>
  <si>
    <t>BACOVA_04806</t>
  </si>
  <si>
    <t>[(32-148)PF08522][(188-332)PF13385]</t>
  </si>
  <si>
    <t>MKLHIYQLAFIALTAFTVSSCKDTDINDEHHYDNKLYISSVPVTEDLLIKEDVLFDSRKITYRLAAPVDNEIQVSFDAKPSLTATYNLCYGDNATALPEAFYDIPVKNVTIQPGGISGDDIIVNFVNLNQLDDSRRYVLPVTITNVSGIGLLESARTTYFIIKGAALINVVANIKENYFPIKWNSDVSKMTTITVEALVRSDDWVAKRDNALSSVFGIEGNFLIRIGDGDRPRDQLQAFVPGGSFPPANHAPGIGLPVDEWVHIAVVYNTVNKNRIYYKNGVAVYKDQSANSTVNLTKNCYIGRSFDGTRWLPGEISEVRIWSVERTAEQIADNPYKVNPASEGLVAYWKFNEGSGKVVIDRTGNGNDITASKDPIWVPVELPQIY</t>
  </si>
  <si>
    <t>BACOVA_04807</t>
  </si>
  <si>
    <t>MKQKYLITGLMVAIFAGGITCLTSCDDDLVINKAIDESAYTGIYENNGYLRDGKSNLSSNVVDLYKDTYTTSVKMSLSKMTSTSTSAQVIIDADYLDTYNKEHETDFELYPVHLVSFKNDGKLIVDAQTKSAQTDITIQADGTLKEDKTYALPIALTHVSSDITIKDEKAGHCIYLIKDMRKLGNTYKEEDVVKSFVFFDGTNPLNALSFQLENGKLLWDVVSPFAANINWDAQAQRPYLKCNAYIQYLLDNNEKFLQPLRKRGTKIVLGILSNGDITGVAQLSKQGAKDFARELAQYCKAYNLDGVCFDDEYEGAYDPNNPALTEPSEEAAARLCYETKQAMPDKIVAVYALRRMYSSKATVVDGVTIKNWIDIVVGDYGRDPSQVPYGDLTSKECSGQSMEFVRGTGGDLQGQRLINQGSGWFMGFSPKPENYGNVFRRLSDVRTLYGSPLQAPTVFYKDNDATPYQYPDDLQ</t>
  </si>
  <si>
    <t>BACOVA_05562</t>
  </si>
  <si>
    <t>[(62-152)PF08522][(256-350)PF13385]</t>
  </si>
  <si>
    <t>MQGMKTLNNIKKIWGAALIGIASFMLQGCQEAAQKGDGLLMTGTSSDRLVKFAIDGFPSAYAVSVTSTSRVESDIQVNLAVDASLVDTYNEEMGTNYYPIPDKSYTFENPEVTISAGQAISSAASLSIADDSEFVPGRVYLIPVTIKSATGDLDIIEAGRTIFLKVSRTLRFHAPYVGQASMAYQFLLPDPIPSLPTYTWEVKIYATQFRSSGASGTTRVCSFGGSEASVEGGAIDDGGFKCDQNLLRFGEGTDEPNQLHVTTKQGKMSSNTRFALNTWYAVALVNDGSTLTLYINGEKDNSMTVAPYEYALYGVQIGMPSKGYQSSQLFYGRLSEMRLWTRPLSAREIKANVCGVDPSTNGLVSYWRMNEGEGTTFYDLSPSKRDISYKNGITIDWTYDDTNKCLE</t>
  </si>
  <si>
    <t>BACOVA_05563</t>
  </si>
  <si>
    <t>[(43-150)PF08522][(204-367)PF13385]</t>
  </si>
  <si>
    <t>MIMKNNINRLTLLLLVLLGGVGFTSCSDDDNDFIELPTIEMPQSEAGPVSIDYREILDAGSYVYDYTIKLDKPAATTLLCDIAVDESMVEAYNAANNTSYKMMPAFVYELQAKNAIVKAGQQESNSLSVKFSSLFGLVEGEEYLLPIVATIDETCVGQFVTDTRSVSYFTISIDGELDYIPGLNMSSYSTDMYRTLSFANDEVVTIEDNTHTFEMLVYPYNWHSGTNYIGTWRGKDTNNNNEVFSGCELRVTGATGASNIGNRQCDLTLANQNITLPANQWVRLTITCDGTKTGQNTEVAYRLYINGEEVASAKPTKRWGPSSSQRFKVGYTLTGIQFGNTSSSMYFDGLISDIRMWKKCLTAEEVKANLRTIASPSSSDLYGYWKLDEGEGNTLKDSSGNGRDLTFPASANIIWNAEFNDLPQDN</t>
  </si>
  <si>
    <t>Bovatus_00570</t>
  </si>
  <si>
    <t>Bacteroides ovatus ATCC 8483 (new assembly)</t>
  </si>
  <si>
    <t>Bovatus_00580</t>
  </si>
  <si>
    <t>Bovatus_00581</t>
  </si>
  <si>
    <t>Bovatus_01292</t>
  </si>
  <si>
    <t>[(32-151)PF08522][(180-352)PF13385]</t>
  </si>
  <si>
    <t>MKRYKIIISLAAIICGLMIACDNTDYSNKAPFDNMVYIKEASNSNSERVTFRNTLNEQKRAFSAKLTYPAGKDIVVKLKADPELINEFNARHGTDYGMLDSKYYSLSNSELIIKAEKSESLIDTIYFNNLLDLEIDKTYLVPLTISETSGGVHLLNGSKTLFYLVRRSSAITVAANLKDNYLEVPTFLDEEKNACLKELGQITMEALVYVEDFTYSGPSNTAGASDISTIMGVEQHFLMRIGDTSFPRQQLQMQGPDGVKFPAADRAKSLNAMTWYHIALVYNAKEHFIAYYVNGQLQSQDISYGKGATVDICGTPDCEFQIGRSYEDELRQLNGNIAEIRIWNTCRTKEEIWTNMYKVEDPENEESLLAYWKFNEGEGNIVKDHSKHGFDAVSAEPLVWPTGIEIPQINK</t>
  </si>
  <si>
    <t>Bovatus_01293</t>
  </si>
  <si>
    <t>[(44-145)PF08522]</t>
  </si>
  <si>
    <t>MAAITLVTGMLGGCEDNSIATPVGKLPNETALDNNFGMLKCDMTTSDLEITMTNTKTPDFAFFYQTVKPVAQDTRITMKIDLDLVDKYNEEHGTEYRKMSTISIEGISNDGAMTIKAGDTMSDTIMVRLNPLGTLHDYSLLPITVELPEESGIRPSRDSNEIYYKIYYKRSTYPWLSPMKADMKKYKMVGFIDGEKVNASIAKEFIMVLYDNETFGPGHYELWETSWYAYLYDIINVNAATLGYANGKVTLNQSANFKKQLSNMSSLSSYGIKRCVTLKAEGTGLGFCNLTDEQITAFVAEVKKLANYRVDGINLMDEGAEYGINGHPAANATSYPKLIKALRESLGKTKLITVTITGDPAGSLASEAAGIRAGEYIDYAWTWVNTKIMNPWEDSSIEKPIAGLDKSQYGGFSTDEYTFDYENDESYPETLREKLYDKGLGKLYIMRNIPFWSDALEATPYHANINAGAAAFYRVEGGHKYEPDINYLHNGKYKDMKGDKNYYEM</t>
  </si>
  <si>
    <t>Bovatus_02548</t>
  </si>
  <si>
    <t>Bovatus_02665</t>
  </si>
  <si>
    <t>Bovatus_03002</t>
  </si>
  <si>
    <t>Extracellular exo-alpha-(1-&gt;5)-L-arabinofuranosidase ArbA precursor</t>
  </si>
  <si>
    <t>Bovatus_03198</t>
  </si>
  <si>
    <t>Bovatus_03330</t>
  </si>
  <si>
    <t>[(56-159)PF08522]</t>
  </si>
  <si>
    <t>MKNNPFKYFVFLMLSLLMVATTGCTEDDISMPAGQLPDETPMNSVGGQLCSGKTFSNKITVSMYEGDGAVTEEICYALTKPAITAVTVKAIPSPELVAQYNSDNETDMKEFPVANVTLGNGGSLTVAAGKKESGTISITLSPDGLKPETLYLLAIALTQNPVGVDAQGNKQVIYYRVNFRERTTMCEPDGEGQTQEIPPLMSGVTTVFYVNTETYSPLIAGVLAIRDEGVPPFPPYSRLGHIVNLKRATIGYDAVSQRALLAPGNDLSYVLEHRDKYIRHLQEIGSKVCICIENGGKGVGFCNMNDVQIADFVYQVKSIIERYYLDGVNLWDDDSKYGKAGMPAMNTTSYPKLIKALREALPDKLLTLVDKGEATEYFYDVNKCGGIEAGRYLDYAWHGYFSPTEVVEAITPNPEGTQVYSKYSRKPIAGLDPACYGSVNIPCYSDNNPTIRPLAAENIAKWKAAGYKKSNIIVYGGDLIGTEYGGYEQAVKVMLAEYSFQSFMDEGDSWDFVNNELLWGDALYGANFLDYQLKLGPDKNPYRKDW</t>
  </si>
  <si>
    <t>Bovatus_03604</t>
  </si>
  <si>
    <t>Bovatus_03726</t>
  </si>
  <si>
    <t>wheat arabinoxylan, oat spelt xylan - complex xylans</t>
  </si>
  <si>
    <t>Bovatus_03847</t>
  </si>
  <si>
    <t>Bovatus_04265</t>
  </si>
  <si>
    <t>Bovatus_04266</t>
  </si>
  <si>
    <t>Bovatus_04271</t>
  </si>
  <si>
    <t>Bovatus_04272</t>
  </si>
  <si>
    <t>Bovatus_04945</t>
  </si>
  <si>
    <t>[(59-149)PF08522][(253-347)PF13385]</t>
  </si>
  <si>
    <t>MKTLNNIKKIWGAALIGIASFMLQGCQEAAQKGDGLLMTGTSSDRLVKFAIDGFPSAYAVSVTSTSRVESDIQVNLAVDASLVDTYNEEMGTNYYPIPDKSYTFENPEVTISAGQAISSAASLSIADDSEFVPGRVYLIPVTIKSATGDLDIIEAGRTIFLKVSRTLRFHAPYVGQASMAYQFLLPDPIPSLPTYTWEVKIYATQFRSSGASGTTRVCSFGGSEASVEGGAIDDGGFKCDQNLLRFGEGTDEPNQLHVTTKQGKMSSNTRFALNTWYAVALVNDGSTLTLYINGEKDNSMTVAPYEYALYGVQIGMPSKGYQSSQLFYGRLSEMRLWTRPLSAREIKANVCGVDPSTNGLVSYWRMNEGEGTTFYDLSPSKRDISYKNGITIDWTYDDTNKCLE</t>
  </si>
  <si>
    <t>Bovatus_04946</t>
  </si>
  <si>
    <t>Ccan_17440</t>
  </si>
  <si>
    <t>Capnocytophaga canimorsus Cc5</t>
  </si>
  <si>
    <t>putative Exo-alpha-sialidase</t>
  </si>
  <si>
    <t>[(36-149)PF08522][(304-425)PF00754]</t>
  </si>
  <si>
    <t>MKIKYLLWFVFVAVAFVACDTPNYGELVPSNYNTVLLLKQTGEQEVTLYDTGDDGSYDVTIFKSGKLEQSTANASVRVLDEAELAEYSARVGKTYTGLPEDMYQVAQKDFDFGNTDRYKKANVVFKTDLIRDFIKTNTDKNYVLPILLYQKVKKDSVNAEKKLVLLTPKIVKPTVEYSQGSATVNLTNDNLATYNFTLNLPFVSPWDFECEIALPEKGVFSSDQVFFENGNKAVFKKGSSISEPVQIKVAKVGDFVGNKAILPIKVISSTKSGIQFPQTPFDLEIVYGGDNHKITLSENMLSTNAQEQSEGPIRNLIDGNAGTYFHSNWSNPGAINQPHYIQVSLNESVKKIAFAYQNRNNNNGKPQEVKIWVSENGNQGSWKEIAHIMQGMPISASSKYSSYTYASDTPFKYFRFEVLKTNSGTAPTFFNMAELAIYAK</t>
  </si>
  <si>
    <t xml:space="preserve">The genome and surface proteome of Capnocytophaga canimorsus reveal a key role of glycan foraging systems in host glycoproteins deglycosylation </t>
  </si>
  <si>
    <t>Manfredi P, Renzi F, Mally M, Sauteur L, Schmaler M, Moes S, Jen÷ P, Cornelis GR</t>
  </si>
  <si>
    <t>Molecular microbiology, 81(4):1050-60 (2011)</t>
  </si>
  <si>
    <t>Ccan_08730</t>
  </si>
  <si>
    <t>putative Pappalysin-1</t>
  </si>
  <si>
    <t>[(35-167)PF08522][(260-366)PF13385]</t>
  </si>
  <si>
    <t>SusC ► SusD ► GH18 ► unk ► unk ►</t>
  </si>
  <si>
    <t>MKKLHILFVIVSLFFACEKLPIPDSNLASGNPHYQVAFLDSKSVDDIRVKDEEGSLKDTEIKVRIANPMDKDTYYRVSIDETLLAKFNQENGVDYQNLPKENFEMSYTDINKVTKVGSSFEVLIPKGKIVSAGKLSIKIKSMKNAQGAILPVFNVYALSVKMEPKDSKTIAQADKKNSLFVIRRSFVTPVAHWSPSDAFHAIYGKDTGKQEAGKEKLYDDIEINEWTLQYSFALTRLKDNWGLMYENPRHHTRSTLWNTVQSDGKFLLRYGAAATLNFNTAKGKNFKFEAAGTNPTAEKWYHVAMTYKTIDGRPFLKMYINGELMFDSPSPLIVKQFPLVCFGNGATEGYVRELRFWSKALTQGQVIAYQYSVKTDTDGLELYVPFNEIPYEEVEEDGKIVRVIKNASTNPNKKYPEKWYINHNGSKYRFPNVDFNTKVEF</t>
  </si>
  <si>
    <t xml:space="preserve">The N-glycan glycoprotein deglycosylation complex (Gpd) from Capnocytophaga canimorsus deglycosylates human IgG </t>
  </si>
  <si>
    <t>Renzi F, Manfredi P, Mally M, Moes S, Jen÷ P, Cornelis GR</t>
  </si>
  <si>
    <t>PLoS pathogens, 7(6):e1002118 (2011)</t>
  </si>
  <si>
    <t>Initial order</t>
  </si>
  <si>
    <t>Number Lit PUL</t>
  </si>
  <si>
    <t>susE</t>
  </si>
  <si>
    <t>susF</t>
  </si>
  <si>
    <t>susG</t>
  </si>
  <si>
    <t>Domain2</t>
  </si>
  <si>
    <t>Domain1</t>
  </si>
  <si>
    <t>31-160</t>
  </si>
  <si>
    <t>72-184</t>
  </si>
  <si>
    <t>34-153</t>
  </si>
  <si>
    <t>34-150</t>
  </si>
  <si>
    <t>37-156</t>
  </si>
  <si>
    <t>29-145</t>
  </si>
  <si>
    <t>71-159</t>
  </si>
  <si>
    <t>33-159</t>
  </si>
  <si>
    <t>32-147</t>
  </si>
  <si>
    <t>35-159</t>
  </si>
  <si>
    <t>35-161</t>
  </si>
  <si>
    <t>79-174</t>
  </si>
  <si>
    <t>41-147</t>
  </si>
  <si>
    <t>18-401</t>
  </si>
  <si>
    <t>35-163</t>
  </si>
  <si>
    <t>65-168</t>
  </si>
  <si>
    <t>34-160</t>
  </si>
  <si>
    <t>197-286</t>
  </si>
  <si>
    <t>36-140</t>
  </si>
  <si>
    <t>47-164</t>
  </si>
  <si>
    <t>27-141</t>
  </si>
  <si>
    <t>56-140</t>
  </si>
  <si>
    <t>33-144</t>
  </si>
  <si>
    <t>58-159</t>
  </si>
  <si>
    <t>34-151</t>
  </si>
  <si>
    <t>38-155</t>
  </si>
  <si>
    <t>71-162</t>
  </si>
  <si>
    <t>54-161</t>
  </si>
  <si>
    <t>31-148</t>
  </si>
  <si>
    <t>32-148</t>
  </si>
  <si>
    <t>44-162</t>
  </si>
  <si>
    <t>62-152</t>
  </si>
  <si>
    <t>43-150</t>
  </si>
  <si>
    <t>56-159</t>
  </si>
  <si>
    <t>32-151</t>
  </si>
  <si>
    <t>44-145</t>
  </si>
  <si>
    <t>59-149</t>
  </si>
  <si>
    <t>31-152</t>
  </si>
  <si>
    <t>49-165</t>
  </si>
  <si>
    <t>41-145</t>
  </si>
  <si>
    <t>30-156</t>
  </si>
  <si>
    <t>23-144</t>
  </si>
  <si>
    <t>70-159</t>
  </si>
  <si>
    <t>20-138</t>
  </si>
  <si>
    <t>42-146</t>
  </si>
  <si>
    <t>31-145</t>
  </si>
  <si>
    <t>33-141</t>
  </si>
  <si>
    <t>48-145</t>
  </si>
  <si>
    <t>38-164</t>
  </si>
  <si>
    <t>34-147</t>
  </si>
  <si>
    <t>33-158</t>
  </si>
  <si>
    <t>46-145</t>
  </si>
  <si>
    <t>34-143</t>
  </si>
  <si>
    <t>50-152</t>
  </si>
  <si>
    <t>53-152</t>
  </si>
  <si>
    <t>38-154</t>
  </si>
  <si>
    <t>35-160</t>
  </si>
  <si>
    <t>34-149</t>
  </si>
  <si>
    <t>30-154</t>
  </si>
  <si>
    <t>31-150</t>
  </si>
  <si>
    <t>32-153</t>
  </si>
  <si>
    <t>29-156</t>
  </si>
  <si>
    <t>59-162</t>
  </si>
  <si>
    <t>52-149</t>
  </si>
  <si>
    <t>22-136</t>
  </si>
  <si>
    <t>36-144</t>
  </si>
  <si>
    <t>31-149</t>
  </si>
  <si>
    <t>56-158</t>
  </si>
  <si>
    <t>31-159</t>
  </si>
  <si>
    <t>37-158</t>
  </si>
  <si>
    <t>35-167</t>
  </si>
  <si>
    <t>36-149</t>
  </si>
  <si>
    <t>28-156</t>
  </si>
  <si>
    <t>46-142</t>
  </si>
  <si>
    <t>SeqDom1</t>
  </si>
  <si>
    <t>SeqDom2</t>
  </si>
  <si>
    <t>198-331</t>
  </si>
  <si>
    <t>257-430</t>
  </si>
  <si>
    <t>162-257</t>
  </si>
  <si>
    <t>159-277</t>
  </si>
  <si>
    <t>317-437</t>
  </si>
  <si>
    <t>175-332</t>
  </si>
  <si>
    <t>244-518</t>
  </si>
  <si>
    <t>197-329</t>
  </si>
  <si>
    <t>188-323</t>
  </si>
  <si>
    <t>205-329</t>
  </si>
  <si>
    <t>201-329</t>
  </si>
  <si>
    <t>Domain3</t>
  </si>
  <si>
    <t>SeqDom3</t>
  </si>
  <si>
    <t>PF00860</t>
  </si>
  <si>
    <t>309-431</t>
  </si>
  <si>
    <t>198-333</t>
  </si>
  <si>
    <t>201-333</t>
  </si>
  <si>
    <t>182-271</t>
  </si>
  <si>
    <t>318-615</t>
  </si>
  <si>
    <t>159-285</t>
  </si>
  <si>
    <t>174-322</t>
  </si>
  <si>
    <t>185-357</t>
  </si>
  <si>
    <t>190-300</t>
  </si>
  <si>
    <t>195-340</t>
  </si>
  <si>
    <t>229-348</t>
  </si>
  <si>
    <t>211-311</t>
  </si>
  <si>
    <t>195-318</t>
  </si>
  <si>
    <t>192-334</t>
  </si>
  <si>
    <t>188-332</t>
  </si>
  <si>
    <t>256-350</t>
  </si>
  <si>
    <t>204-367</t>
  </si>
  <si>
    <t>198-332</t>
  </si>
  <si>
    <t>180-352</t>
  </si>
  <si>
    <t>253-347</t>
  </si>
  <si>
    <t>164-286</t>
  </si>
  <si>
    <t>318-612</t>
  </si>
  <si>
    <t>164-284</t>
  </si>
  <si>
    <t>182-308</t>
  </si>
  <si>
    <t>193-353</t>
  </si>
  <si>
    <t>190-341</t>
  </si>
  <si>
    <t>185-322</t>
  </si>
  <si>
    <t>194-334</t>
  </si>
  <si>
    <t>329-441</t>
  </si>
  <si>
    <t>208-315</t>
  </si>
  <si>
    <t>194-327</t>
  </si>
  <si>
    <t>168-309</t>
  </si>
  <si>
    <t>306-428</t>
  </si>
  <si>
    <t>179-319</t>
  </si>
  <si>
    <t>162-329</t>
  </si>
  <si>
    <t>161-320</t>
  </si>
  <si>
    <t>297-413</t>
  </si>
  <si>
    <t>166-332</t>
  </si>
  <si>
    <t>322-439</t>
  </si>
  <si>
    <t>188-330</t>
  </si>
  <si>
    <t>163-294</t>
  </si>
  <si>
    <t>167-304</t>
  </si>
  <si>
    <t>187-339</t>
  </si>
  <si>
    <t>161-294</t>
  </si>
  <si>
    <t>209-328</t>
  </si>
  <si>
    <t>333-445</t>
  </si>
  <si>
    <t>181-332</t>
  </si>
  <si>
    <t>188-325</t>
  </si>
  <si>
    <t>204-364</t>
  </si>
  <si>
    <t>182-307</t>
  </si>
  <si>
    <t>187-330</t>
  </si>
  <si>
    <t>297-414</t>
  </si>
  <si>
    <t>168-335</t>
  </si>
  <si>
    <t>205-312</t>
  </si>
  <si>
    <t>166-311</t>
  </si>
  <si>
    <t>167-307</t>
  </si>
  <si>
    <t>172-312</t>
  </si>
  <si>
    <t>260-366</t>
  </si>
  <si>
    <t>304-425</t>
  </si>
  <si>
    <t>197-330</t>
  </si>
  <si>
    <t>179-271</t>
  </si>
  <si>
    <t>180-284</t>
  </si>
  <si>
    <t>209-300</t>
  </si>
  <si>
    <t>203-274</t>
  </si>
  <si>
    <t>303-398</t>
  </si>
  <si>
    <t>188-286</t>
  </si>
  <si>
    <t>179-268</t>
  </si>
  <si>
    <t>182-272</t>
  </si>
  <si>
    <t>192-290</t>
  </si>
  <si>
    <t>1-75</t>
  </si>
  <si>
    <t>16-299</t>
  </si>
  <si>
    <t>UNK</t>
  </si>
  <si>
    <t>HTCS ►  GH115 SusC ► SusD ► SusC ► SusD ► unk ► GH10 ► GH30_8 ►</t>
  </si>
  <si>
    <t xml:space="preserve"> GH43_24|GH16_3  GH16_3  unk  SusD  SusC  SusD  SusC  unk  HTCS</t>
  </si>
  <si>
    <t>SusC ► SusD ► unk ► SusD ► unk ► GH10 ► GH10 ► GH5_21 ► Est ► CE6|GH95 ► GH8 ►  HTCS</t>
  </si>
  <si>
    <t xml:space="preserve"> ECF-σ Anti-σ ► SusC ► SusD ► GH18 ► unk ► unk ►</t>
  </si>
  <si>
    <t>ECF- ECF-σ Anti-σ ► SusC ► SusD ► GH18 ► unk ► unk ►</t>
  </si>
  <si>
    <t xml:space="preserve"> CBM32  SusD  SusC  Anti-σ  ECF-σ</t>
  </si>
  <si>
    <t xml:space="preserve"> unk</t>
  </si>
  <si>
    <t xml:space="preserve"> Int unk ► unk ► SusC ► SusD ► unk ► unk ► unk ► unk ► unk ► SusC ► SusD ► SusC ► SusD ► unk ► unk ► Sulf_1 ► Sulf_1 ►  HTCS  Pept_MO  unk  unk unk ►</t>
  </si>
  <si>
    <t xml:space="preserve"> unk  unk  GH105  GH105  GH2  GH130  GH2  unk  unk  unk  SusD  SusC  unk  GH43_3  unk  GH105  unk  GH115  SusD  SusC  unk  unk  unk  unk  unk  GH43_3  HTCS  unk</t>
  </si>
  <si>
    <t xml:space="preserve"> GH2  Sulf_1  GH43  Sulf_1  GH51 HTCS ►  unk  SusD  SusC  SusD  SusC  GH43_31  unk  unk  unk  unk  Sulf_1</t>
  </si>
  <si>
    <t xml:space="preserve"> ECF-σ Anti-σ ►  unk  unk  unk  GH18  SusD  SusC Int ► unk ► unk ► SusC ► SusD ► GH18 ► unk ► unk ► GH163 ► MFS ► GH130 ► GH92 ►</t>
  </si>
  <si>
    <t xml:space="preserve"> unk  GH18  unk  unk  SusD  SusC unk ► unk ► GH18 ► unk ►  GH92  GH92  Anti-σ  ECF-σ  GH92</t>
  </si>
  <si>
    <t xml:space="preserve"> ECF-σ GH33 ► Anti-σ ► SusC ► SusD ► GH18 ► unk ► unk ► unk ► GH3 ►</t>
  </si>
  <si>
    <t>GH43_10|CBM91 ► GH3 ► unk ► GH43_12|CBM91 ► GH31 ► GH97 ► GH43_29|CBM6 ► GH43_12|CBM91 ► SusC ► SusD ► SusC ► SusD ► unk ► GH10 ► GH30_8 ► GH98|CBM35 ► GH115 ► CE6|CBM48|CE ► GH43_29|CBM6 ►  HTCS  GH95  unk  unk HTCS ► GH30 ► SusC ► SusD ► unk ► unk ► unk ►  unk  GH115  CE20</t>
  </si>
  <si>
    <t xml:space="preserve"> GH2  GH115  PL  GH10  unk  SusD  SusC  SusD  SusC  unk  HTCS</t>
  </si>
  <si>
    <t xml:space="preserve"> unk  unk  GH105  GH2  GH130  GH2  unk  unk  unk  SusD  SusC  unk  GH43_3  unk  GH105  unk  GH115  SusD  SusC  unk  unk  unk  unk  unk  GH43_3  HTCS  unk</t>
  </si>
  <si>
    <t xml:space="preserve"> GH2  Sulf_1  GH43  Sulf_1  GH51 HTCS ►  unk  SusD  SusC  SusD  SusC  GH43_31  unk  unk  unk  Sulf_1</t>
  </si>
  <si>
    <t>GH43_10|CBM91 ► GH3 ► GH43_12|CBM91 ► GH31 ► GH97 ► GH43_29|CBM6 ► GH43_12|CBM91 ► SusC ► SusD ► SusC ► SusD ► unk ► GH10 ► GH30_8 ► GH98|CBM35 ► GH115 ► CE6|CBM48|CE ► GH43_29|CBM6 ►  HTCS  GH95  unk HTCS ► GH30 ► SusC ► SusD ► unk ► unk ► unk ►  GH115  CE20</t>
  </si>
  <si>
    <t xml:space="preserve"> ECF-σ Anti-σ ►  unk  unk  unk  GH18  SusD  SusC  unk  Int unk ► SusC ► SusD ► GH18 ► unk ► unk ► GH163 ► MFS ► GH130 ► GH92 ►</t>
  </si>
  <si>
    <t xml:space="preserve"> HTCS unk ► unk ► SusC ► SusD ► unk ► GH30_4 ►</t>
  </si>
  <si>
    <t>GH43_3 ► unk ► SusC ► SusD ► unk ► GH43_31 ► GH105 ► GH2 ► unk ► GH130 ► GH105 ►  unk unk ► GH2 ► GH43_31 ►  unk</t>
  </si>
  <si>
    <t xml:space="preserve"> HTCS SusC ► SusD ► unk ► Pept_MA|CBM ► Pept_MA|CBM ► Pept_MA|CBM ► unk ► GH97 ► GH110 ► CE20 ► Est ► GH97 ► unk ►</t>
  </si>
  <si>
    <t xml:space="preserve"> unk  SusD  SusC  SusC  unk HTCS ►</t>
  </si>
  <si>
    <t xml:space="preserve"> GH18  GH18  unk  unk  SusD  SusC  Anti-σ  ECF-σ</t>
  </si>
  <si>
    <t xml:space="preserve"> CBM32  SusD  SusC</t>
  </si>
  <si>
    <t xml:space="preserve"> GH130  MFS  GH163  unk  unk  GH18  SusD  SusC</t>
  </si>
  <si>
    <t>SusC ► SusD ► GH18 ► unk ► SusC ► SusD ► GH18 ► unk ► unk ► GH20 ►  Anti-σ ECF-σ ►</t>
  </si>
  <si>
    <t xml:space="preserve"> GH29  unk  unk  unk  GH18  SusD  SusC  Anti-σ ECF-σ ►</t>
  </si>
  <si>
    <t xml:space="preserve"> unk  GH18  SusD  SusC  unk  Anti-σ  ECF-σ</t>
  </si>
  <si>
    <t xml:space="preserve"> Pept_MA  unk  unk  unk  SusD  SusC  unk</t>
  </si>
  <si>
    <t xml:space="preserve"> ECF-σ  unk Anti-σ ► SusC ► SusD ► unk ► Pept_MA ► GH109 ► unk ► GH2 ► unk ►</t>
  </si>
  <si>
    <t xml:space="preserve"> Est  GH43_8  GH130  GH92  GH92  CE20  SusC  SusD  SusC  unk  unk  unk  SusD  unk  unk  SusD  SusC  unk  unk  Est  Est  GH78  Est  GH2|CBM32  GH92  GH38  unk  ECF-σ  SusR</t>
  </si>
  <si>
    <t>ECF-σ ► Anti-σ ► GH92 ►  unk GH92 ► unk ►  unk  GH18  unk  unk  SusD  SusC</t>
  </si>
  <si>
    <t>unk ►  GH76 unk ►  GH76  unk  unk  SusD  SusC  unk  HTCS GH92 ► unk ► GH76 ► GH125 ► GH130 ► unk ► unk ► unk ► GT32 ► GT32 ►  unk GH38 ►  GH92</t>
  </si>
  <si>
    <t xml:space="preserve"> unk  GH18  SusD  SusC  Anti-σ  ECF-σ</t>
  </si>
  <si>
    <t xml:space="preserve"> GH105  PL42  GH43_24  GH16_3|GH43_24  unk  SusD  SusC  unk  HTCS  GH154  unk GH43_34 ► GH127 ►</t>
  </si>
  <si>
    <t xml:space="preserve"> ROK unk ► unk ► MFS ► EPI ► GH89 ► SusC ► SusD ► unk ► unk ► unk ► unk ► CE2 ►</t>
  </si>
  <si>
    <t xml:space="preserve"> GH92  GH130  MFS  GH163  unk  unk  GH18  SusD  SusC  Int SusC ► SusD ► GH18 ► unk ► SusC ► SusD ► GH18 ► unk ► unk ► GH20 ►  Anti-σ ECF-σ ►</t>
  </si>
  <si>
    <t xml:space="preserve"> HTCS unk ► SusC ► SusD ► unk ►</t>
  </si>
  <si>
    <t xml:space="preserve"> GH30_4  unk  SusD  SusC  unk  unk HTCS ►</t>
  </si>
  <si>
    <t xml:space="preserve"> GH127  GH43_34 unk ► GH154 ► HTCS ► unk ► SusC ► SusD ► unk ► GH16_3|GH43_24 ► GH43_24 ► PL42 ► GH105 ►</t>
  </si>
  <si>
    <t>SusC ► SusD ► unk ► unk ► GH18 ► unk ►  unk  GH92  GH92  Anti-σ  ECF-σ  GH92</t>
  </si>
  <si>
    <t xml:space="preserve"> SusD  SusC  CBM32</t>
  </si>
  <si>
    <t xml:space="preserve"> unk  GH2  unk  GH109  CBM|Pept_MA  unk  SusD  SusC  Anti-σ unk ► ECF-σ ►</t>
  </si>
  <si>
    <t xml:space="preserve"> unk  unk  unk  SusD  SusC  unk  unk</t>
  </si>
  <si>
    <t xml:space="preserve"> Sulf_1  unk  SusD  SusC  Anti-σ  ECF-σ</t>
  </si>
  <si>
    <t xml:space="preserve"> ECF-σ Anti-σ ► SusC ► SusD ► GH18 ► unk ► unk ► unk ► GH29 ► GH3 ►</t>
  </si>
  <si>
    <t xml:space="preserve"> GH97  Est  GH67  GH76  unk  SusD  SusC  unk  HTCS GH92 ► unk ► GH76 ► GH125 ►</t>
  </si>
  <si>
    <t>GH92 ►  GH38|CBM32  GT32  GT32  unk  unk  unk  GH130  GH125  GH76  unk  GH92  unk HTCS ► unk ► SusC ► SusD ► unk ► unk ► GH76 ►</t>
  </si>
  <si>
    <t>GH43_34|CBM32 ► GH43_10|CBM91 ► GH97 ► GH29 ► unk ►  unk unk ► unk ► SusC ► SusD ► unk ► unk ►</t>
  </si>
  <si>
    <t>Mucin Pept_MA  Pept_MA  unk  SusD  unk  SusC  GH2  Sulf_1</t>
  </si>
  <si>
    <t xml:space="preserve"> GH5_4  CBM4  unk  SusD  SusC  SusD  SusC  HTCS</t>
  </si>
  <si>
    <t xml:space="preserve"> EPI  MFS  unk  ROK  unk  unk  unk  GntR  ECF-σ  Sulf_1  unk  unk  unk  Sulf_1  CBM16  GH29|CBM47  GH29|CBM47  unk  GH29  GH29  GH95  GH3  GH29  GH29|CBM51  GH3 HTCS ►  unk  SusD  unk</t>
  </si>
  <si>
    <t>unk</t>
  </si>
  <si>
    <t>GH16_3</t>
  </si>
  <si>
    <t>GH18</t>
  </si>
  <si>
    <t>CBM32</t>
  </si>
  <si>
    <t>GH43_3</t>
  </si>
  <si>
    <t>GH</t>
  </si>
  <si>
    <t>GH43</t>
  </si>
  <si>
    <t>Sum</t>
  </si>
  <si>
    <t>PF08522=DUF1735</t>
  </si>
  <si>
    <t>PF18620=DUF5627</t>
  </si>
  <si>
    <t>Domain architecture</t>
  </si>
  <si>
    <t>PF14274=DUF4361</t>
  </si>
  <si>
    <t>PF00704=GH18</t>
  </si>
  <si>
    <t>PF00722=GH16</t>
  </si>
  <si>
    <t>PF00754=F5/8 type C domain</t>
  </si>
  <si>
    <t>PF13385=Lam_G_3</t>
  </si>
  <si>
    <t>Single domain (DUF1735)</t>
  </si>
  <si>
    <t>PF04616=GH43</t>
  </si>
  <si>
    <t>PF16356=DUF4983</t>
  </si>
  <si>
    <t>Number of domains</t>
  </si>
  <si>
    <t>GH130  MFS  GH163  unk  unk  GH18  SusD  SusC</t>
  </si>
  <si>
    <t>unk unk ► unk ► Pept_MO ► HTCS ►  Sulf_1  Sulf_1  unk  unk  SusD  SusC  SusD  SusC  unk  unk  unk  unk  SusD  SusC  unk  unk</t>
  </si>
  <si>
    <t>Bacteroides intestinalis DSM 17393, a member of the human colonic microbiome, upregulates multiple endoxylanases during growth on xylan 
Xylan utilization in human gut commensal bacteria is orchestrated by unique modular organization of polysaccharide-degrading enzymes</t>
  </si>
  <si>
    <t>Wang K, Pereira GV, Cavalcante JJ, Zhang M, Mackie R, Cann I
Zhan …. Cann I, 2014</t>
  </si>
  <si>
    <t>unk  GH2  GH29  unk  CBM32  SusD  SusC  Anti-σ  ECF-σ</t>
  </si>
  <si>
    <t>Taxonomy</t>
  </si>
  <si>
    <t>PUL and PUL architecture</t>
  </si>
  <si>
    <t>Reference</t>
  </si>
  <si>
    <t>HTCS SusC ► SusD ► unk ► GH10|CBM4|CBM4 ►  unk GH35 ► CE20 ► MFS ► GH10|GH43_12|CBM91 ► GH43_1 ► unk ► GH67 ►  unk Pept_CD ► HTCS ►  unk  GH8  CE6|GH95  Est  GH5_21  unk  GH10|CBM  unk  SusD  SusC  SusD  SusC unk ►  CE20  GH115</t>
  </si>
  <si>
    <t xml:space="preserve">ECF-σ Anti-σ SusC SusD unk GH27 CBM35 unk </t>
  </si>
  <si>
    <t>Position of DUF1735 in PUL [manually checked]</t>
  </si>
  <si>
    <t>PF16390=DUF4999</t>
  </si>
  <si>
    <t>Domain architecture of DUF1735-containing proteins</t>
  </si>
  <si>
    <t>Formula</t>
  </si>
  <si>
    <t>Text</t>
  </si>
  <si>
    <t>Quantification of DUF1735 linked with itself</t>
  </si>
  <si>
    <t>Total amount of DUF1735-containing protein</t>
  </si>
  <si>
    <t xml:space="preserve">2nd </t>
  </si>
  <si>
    <t>3rd</t>
  </si>
  <si>
    <t>% of total</t>
  </si>
  <si>
    <t>Total amount of domains in 117 multimodular proteins</t>
  </si>
  <si>
    <t>Number of possible 2nd and 3rd domains</t>
  </si>
  <si>
    <t>?</t>
  </si>
  <si>
    <t>SusD</t>
  </si>
  <si>
    <t>GH97</t>
  </si>
  <si>
    <t>σ</t>
  </si>
  <si>
    <t>SusC</t>
  </si>
  <si>
    <t xml:space="preserve"> GH43_24|GH16_3</t>
  </si>
  <si>
    <t>DUF1735 = unk</t>
  </si>
  <si>
    <t>DUF1735 = GH18</t>
  </si>
  <si>
    <t>DUF1735 = GH16_3</t>
  </si>
  <si>
    <t>DUF1735 = GH43_3</t>
  </si>
  <si>
    <t>DUF1735 = CBM32</t>
  </si>
  <si>
    <t>GH10</t>
  </si>
  <si>
    <t>GH30</t>
  </si>
  <si>
    <t>GH95</t>
  </si>
  <si>
    <t>Est</t>
  </si>
  <si>
    <t>GH30_8</t>
  </si>
  <si>
    <t>GH30_2</t>
  </si>
  <si>
    <t>GH51</t>
  </si>
  <si>
    <t>GH92</t>
  </si>
  <si>
    <t>HTCS</t>
  </si>
  <si>
    <t>GH30_4</t>
  </si>
  <si>
    <t>GH2</t>
  </si>
  <si>
    <t>CE2</t>
  </si>
  <si>
    <t>Sulf_1</t>
  </si>
  <si>
    <t>GH5_21IGH43_10ICBM91</t>
  </si>
  <si>
    <t>GH10|CBM4|CBM4</t>
  </si>
  <si>
    <t>GH10|CBM</t>
  </si>
  <si>
    <t>Pept_MA</t>
  </si>
  <si>
    <t>GH29</t>
  </si>
  <si>
    <t>Gh18</t>
  </si>
  <si>
    <t>GH8</t>
  </si>
  <si>
    <t>Pept_MA|CBM</t>
  </si>
  <si>
    <t>EPI</t>
  </si>
  <si>
    <t>GH109</t>
  </si>
  <si>
    <t>GT32</t>
  </si>
  <si>
    <t>GH76</t>
  </si>
  <si>
    <t>PL42</t>
  </si>
  <si>
    <t>MFS</t>
  </si>
  <si>
    <t>GH16_3|GH43_24</t>
  </si>
  <si>
    <t>GH43_24</t>
  </si>
  <si>
    <t xml:space="preserve">unk </t>
  </si>
  <si>
    <t>CBM4</t>
  </si>
  <si>
    <t>GH5_4</t>
  </si>
  <si>
    <t>GH67</t>
  </si>
  <si>
    <t>CBM|Pept_MA</t>
  </si>
  <si>
    <t>PL</t>
  </si>
  <si>
    <t>GH27</t>
  </si>
  <si>
    <t>CBM35</t>
  </si>
  <si>
    <t>GH115</t>
  </si>
  <si>
    <t>GH3</t>
  </si>
  <si>
    <t>GH43_31</t>
  </si>
  <si>
    <t>GH105</t>
  </si>
  <si>
    <t>GH130</t>
  </si>
  <si>
    <t>GH20</t>
  </si>
  <si>
    <r>
      <t xml:space="preserve">EPI MFS unk ROK unk unk unk GntR ECF-σ Sulf_1 unk unk unk Sulf_1 CBM16 GH29|CBM47 GH29|CBM47 unk GH29 GH29 GH95 GH3 GH29 GH29|CBM51 GH3 HTCS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SusD unk</t>
    </r>
  </si>
  <si>
    <t>susB</t>
  </si>
  <si>
    <t>susA</t>
  </si>
  <si>
    <t>DUF1735 = GH</t>
  </si>
  <si>
    <t>susY</t>
  </si>
  <si>
    <t>susZ</t>
  </si>
  <si>
    <t>Bovatus_03192</t>
  </si>
  <si>
    <t>Anti-σ</t>
  </si>
  <si>
    <t>ECF-σ</t>
  </si>
  <si>
    <t>GH35</t>
  </si>
  <si>
    <t>CE20</t>
  </si>
  <si>
    <t>GH10|GH43_12|CBM91</t>
  </si>
  <si>
    <t>GH43_1</t>
  </si>
  <si>
    <t>Pept_CD</t>
  </si>
  <si>
    <t>CE6|GH95</t>
  </si>
  <si>
    <t>GH5_21</t>
  </si>
  <si>
    <t>GH43_24|GH16_3</t>
  </si>
  <si>
    <t>GH5_21|GH43_10|CBM91</t>
  </si>
  <si>
    <t>CBM13</t>
  </si>
  <si>
    <t>GH110</t>
  </si>
  <si>
    <t>GH163</t>
  </si>
  <si>
    <t>GH89</t>
  </si>
  <si>
    <t>GH43_8</t>
  </si>
  <si>
    <t>GH78</t>
  </si>
  <si>
    <t>GH2|CBM32</t>
  </si>
  <si>
    <t>GH38</t>
  </si>
  <si>
    <t>SusR</t>
  </si>
  <si>
    <t>GH125</t>
  </si>
  <si>
    <t>GH154</t>
  </si>
  <si>
    <t>GH43_34</t>
  </si>
  <si>
    <t>GH127</t>
  </si>
  <si>
    <t>ROK</t>
  </si>
  <si>
    <t>GntR</t>
  </si>
  <si>
    <t>CBM16</t>
  </si>
  <si>
    <t>GH29|CBM47</t>
  </si>
  <si>
    <t>GH29|CBM51</t>
  </si>
  <si>
    <t>Int</t>
  </si>
  <si>
    <t>GH43_34|CBM32</t>
  </si>
  <si>
    <t>GH43_10|CBM91</t>
  </si>
  <si>
    <t>GH38|CBM32</t>
  </si>
  <si>
    <t>Pept_MO</t>
  </si>
  <si>
    <t>GH43_12|CBM91</t>
  </si>
  <si>
    <t>GH31</t>
  </si>
  <si>
    <t>GH43_29|CBM6</t>
  </si>
  <si>
    <t>GH98|CBM35</t>
  </si>
  <si>
    <t>CE6|CBM48|CE</t>
  </si>
  <si>
    <t>GH33</t>
  </si>
  <si>
    <t>Mucin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[%]</t>
  </si>
  <si>
    <t>32</t>
  </si>
  <si>
    <t>33</t>
  </si>
  <si>
    <t>PUL length [n domains]</t>
  </si>
  <si>
    <t>Average PUL length</t>
  </si>
  <si>
    <t>Median PUL lenghth</t>
  </si>
  <si>
    <r>
      <rPr>
        <b/>
        <sz val="12"/>
        <rFont val="Arial"/>
        <family val="2"/>
      </rPr>
      <t>SusE domain</t>
    </r>
    <r>
      <rPr>
        <b/>
        <sz val="10"/>
        <rFont val="Arial"/>
        <family val="2"/>
      </rPr>
      <t xml:space="preserve"> [manually checked]</t>
    </r>
  </si>
  <si>
    <r>
      <rPr>
        <b/>
        <sz val="12"/>
        <rFont val="Arial"/>
        <family val="2"/>
      </rPr>
      <t xml:space="preserve">SusF domain </t>
    </r>
    <r>
      <rPr>
        <b/>
        <sz val="10"/>
        <rFont val="Arial"/>
        <family val="2"/>
      </rPr>
      <t>[manually checked]2</t>
    </r>
  </si>
  <si>
    <r>
      <rPr>
        <b/>
        <sz val="12"/>
        <rFont val="Arial"/>
        <family val="2"/>
      </rPr>
      <t>SusG domain</t>
    </r>
    <r>
      <rPr>
        <b/>
        <sz val="10"/>
        <rFont val="Arial"/>
        <family val="2"/>
      </rPr>
      <t xml:space="preserve"> [manually checked]</t>
    </r>
  </si>
  <si>
    <t>PUL architecture of literature-derived PULs containing DUF1735</t>
  </si>
  <si>
    <t>Position of DUF1735 in PUL</t>
  </si>
  <si>
    <t>Numbers of domains in DUF1735-containing proteins</t>
  </si>
  <si>
    <r>
      <t xml:space="preserve">Position of DUF1735 in PUL </t>
    </r>
    <r>
      <rPr>
        <sz val="10"/>
        <rFont val="Arial"/>
        <family val="2"/>
      </rPr>
      <t>[manually checked]</t>
    </r>
  </si>
  <si>
    <t>Order of SusE-G</t>
  </si>
  <si>
    <t>PUL architecture [DUF1735 in bold]</t>
  </si>
  <si>
    <t>Which and how many different species</t>
  </si>
  <si>
    <t>Taxonomy of literature-derived PULs containing DUF1735</t>
  </si>
  <si>
    <t>Doulbe domain (DUF1735 + DUF1735)</t>
  </si>
  <si>
    <t>Triple domain (DUF1735 + DUF1735 + DUF1735)</t>
  </si>
  <si>
    <t>Both doulbe and tirple domain</t>
  </si>
  <si>
    <t>What is the second domain in all multimodular DUF1735-containing protein?</t>
  </si>
  <si>
    <t>What is the third domain in all triple domain DUF1735-containing protein?</t>
  </si>
  <si>
    <r>
      <t xml:space="preserve">Number of </t>
    </r>
    <r>
      <rPr>
        <i/>
        <sz val="10"/>
        <color theme="0" tint="-0.499984740745262"/>
        <rFont val="Arial"/>
        <family val="2"/>
      </rPr>
      <t>N</t>
    </r>
    <r>
      <rPr>
        <sz val="10"/>
        <color theme="0" tint="-0.499984740745262"/>
        <rFont val="Arial"/>
        <family val="2"/>
      </rPr>
      <t>-term DUF1735</t>
    </r>
  </si>
  <si>
    <r>
      <t xml:space="preserve">Position of </t>
    </r>
    <r>
      <rPr>
        <b/>
        <i/>
        <sz val="10"/>
        <rFont val="Arial"/>
        <family val="2"/>
      </rPr>
      <t xml:space="preserve">duf1735 gene </t>
    </r>
    <r>
      <rPr>
        <b/>
        <sz val="10"/>
        <rFont val="Arial"/>
        <family val="2"/>
      </rPr>
      <t>within a PUL</t>
    </r>
  </si>
  <si>
    <t>Count</t>
  </si>
  <si>
    <t>Annotation</t>
  </si>
  <si>
    <t>Sum other</t>
  </si>
  <si>
    <t>Total sum</t>
  </si>
  <si>
    <t>Number of domains in DUF1735-containing protein</t>
  </si>
  <si>
    <t>F5/8-typeC (discoidin)-containing protein</t>
  </si>
  <si>
    <t>Organism</t>
  </si>
  <si>
    <t>Title</t>
  </si>
  <si>
    <t>Journal, Volumne (Issue), (Year)</t>
  </si>
  <si>
    <t>Domain of Unknown Function 1735 (DUF1735)</t>
  </si>
  <si>
    <t>endo-beta-N-acetylglucosaminidase F1 precursor</t>
  </si>
  <si>
    <t>endo-beta-N-acetylglucosaminidase H precursor</t>
  </si>
  <si>
    <t>Glycosyl hydrolases family 18 + Domain of unknown function (DUF1735)</t>
  </si>
  <si>
    <t>hypothetical lipoprotein</t>
  </si>
  <si>
    <t>putative endo-beta-N-acetylglucosaminidase F1 precursor</t>
  </si>
  <si>
    <t>The GLUG motif protein</t>
  </si>
  <si>
    <r>
      <t>Other (</t>
    </r>
    <r>
      <rPr>
        <b/>
        <sz val="10"/>
        <rFont val="Calibri"/>
        <family val="2"/>
      </rPr>
      <t>≤</t>
    </r>
    <r>
      <rPr>
        <b/>
        <sz val="10"/>
        <rFont val="Arial"/>
        <family val="2"/>
        <charset val="1"/>
      </rPr>
      <t>1 entries)</t>
    </r>
  </si>
  <si>
    <r>
      <t>endo-beta-</t>
    </r>
    <r>
      <rPr>
        <i/>
        <sz val="10"/>
        <rFont val="Arial"/>
        <family val="2"/>
      </rPr>
      <t>N</t>
    </r>
    <r>
      <rPr>
        <sz val="10"/>
        <rFont val="Arial"/>
        <family val="2"/>
        <charset val="1"/>
      </rPr>
      <t>-acetylglucosaminidase F1 precursor</t>
    </r>
  </si>
  <si>
    <t>Protein sequence</t>
  </si>
  <si>
    <t>Length protein sequence [aa]</t>
  </si>
  <si>
    <r>
      <t>SusE domain</t>
    </r>
    <r>
      <rPr>
        <sz val="10"/>
        <rFont val="Arial"/>
        <family val="2"/>
      </rPr>
      <t xml:space="preserve"> [manually checked]</t>
    </r>
  </si>
  <si>
    <r>
      <t xml:space="preserve">SusF domain </t>
    </r>
    <r>
      <rPr>
        <sz val="10"/>
        <rFont val="Arial"/>
        <family val="2"/>
      </rPr>
      <t>[manually checked]</t>
    </r>
  </si>
  <si>
    <r>
      <t xml:space="preserve">SusG domain </t>
    </r>
    <r>
      <rPr>
        <sz val="10"/>
        <rFont val="Arial"/>
        <family val="2"/>
      </rPr>
      <t>[manually checked]</t>
    </r>
  </si>
  <si>
    <r>
      <t>unk unk GH105 GH105 GH2 GH130 GH2 unk unk unk SusD SusC unk</t>
    </r>
    <r>
      <rPr>
        <b/>
        <sz val="10"/>
        <rFont val="Arial"/>
        <family val="2"/>
      </rPr>
      <t xml:space="preserve"> GH43_3</t>
    </r>
    <r>
      <rPr>
        <sz val="10"/>
        <rFont val="Arial"/>
        <family val="2"/>
      </rPr>
      <t xml:space="preserve"> unk GH105 unk GH115 SusD SusC unk unk unk unk unk GH43_3 HTCS unk</t>
    </r>
  </si>
  <si>
    <r>
      <t xml:space="preserve">ECF-σ Anti-σ SusC SusD </t>
    </r>
    <r>
      <rPr>
        <b/>
        <sz val="10"/>
        <rFont val="Arial"/>
        <family val="2"/>
      </rPr>
      <t>GH18</t>
    </r>
    <r>
      <rPr>
        <sz val="10"/>
        <rFont val="Arial"/>
        <family val="2"/>
      </rPr>
      <t xml:space="preserve"> unk unk </t>
    </r>
  </si>
  <si>
    <r>
      <t xml:space="preserve">ECF-σ ECF-σ Anti-σ SusC SusD GH18 unk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</t>
    </r>
  </si>
  <si>
    <r>
      <t xml:space="preserve">ECF-σ Anti-σ SusC SusD unk </t>
    </r>
    <r>
      <rPr>
        <b/>
        <sz val="10"/>
        <rFont val="Arial"/>
        <family val="2"/>
      </rPr>
      <t xml:space="preserve">GH18 </t>
    </r>
  </si>
  <si>
    <r>
      <t xml:space="preserve">GH43_10|CBM91 GH3 unk GH43_12|CBM91 GH31 GH97 GH43_29|CBM6 GH43_12|CBM91 SusC SusD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GH10 GH30_8 GH98|CBM35 GH115 CE6|CBM48|CE GH43_29|CBM6 HTCS GH95 unk unk HTCS GH30 SusC SusD unk unk unk unk GH115 CE20</t>
    </r>
  </si>
  <si>
    <r>
      <t xml:space="preserve">ECF-σ Anti-σ SusC SusD GH18 </t>
    </r>
    <r>
      <rPr>
        <b/>
        <sz val="10"/>
        <rFont val="Arial"/>
        <family val="2"/>
      </rPr>
      <t xml:space="preserve">unk </t>
    </r>
  </si>
  <si>
    <r>
      <t xml:space="preserve">ECF-σ Anti-σ SusC unk SusD unk </t>
    </r>
    <r>
      <rPr>
        <b/>
        <sz val="10"/>
        <rFont val="Arial"/>
        <family val="2"/>
      </rPr>
      <t>unk GH</t>
    </r>
    <r>
      <rPr>
        <sz val="10"/>
        <rFont val="Arial"/>
        <family val="2"/>
      </rPr>
      <t xml:space="preserve"> </t>
    </r>
  </si>
  <si>
    <r>
      <t xml:space="preserve">ECF-σ Anti-σ unk unk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GH18 SusD SusC Int unk unk SusC SusD GH18</t>
    </r>
    <r>
      <rPr>
        <b/>
        <sz val="10"/>
        <rFont val="Arial"/>
        <family val="2"/>
      </rPr>
      <t xml:space="preserve"> unk unk</t>
    </r>
    <r>
      <rPr>
        <sz val="10"/>
        <rFont val="Arial"/>
        <family val="2"/>
      </rPr>
      <t xml:space="preserve"> GH163 MFS GH130 GH92 </t>
    </r>
  </si>
  <si>
    <r>
      <t xml:space="preserve">unk </t>
    </r>
    <r>
      <rPr>
        <b/>
        <sz val="10"/>
        <rFont val="Arial"/>
        <family val="2"/>
      </rPr>
      <t>GH18 unk</t>
    </r>
    <r>
      <rPr>
        <sz val="10"/>
        <rFont val="Arial"/>
        <family val="2"/>
      </rPr>
      <t xml:space="preserve"> unk SusD SusC unk unk </t>
    </r>
    <r>
      <rPr>
        <b/>
        <sz val="10"/>
        <rFont val="Arial"/>
        <family val="2"/>
      </rPr>
      <t>GH18 unk</t>
    </r>
    <r>
      <rPr>
        <sz val="10"/>
        <rFont val="Arial"/>
        <family val="2"/>
      </rPr>
      <t xml:space="preserve"> GH92 GH92 Anti-σ ECF-σ GH92</t>
    </r>
  </si>
  <si>
    <r>
      <t xml:space="preserve">ECF-σ GH33 Anti-σ SusC SusD GH18 </t>
    </r>
    <r>
      <rPr>
        <b/>
        <sz val="10"/>
        <rFont val="Arial"/>
        <family val="2"/>
      </rPr>
      <t>unk unk</t>
    </r>
    <r>
      <rPr>
        <sz val="10"/>
        <rFont val="Arial"/>
        <family val="2"/>
      </rPr>
      <t xml:space="preserve"> unk GH3 </t>
    </r>
  </si>
  <si>
    <r>
      <t xml:space="preserve">GH92 ECF-σ Anti-σ GH92 SusC SusD unk </t>
    </r>
    <r>
      <rPr>
        <b/>
        <sz val="10"/>
        <rFont val="Arial"/>
        <family val="2"/>
      </rPr>
      <t>GH18</t>
    </r>
    <r>
      <rPr>
        <sz val="10"/>
        <rFont val="Arial"/>
        <family val="2"/>
      </rPr>
      <t xml:space="preserve"> GH97 GH92 </t>
    </r>
  </si>
  <si>
    <r>
      <t xml:space="preserve"> GH18 </t>
    </r>
    <r>
      <rPr>
        <b/>
        <sz val="10"/>
        <rFont val="Arial"/>
        <family val="2"/>
      </rPr>
      <t>GH18</t>
    </r>
    <r>
      <rPr>
        <sz val="10"/>
        <rFont val="Arial"/>
        <family val="2"/>
      </rPr>
      <t xml:space="preserve"> unk unk SusD SusC Anti-σ ECF-σ</t>
    </r>
  </si>
  <si>
    <r>
      <t xml:space="preserve">ECF-σ Anti-σ GH92 unk GH92 unk unk </t>
    </r>
    <r>
      <rPr>
        <b/>
        <sz val="10"/>
        <rFont val="Arial"/>
        <family val="2"/>
      </rPr>
      <t>GH18</t>
    </r>
    <r>
      <rPr>
        <sz val="10"/>
        <rFont val="Arial"/>
        <family val="2"/>
      </rPr>
      <t xml:space="preserve"> unk unk SusD SusC</t>
    </r>
  </si>
  <si>
    <r>
      <t xml:space="preserve">SusC SusD unk unk </t>
    </r>
    <r>
      <rPr>
        <b/>
        <sz val="10"/>
        <rFont val="Arial"/>
        <family val="2"/>
      </rPr>
      <t>GH18</t>
    </r>
    <r>
      <rPr>
        <sz val="10"/>
        <rFont val="Arial"/>
        <family val="2"/>
      </rPr>
      <t xml:space="preserve"> unk unk GH92 GH92 Anti-σ ECF-σ GH92</t>
    </r>
  </si>
  <si>
    <r>
      <t>unk</t>
    </r>
    <r>
      <rPr>
        <b/>
        <sz val="10"/>
        <rFont val="Arial"/>
        <family val="2"/>
      </rPr>
      <t xml:space="preserve"> GH18 unk</t>
    </r>
    <r>
      <rPr>
        <sz val="10"/>
        <rFont val="Arial"/>
        <family val="2"/>
      </rPr>
      <t xml:space="preserve"> unk SusD SusC unk </t>
    </r>
    <r>
      <rPr>
        <b/>
        <sz val="10"/>
        <rFont val="Arial"/>
        <family val="2"/>
      </rPr>
      <t>unk GH18</t>
    </r>
    <r>
      <rPr>
        <sz val="10"/>
        <rFont val="Arial"/>
        <family val="2"/>
      </rPr>
      <t xml:space="preserve"> unk GH92 GH92 Anti-σ ECF-σ GH92</t>
    </r>
  </si>
  <si>
    <r>
      <t xml:space="preserve">ECF-σ Anti-σ SusC unk SusD unk </t>
    </r>
    <r>
      <rPr>
        <b/>
        <sz val="10"/>
        <rFont val="Arial"/>
        <family val="2"/>
      </rPr>
      <t xml:space="preserve">unk GH </t>
    </r>
  </si>
  <si>
    <r>
      <t xml:space="preserve">ECF-σ Anti-σ SusC SusD unk </t>
    </r>
    <r>
      <rPr>
        <b/>
        <sz val="10"/>
        <rFont val="Arial"/>
        <family val="2"/>
      </rPr>
      <t>GH18</t>
    </r>
    <r>
      <rPr>
        <sz val="10"/>
        <rFont val="Arial"/>
        <family val="2"/>
      </rPr>
      <t xml:space="preserve"> </t>
    </r>
  </si>
  <si>
    <r>
      <t xml:space="preserve">GH43_3 unk SusC SusD unk </t>
    </r>
    <r>
      <rPr>
        <b/>
        <sz val="10"/>
        <rFont val="Arial"/>
        <family val="2"/>
      </rPr>
      <t xml:space="preserve">GH43_31 </t>
    </r>
    <r>
      <rPr>
        <sz val="10"/>
        <rFont val="Arial"/>
        <family val="2"/>
      </rPr>
      <t>GH105 GH2 unk GH130 GH105 unk unk GH2 GH43_31 unk</t>
    </r>
  </si>
  <si>
    <r>
      <t xml:space="preserve">unk unk GH105 GH2 GH130 GH2 unk unk unk SusD SusC unk </t>
    </r>
    <r>
      <rPr>
        <b/>
        <sz val="10"/>
        <rFont val="Arial"/>
        <family val="2"/>
      </rPr>
      <t>GH43_3</t>
    </r>
    <r>
      <rPr>
        <sz val="10"/>
        <rFont val="Arial"/>
        <family val="2"/>
      </rPr>
      <t xml:space="preserve"> unk GH105 unk GH115 SusD SusC unk unk unk unk unk GH43_3 HTCS unk</t>
    </r>
  </si>
  <si>
    <r>
      <t xml:space="preserve">EPI GH89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unk unk unk unk CE2 </t>
    </r>
  </si>
  <si>
    <r>
      <t xml:space="preserve"> GH29 unk </t>
    </r>
    <r>
      <rPr>
        <b/>
        <sz val="10"/>
        <rFont val="Arial"/>
        <family val="2"/>
      </rPr>
      <t xml:space="preserve">unk </t>
    </r>
    <r>
      <rPr>
        <sz val="10"/>
        <rFont val="Arial"/>
        <family val="2"/>
      </rPr>
      <t xml:space="preserve">unk GH18 SusD SusC Anti-σ ECF-σ </t>
    </r>
  </si>
  <si>
    <r>
      <t xml:space="preserve">ECF-σ unk Anti-σ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Pept_MA GH109 unk GH2 unk </t>
    </r>
  </si>
  <si>
    <r>
      <t xml:space="preserve">ECF-σ Anti-σ unk unk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GH18 SusD SusC unk Int unk SusC SusD GH18 </t>
    </r>
    <r>
      <rPr>
        <b/>
        <sz val="10"/>
        <rFont val="Arial"/>
        <family val="2"/>
      </rPr>
      <t>unk unk</t>
    </r>
    <r>
      <rPr>
        <sz val="10"/>
        <rFont val="Arial"/>
        <family val="2"/>
      </rPr>
      <t xml:space="preserve"> GH163 MFS GH130 GH92 </t>
    </r>
  </si>
  <si>
    <r>
      <t xml:space="preserve">GH43_24|GH16_3 </t>
    </r>
    <r>
      <rPr>
        <b/>
        <sz val="10"/>
        <rFont val="Arial"/>
        <family val="2"/>
      </rPr>
      <t>GH16_3</t>
    </r>
    <r>
      <rPr>
        <sz val="10"/>
        <rFont val="Arial"/>
        <family val="2"/>
      </rPr>
      <t xml:space="preserve"> unk SusD SusC SusD SusC unk HTCS</t>
    </r>
  </si>
  <si>
    <r>
      <t xml:space="preserve">GH5_4 CBM4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SusD SusC SusD SusC HTCS</t>
    </r>
  </si>
  <si>
    <r>
      <t xml:space="preserve">σ Anti-σ SusC SusD GH18 </t>
    </r>
    <r>
      <rPr>
        <b/>
        <sz val="10"/>
        <rFont val="Arial"/>
        <family val="2"/>
      </rPr>
      <t xml:space="preserve">unk </t>
    </r>
    <r>
      <rPr>
        <sz val="10"/>
        <rFont val="Arial"/>
        <family val="2"/>
      </rPr>
      <t xml:space="preserve">unk </t>
    </r>
  </si>
  <si>
    <r>
      <rPr>
        <b/>
        <sz val="10"/>
        <rFont val="Arial"/>
        <family val="2"/>
      </rPr>
      <t>CBM32</t>
    </r>
    <r>
      <rPr>
        <sz val="10"/>
        <rFont val="Arial"/>
        <family val="2"/>
      </rPr>
      <t xml:space="preserve"> SusD SusC Anti-σ ECF-σ</t>
    </r>
  </si>
  <si>
    <r>
      <t xml:space="preserve">HTCS SusC SusD unk GH10|CBM4|CBM4 unk GH35 CE20 MFS GH10|GH43_12|CBM91 GH43_1 unk GH67 unk Pept_CD HTCS unk GH8 CE6|GH95 Est GH5_21 unk GH10|CBM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SusD SusC SusD SusC unk CE20 GH115</t>
    </r>
  </si>
  <si>
    <r>
      <t xml:space="preserve">HTCS GH115 SusC SusD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GH10 GH30_8 </t>
    </r>
  </si>
  <si>
    <r>
      <t xml:space="preserve">HTCS unk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GH30_2 </t>
    </r>
  </si>
  <si>
    <r>
      <t xml:space="preserve">HTCS unk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unk GH5_21|GH43_10|CBM91 </t>
    </r>
  </si>
  <si>
    <r>
      <t xml:space="preserve">GH92 ECF-σ Anti-σ GH92 SusC SusD </t>
    </r>
    <r>
      <rPr>
        <b/>
        <sz val="10"/>
        <rFont val="Arial"/>
        <family val="2"/>
      </rPr>
      <t xml:space="preserve">unk </t>
    </r>
    <r>
      <rPr>
        <sz val="10"/>
        <rFont val="Arial"/>
        <family val="2"/>
      </rPr>
      <t xml:space="preserve">GH18 GH97 GH92 </t>
    </r>
  </si>
  <si>
    <r>
      <t xml:space="preserve">SusC SusD unk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GH10 GH10 GH5_21 Est CE6|GH95 GH8 HTCS</t>
    </r>
  </si>
  <si>
    <r>
      <t xml:space="preserve">HTCS unk unk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GH30_4 </t>
    </r>
  </si>
  <si>
    <r>
      <t xml:space="preserve">HTCS SusC SusD </t>
    </r>
    <r>
      <rPr>
        <b/>
        <sz val="10"/>
        <rFont val="Arial"/>
        <family val="2"/>
      </rPr>
      <t xml:space="preserve">unk </t>
    </r>
    <r>
      <rPr>
        <sz val="10"/>
        <rFont val="Arial"/>
        <family val="2"/>
      </rPr>
      <t xml:space="preserve">Pept_MA|CBM Pept_MA|CBM Pept_MA|CBM unk GH97 GH110 CE20 Est GH97 unk </t>
    </r>
  </si>
  <si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SusD SusC SusC unk HTCS </t>
    </r>
  </si>
  <si>
    <r>
      <t xml:space="preserve">GH18 GH18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unk SusD SusC Anti-σ ECF-σ</t>
    </r>
  </si>
  <si>
    <r>
      <t xml:space="preserve">GH130 MFS GH163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unk GH18 SusD SusC</t>
    </r>
  </si>
  <si>
    <r>
      <t xml:space="preserve">GH130 MFS GH163 unk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GH18 SusD SusC</t>
    </r>
  </si>
  <si>
    <r>
      <t xml:space="preserve">SusC SusD GH18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SusC SusD GH18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unk GH20 Anti-σ ECF-σ </t>
    </r>
  </si>
  <si>
    <r>
      <t xml:space="preserve">GH29 unk unk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GH18 SusD SusC Anti-σ ECF-σ </t>
    </r>
  </si>
  <si>
    <r>
      <t xml:space="preserve">unk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</t>
    </r>
  </si>
  <si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GH18 SusD SusC unk Anti-σ ECF-σ</t>
    </r>
  </si>
  <si>
    <r>
      <t xml:space="preserve">unk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unk </t>
    </r>
  </si>
  <si>
    <r>
      <t xml:space="preserve">Pept_MA unk unk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SusD SusC unk</t>
    </r>
  </si>
  <si>
    <r>
      <t xml:space="preserve">Est GH43_8 GH130 GH92 GH92 CE20 SusC SusD SusC unk unk unk SusD unk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SusD SusC unk unk Est Est GH78 Est GH2|CBM32 GH92 GH38 unk ECF-σ SusR</t>
    </r>
  </si>
  <si>
    <r>
      <t xml:space="preserve">ECF-σ Anti-σ GH92 unk GH92 unk unk GH18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unk SusD SusC</t>
    </r>
  </si>
  <si>
    <r>
      <t>unk unk SusC SusD</t>
    </r>
    <r>
      <rPr>
        <b/>
        <sz val="10"/>
        <rFont val="Arial"/>
        <family val="2"/>
      </rPr>
      <t xml:space="preserve"> unk</t>
    </r>
    <r>
      <rPr>
        <sz val="10"/>
        <rFont val="Arial"/>
        <family val="2"/>
      </rPr>
      <t xml:space="preserve"> </t>
    </r>
  </si>
  <si>
    <r>
      <t xml:space="preserve">unk GH76 unk GH76 unk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SusD SusC unk HTCS GH92 unk GH76 GH125 GH130 unk unk unk GT32 GT32 unk GH38 GH92</t>
    </r>
  </si>
  <si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GH18 SusD SusC Anti-σ ECF-σ</t>
    </r>
  </si>
  <si>
    <r>
      <t xml:space="preserve">GH105 PL42 GH43_24 GH16_3|GH43_24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SusD SusC unk HTCS GH154 unk GH43_34 GH127 </t>
    </r>
  </si>
  <si>
    <r>
      <t>ECF-σ Anti-σ SusC SusD GH18</t>
    </r>
    <r>
      <rPr>
        <b/>
        <sz val="10"/>
        <rFont val="Arial"/>
        <family val="2"/>
      </rPr>
      <t xml:space="preserve"> unk</t>
    </r>
    <r>
      <rPr>
        <sz val="10"/>
        <rFont val="Arial"/>
        <family val="2"/>
      </rPr>
      <t xml:space="preserve"> unk </t>
    </r>
  </si>
  <si>
    <r>
      <t xml:space="preserve">ECF-σ Anti-σ SusC SusD GH18 unk </t>
    </r>
    <r>
      <rPr>
        <b/>
        <sz val="10"/>
        <rFont val="Arial"/>
        <family val="2"/>
      </rPr>
      <t xml:space="preserve">unk </t>
    </r>
  </si>
  <si>
    <r>
      <t xml:space="preserve">ROK unk unk MFS EPI GH89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unk unk unk CE2 </t>
    </r>
  </si>
  <si>
    <r>
      <t xml:space="preserve">GH92 GH130 MFS GH163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unk GH18 SusD SusC Int SusC SusD GH18 unk SusC SusD GH18 unk unk GH20 Anti-σ ECF-σ </t>
    </r>
  </si>
  <si>
    <r>
      <t xml:space="preserve">GH92 GH130 MFS GH163 unk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GH18 SusD SusC Int SusC SusD GH18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SusC SusD GH18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unk GH20 Anti-σ ECF-σ </t>
    </r>
  </si>
  <si>
    <r>
      <t xml:space="preserve">ECF-σ Anti-σ SusC SusD unk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GH18 GH18 </t>
    </r>
  </si>
  <si>
    <r>
      <t xml:space="preserve">HTCS unk SusC SusD </t>
    </r>
    <r>
      <rPr>
        <b/>
        <sz val="10"/>
        <rFont val="Arial"/>
        <family val="2"/>
      </rPr>
      <t xml:space="preserve">unk </t>
    </r>
  </si>
  <si>
    <r>
      <t xml:space="preserve">unk unk SusC SusD </t>
    </r>
    <r>
      <rPr>
        <b/>
        <sz val="10"/>
        <rFont val="Arial"/>
        <family val="2"/>
      </rPr>
      <t xml:space="preserve">unk </t>
    </r>
  </si>
  <si>
    <r>
      <t xml:space="preserve">GH97 Est GH67 GH76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SusD SusC unk HTCS GH92 unk GH76 GH125 </t>
    </r>
  </si>
  <si>
    <r>
      <t xml:space="preserve">GH30_4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SusD SusC unk unk HTCS </t>
    </r>
  </si>
  <si>
    <r>
      <t xml:space="preserve">GH43_34|CBM32 GH43_10|CBM91 GH97 GH29 unk unk unk unk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unk </t>
    </r>
  </si>
  <si>
    <r>
      <t xml:space="preserve"> GH127 GH43_34 unk GH154 HTCS unk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GH16_3|GH43_24 GH43_24 PL42 GH105 </t>
    </r>
  </si>
  <si>
    <r>
      <t xml:space="preserve">ECF-σ Anti-σ SusC unk SusD GH18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</t>
    </r>
  </si>
  <si>
    <r>
      <t xml:space="preserve">GH92 GH38|CBM32 GT32 GT32 unk unk unk GH130 GH125 GH76 unk GH92 unk HTCS unk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unk GH76 </t>
    </r>
  </si>
  <si>
    <r>
      <t xml:space="preserve">SusR ECF-σ unk GH38 GH92 GH2|CBM32 Est GH78 Est Est unk unk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unk SusD unk unk SusC SusD SusC CE20 GH92 GH92 GH130 GH43_8 Est </t>
    </r>
  </si>
  <si>
    <r>
      <t xml:space="preserve">unk GH2 unk GH109 CBM|Pept_MA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SusD SusC Anti-σ unk ECF-σ </t>
    </r>
  </si>
  <si>
    <r>
      <t xml:space="preserve">unk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unk unk Pept_MA </t>
    </r>
  </si>
  <si>
    <r>
      <t xml:space="preserve">unk unk unk SusD SusC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unk</t>
    </r>
  </si>
  <si>
    <r>
      <t xml:space="preserve">ECF-σ Anti-σ SusC SusD GH18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</t>
    </r>
  </si>
  <si>
    <r>
      <t xml:space="preserve">ECF-σ Anti-σ SusC SusD GH18 </t>
    </r>
    <r>
      <rPr>
        <b/>
        <sz val="10"/>
        <rFont val="Arial"/>
        <family val="2"/>
      </rPr>
      <t>unk unk</t>
    </r>
    <r>
      <rPr>
        <sz val="10"/>
        <rFont val="Arial"/>
        <family val="2"/>
      </rPr>
      <t xml:space="preserve"> unk GH29 GH3 </t>
    </r>
  </si>
  <si>
    <r>
      <t xml:space="preserve">HTCS unk unk SusC SusD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GH10 PL GH115 GH2 </t>
    </r>
  </si>
  <si>
    <r>
      <t xml:space="preserve">Int unk unk SusC SusD unk unk unk unk unk SusC SusD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unk Sulf_1 Sulf_1 HTCS Pept_MO unk unk unk </t>
    </r>
  </si>
  <si>
    <r>
      <t xml:space="preserve">GH2 Sulf_1 GH43 Sulf_1 GH51 HTCS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SusD SusC SusD SusC </t>
    </r>
    <r>
      <rPr>
        <b/>
        <sz val="10"/>
        <rFont val="Arial"/>
        <family val="2"/>
      </rPr>
      <t>GH43_31</t>
    </r>
    <r>
      <rPr>
        <sz val="10"/>
        <rFont val="Arial"/>
        <family val="2"/>
      </rPr>
      <t xml:space="preserve"> unk unk unk unk Sulf_1</t>
    </r>
  </si>
  <si>
    <r>
      <t xml:space="preserve">GH2 GH115 PL GH10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SusD SusC SusD SusC unk HTCS</t>
    </r>
  </si>
  <si>
    <r>
      <t xml:space="preserve">ECF-σ Anti-σ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GH27 CBM35 unk </t>
    </r>
  </si>
  <si>
    <r>
      <t xml:space="preserve">GH2 Sulf_1 GH43 Sulf_1 GH51 HTCS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SusD SusC SusD SusC GH43_31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unk unk Sulf_1</t>
    </r>
  </si>
  <si>
    <r>
      <t xml:space="preserve">unk unk unk Pept_MO HTCS Sulf_1 Sulf_1 unk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SusD SusC SusD SusC unk unk unk unk SusD SusC unk unk</t>
    </r>
  </si>
  <si>
    <r>
      <t xml:space="preserve">GH43_10|CBM91 GH3 GH43_12|CBM91 GH31 GH97 GH43_29|CBM6 GH43_12|CBM91 SusC SusD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GH10 GH30_8 GH98|CBM35 GH115 CE6|CBM48|CE GH43_29|CBM6 HTCS GH95 unk HTCS GH30 SusC SusD unk unk unk GH115 CE20</t>
    </r>
  </si>
  <si>
    <r>
      <rPr>
        <b/>
        <sz val="10"/>
        <rFont val="Arial"/>
        <family val="2"/>
      </rPr>
      <t>CBM32</t>
    </r>
    <r>
      <rPr>
        <sz val="10"/>
        <rFont val="Arial"/>
        <family val="2"/>
      </rPr>
      <t xml:space="preserve"> SusD SusC</t>
    </r>
  </si>
  <si>
    <r>
      <t xml:space="preserve">ECF-σ Anti-σ SusC SusD unk unk </t>
    </r>
    <r>
      <rPr>
        <b/>
        <sz val="10"/>
        <rFont val="Arial"/>
        <family val="2"/>
      </rPr>
      <t>GH18</t>
    </r>
    <r>
      <rPr>
        <sz val="10"/>
        <rFont val="Arial"/>
        <family val="2"/>
      </rPr>
      <t xml:space="preserve"> GH18 </t>
    </r>
  </si>
  <si>
    <r>
      <t>Mucin Pept_MA Pept_MA</t>
    </r>
    <r>
      <rPr>
        <b/>
        <sz val="10"/>
        <rFont val="Arial"/>
        <family val="2"/>
      </rPr>
      <t xml:space="preserve"> unk</t>
    </r>
    <r>
      <rPr>
        <sz val="10"/>
        <rFont val="Arial"/>
        <family val="2"/>
      </rPr>
      <t xml:space="preserve"> SusD unk SusC GH2 Sulf_1</t>
    </r>
  </si>
  <si>
    <r>
      <t xml:space="preserve">SusD SusC </t>
    </r>
    <r>
      <rPr>
        <b/>
        <sz val="10"/>
        <rFont val="Arial"/>
        <family val="2"/>
      </rPr>
      <t>CBM32</t>
    </r>
  </si>
  <si>
    <r>
      <t xml:space="preserve">Sulf_1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SusD SusC Anti-σ ECF-σ</t>
    </r>
  </si>
  <si>
    <r>
      <t>SusC SusD GH18</t>
    </r>
    <r>
      <rPr>
        <b/>
        <sz val="10"/>
        <rFont val="Arial"/>
        <family val="2"/>
      </rPr>
      <t xml:space="preserve"> unk</t>
    </r>
    <r>
      <rPr>
        <sz val="10"/>
        <rFont val="Arial"/>
        <family val="2"/>
      </rPr>
      <t xml:space="preserve"> unk </t>
    </r>
  </si>
  <si>
    <r>
      <t>SusC SusD unk</t>
    </r>
    <r>
      <rPr>
        <b/>
        <sz val="10"/>
        <rFont val="Arial"/>
        <family val="2"/>
      </rPr>
      <t xml:space="preserve"> unk</t>
    </r>
    <r>
      <rPr>
        <sz val="10"/>
        <rFont val="Arial"/>
        <family val="2"/>
      </rPr>
      <t xml:space="preserve"> GH18 unk unk GH92 GH92 Anti-σ ECF-σ GH92</t>
    </r>
  </si>
  <si>
    <r>
      <t xml:space="preserve">HTCS CBM13 GH2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GH30_4 GH51 </t>
    </r>
  </si>
  <si>
    <r>
      <t xml:space="preserve">unk unk SusC SusD unk GH92 ECF-σ Anti-σ SusC SusD </t>
    </r>
    <r>
      <rPr>
        <b/>
        <sz val="10"/>
        <rFont val="Arial"/>
        <family val="2"/>
      </rPr>
      <t>CBM32</t>
    </r>
    <r>
      <rPr>
        <sz val="10"/>
        <rFont val="Arial"/>
        <family val="2"/>
      </rPr>
      <t xml:space="preserve"> unk GH29 GH2 </t>
    </r>
  </si>
  <si>
    <r>
      <t xml:space="preserve">ECF-σ Anti-σ SusC SusD </t>
    </r>
    <r>
      <rPr>
        <b/>
        <sz val="10"/>
        <rFont val="Arial"/>
        <family val="2"/>
      </rPr>
      <t>unk</t>
    </r>
    <r>
      <rPr>
        <sz val="10"/>
        <rFont val="Arial"/>
        <family val="2"/>
      </rPr>
      <t xml:space="preserve"> Sulf_1 </t>
    </r>
  </si>
  <si>
    <r>
      <rPr>
        <b/>
        <sz val="10"/>
        <rFont val="Arial"/>
        <family val="2"/>
      </rPr>
      <t xml:space="preserve">CBM32 </t>
    </r>
    <r>
      <rPr>
        <sz val="10"/>
        <rFont val="Arial"/>
        <family val="2"/>
      </rPr>
      <t xml:space="preserve">SusC SusD </t>
    </r>
  </si>
  <si>
    <r>
      <t xml:space="preserve">unk GH2 GH29 unk </t>
    </r>
    <r>
      <rPr>
        <b/>
        <sz val="10"/>
        <rFont val="Arial"/>
        <family val="2"/>
      </rPr>
      <t>CBM32</t>
    </r>
    <r>
      <rPr>
        <sz val="10"/>
        <rFont val="Arial"/>
        <family val="2"/>
      </rPr>
      <t xml:space="preserve"> SusD SusC Anti-σ ECF-σ</t>
    </r>
  </si>
  <si>
    <t>Sum [n]</t>
  </si>
  <si>
    <t>Sum [%]</t>
  </si>
  <si>
    <t>[n]</t>
  </si>
  <si>
    <t>Proteins in DUF1735-containing PULs</t>
  </si>
  <si>
    <t>Other (&lt;15 entries)</t>
  </si>
  <si>
    <t>Table 1</t>
  </si>
  <si>
    <t>Proteins in PULs</t>
  </si>
  <si>
    <t>PUF</t>
  </si>
  <si>
    <t>Extracytoplasmic function sigma factor (ECF-σ)</t>
  </si>
  <si>
    <t>Hybrid two-component system (HTCS)</t>
  </si>
  <si>
    <t>Major facilitator family transporter (MFS)</t>
  </si>
  <si>
    <t>Function</t>
  </si>
  <si>
    <t>SusD-like outer membrane-binding protein</t>
  </si>
  <si>
    <t>SusC-like TonB-dependent transporter</t>
  </si>
  <si>
    <t>Glycoside Hydrolase</t>
  </si>
  <si>
    <t>Regulator</t>
  </si>
  <si>
    <t>Transporter</t>
  </si>
  <si>
    <t>Sulfatase</t>
  </si>
  <si>
    <t xml:space="preserve">Total </t>
  </si>
  <si>
    <t>Extracytoplasmic function anti-sigma factor (Anti-σ)</t>
  </si>
  <si>
    <t>Unknown</t>
  </si>
  <si>
    <r>
      <t xml:space="preserve">What are the different </t>
    </r>
    <r>
      <rPr>
        <b/>
        <u/>
        <sz val="11"/>
        <rFont val="Arial"/>
        <family val="2"/>
        <charset val="1"/>
      </rPr>
      <t>domain type</t>
    </r>
    <r>
      <rPr>
        <b/>
        <sz val="11"/>
        <rFont val="Arial"/>
        <family val="2"/>
        <charset val="1"/>
      </rPr>
      <t>s given to DUF1735-containing proteins</t>
    </r>
  </si>
  <si>
    <t>Complete domain</t>
  </si>
  <si>
    <t>C-termini of DUF1735-containing proteins</t>
  </si>
  <si>
    <r>
      <t xml:space="preserve">What are the different </t>
    </r>
    <r>
      <rPr>
        <b/>
        <u/>
        <sz val="10"/>
        <rFont val="Arial"/>
        <family val="2"/>
      </rPr>
      <t>names</t>
    </r>
    <r>
      <rPr>
        <b/>
        <sz val="10"/>
        <rFont val="Arial"/>
        <family val="2"/>
      </rPr>
      <t xml:space="preserve"> given to DUF1735 containing proteins</t>
    </r>
  </si>
  <si>
    <r>
      <t xml:space="preserve">Pred Substrate 
</t>
    </r>
    <r>
      <rPr>
        <sz val="10"/>
        <rFont val="Arial"/>
        <family val="2"/>
      </rPr>
      <t>(from PULDB)</t>
    </r>
  </si>
  <si>
    <t>Which predicted proteins are present in all 117 DUF1735-containing PULs</t>
  </si>
  <si>
    <t>PUL architecture mentioned in 'Analysis of DUF1735-containing proteins in literature-derived PULs"</t>
  </si>
  <si>
    <t>Referred to in text as: "For DUF1735-containing proteins 29 different C-termini were identified with LamG3 (19.0%), F5/8-typeC (16.4%), and GH18 (5.2%) being the most common, functionally characterized C-termini, and DUF4361 (16.7%), DUF4973 (16.4%), DUF1735 (9.2%), and DUF5627 (8.2%) being the most common uncharacterized C-termini (Table S2A). These results were in accordance with the initial dataset obtained from PULDB (Table S1)."</t>
  </si>
  <si>
    <r>
      <rPr>
        <b/>
        <sz val="11"/>
        <rFont val="Calibri"/>
        <family val="2"/>
        <scheme val="minor"/>
      </rPr>
      <t xml:space="preserve">Table S1 </t>
    </r>
    <r>
      <rPr>
        <sz val="11"/>
        <rFont val="Calibri"/>
        <family val="2"/>
        <scheme val="minor"/>
      </rPr>
      <t>Dataset of DUF1735-containing proteins in literature-derived PULs from PULDB (www.cazy.org/PULDB/ [17], accessed on 15.09.2022). Provided information are KEGG genome and gene ID, UniProt ID; domain annotation; host kingdom, phyla, and species; protein sequence and length; domain architecture and domain length; PUL ID, PUL architecture, linked literature.</t>
    </r>
  </si>
  <si>
    <t>[17] Terrapon N, Lombard V, Drula É, Lapébie P, Al-Masaudi S, Gilbert HJ &amp; Henrissat B (2018) PULDB: the expanded database of Polysaccharide Utilization Loci. Nucleic Acids Res 46, D677–D68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37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6"/>
      <name val="Arial"/>
      <family val="2"/>
      <charset val="1"/>
    </font>
    <font>
      <sz val="10"/>
      <color theme="1"/>
      <name val="Arial"/>
      <family val="2"/>
      <charset val="1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  <charset val="1"/>
    </font>
    <font>
      <sz val="9"/>
      <name val="Arial"/>
      <family val="2"/>
      <charset val="1"/>
    </font>
    <font>
      <sz val="8"/>
      <name val="Arial"/>
      <family val="2"/>
      <charset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u/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sz val="10"/>
      <color theme="0" tint="-0.499984740745262"/>
      <name val="Arial"/>
      <family val="2"/>
    </font>
    <font>
      <b/>
      <sz val="10"/>
      <color theme="0" tint="-0.499984740745262"/>
      <name val="Arial"/>
      <family val="2"/>
    </font>
    <font>
      <sz val="10"/>
      <color theme="0" tint="-0.499984740745262"/>
      <name val="Arial"/>
      <family val="2"/>
      <charset val="1"/>
    </font>
    <font>
      <sz val="9"/>
      <name val="Arial"/>
      <family val="2"/>
    </font>
    <font>
      <sz val="10"/>
      <color theme="1"/>
      <name val="Arial"/>
      <family val="2"/>
    </font>
    <font>
      <b/>
      <sz val="12"/>
      <name val="Arial"/>
      <family val="2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sz val="11"/>
      <color indexed="81"/>
      <name val="Tahoma"/>
      <family val="2"/>
    </font>
    <font>
      <sz val="12"/>
      <color indexed="81"/>
      <name val="Tahoma"/>
      <family val="2"/>
    </font>
    <font>
      <i/>
      <sz val="10"/>
      <color theme="0" tint="-0.499984740745262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2"/>
      <name val="Arial"/>
      <family val="2"/>
      <charset val="1"/>
    </font>
    <font>
      <sz val="12"/>
      <name val="Arial"/>
      <family val="2"/>
      <charset val="1"/>
    </font>
    <font>
      <b/>
      <sz val="10"/>
      <name val="Calibri"/>
      <family val="2"/>
    </font>
    <font>
      <b/>
      <sz val="10"/>
      <color theme="0" tint="-0.499984740745262"/>
      <name val="Arial"/>
      <family val="2"/>
      <charset val="1"/>
    </font>
    <font>
      <b/>
      <sz val="11"/>
      <name val="Arial"/>
      <family val="2"/>
      <charset val="1"/>
    </font>
    <font>
      <b/>
      <u/>
      <sz val="11"/>
      <name val="Arial"/>
      <family val="2"/>
      <charset val="1"/>
    </font>
    <font>
      <sz val="11"/>
      <name val="Arial"/>
      <family val="2"/>
      <charset val="1"/>
    </font>
    <font>
      <i/>
      <sz val="10"/>
      <name val="Arial"/>
      <family val="2"/>
      <charset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E2F0D9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49998474074526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161">
    <xf numFmtId="0" fontId="0" fillId="0" borderId="0" xfId="0"/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top" wrapText="1"/>
    </xf>
    <xf numFmtId="0" fontId="7" fillId="5" borderId="0" xfId="0" applyFont="1" applyFill="1" applyAlignment="1">
      <alignment horizontal="left" vertical="top" wrapText="1"/>
    </xf>
    <xf numFmtId="0" fontId="1" fillId="5" borderId="0" xfId="0" applyFont="1" applyFill="1" applyAlignment="1">
      <alignment horizontal="left" vertical="top" wrapText="1"/>
    </xf>
    <xf numFmtId="0" fontId="4" fillId="5" borderId="0" xfId="0" applyFont="1" applyFill="1" applyAlignment="1">
      <alignment horizontal="left" vertical="top" wrapText="1"/>
    </xf>
    <xf numFmtId="0" fontId="0" fillId="5" borderId="0" xfId="0" applyFill="1" applyAlignment="1">
      <alignment horizontal="left" vertical="top" wrapText="1"/>
    </xf>
    <xf numFmtId="0" fontId="2" fillId="5" borderId="0" xfId="0" applyFont="1" applyFill="1" applyAlignment="1">
      <alignment horizontal="left" vertical="top" wrapText="1"/>
    </xf>
    <xf numFmtId="0" fontId="0" fillId="6" borderId="0" xfId="0" applyFill="1" applyAlignment="1">
      <alignment horizontal="left" vertical="top" wrapText="1"/>
    </xf>
    <xf numFmtId="0" fontId="0" fillId="5" borderId="0" xfId="0" applyFill="1"/>
    <xf numFmtId="0" fontId="7" fillId="5" borderId="0" xfId="0" applyFont="1" applyFill="1" applyAlignment="1">
      <alignment horizontal="center" vertical="top" wrapText="1"/>
    </xf>
    <xf numFmtId="0" fontId="12" fillId="0" borderId="0" xfId="0" applyFont="1"/>
    <xf numFmtId="0" fontId="12" fillId="0" borderId="0" xfId="0" applyFont="1" applyAlignment="1">
      <alignment horizontal="center"/>
    </xf>
    <xf numFmtId="0" fontId="4" fillId="0" borderId="0" xfId="0" applyFont="1"/>
    <xf numFmtId="9" fontId="5" fillId="0" borderId="0" xfId="1" applyFont="1" applyFill="1" applyBorder="1" applyAlignment="1">
      <alignment horizontal="center"/>
    </xf>
    <xf numFmtId="0" fontId="1" fillId="9" borderId="0" xfId="0" applyFont="1" applyFill="1" applyAlignment="1">
      <alignment horizontal="left" vertical="top" wrapText="1"/>
    </xf>
    <xf numFmtId="0" fontId="17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4" fillId="10" borderId="0" xfId="0" applyFont="1" applyFill="1" applyAlignment="1">
      <alignment horizontal="left" vertical="top" wrapText="1"/>
    </xf>
    <xf numFmtId="0" fontId="4" fillId="8" borderId="0" xfId="0" applyFont="1" applyFill="1" applyAlignment="1">
      <alignment horizontal="left" vertical="top" wrapText="1"/>
    </xf>
    <xf numFmtId="0" fontId="0" fillId="8" borderId="0" xfId="0" applyFill="1" applyAlignment="1">
      <alignment horizontal="left" vertical="top" wrapText="1"/>
    </xf>
    <xf numFmtId="0" fontId="5" fillId="8" borderId="0" xfId="0" applyFont="1" applyFill="1" applyAlignment="1">
      <alignment horizontal="left" vertical="top" wrapText="1"/>
    </xf>
    <xf numFmtId="0" fontId="0" fillId="10" borderId="0" xfId="0" applyFill="1" applyAlignment="1">
      <alignment horizontal="left" vertical="top" wrapText="1"/>
    </xf>
    <xf numFmtId="0" fontId="3" fillId="0" borderId="0" xfId="0" applyFont="1"/>
    <xf numFmtId="9" fontId="0" fillId="0" borderId="0" xfId="1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 vertical="top" wrapText="1"/>
    </xf>
    <xf numFmtId="0" fontId="7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17" fillId="0" borderId="0" xfId="0" applyFont="1" applyAlignment="1">
      <alignment horizontal="center" vertical="top" wrapText="1"/>
    </xf>
    <xf numFmtId="0" fontId="0" fillId="8" borderId="0" xfId="0" applyFill="1" applyAlignment="1">
      <alignment horizontal="center" vertical="top" wrapText="1"/>
    </xf>
    <xf numFmtId="0" fontId="7" fillId="8" borderId="0" xfId="0" applyFont="1" applyFill="1" applyAlignment="1">
      <alignment horizontal="center" vertical="top" wrapText="1"/>
    </xf>
    <xf numFmtId="0" fontId="0" fillId="10" borderId="0" xfId="0" applyFill="1" applyAlignment="1">
      <alignment horizontal="center" vertical="top" wrapText="1"/>
    </xf>
    <xf numFmtId="0" fontId="5" fillId="10" borderId="0" xfId="0" applyFont="1" applyFill="1" applyAlignment="1">
      <alignment horizontal="left" vertical="top" wrapText="1"/>
    </xf>
    <xf numFmtId="0" fontId="7" fillId="10" borderId="0" xfId="0" applyFont="1" applyFill="1" applyAlignment="1">
      <alignment horizontal="center" vertical="top" wrapText="1"/>
    </xf>
    <xf numFmtId="0" fontId="5" fillId="4" borderId="0" xfId="0" applyFont="1" applyFill="1" applyAlignment="1">
      <alignment horizontal="center" vertical="top" wrapText="1"/>
    </xf>
    <xf numFmtId="0" fontId="5" fillId="4" borderId="0" xfId="0" applyFont="1" applyFill="1" applyAlignment="1">
      <alignment horizontal="left" vertical="top" wrapText="1"/>
    </xf>
    <xf numFmtId="0" fontId="5" fillId="9" borderId="0" xfId="0" applyFont="1" applyFill="1" applyAlignment="1">
      <alignment horizontal="center" vertical="top" wrapText="1"/>
    </xf>
    <xf numFmtId="0" fontId="0" fillId="9" borderId="0" xfId="0" applyFill="1" applyAlignment="1">
      <alignment vertical="top" wrapText="1"/>
    </xf>
    <xf numFmtId="9" fontId="0" fillId="0" borderId="0" xfId="1" applyFont="1" applyBorder="1" applyAlignment="1">
      <alignment horizontal="center"/>
    </xf>
    <xf numFmtId="0" fontId="0" fillId="12" borderId="0" xfId="0" applyFill="1"/>
    <xf numFmtId="0" fontId="0" fillId="12" borderId="0" xfId="0" applyFill="1" applyAlignment="1">
      <alignment horizontal="center"/>
    </xf>
    <xf numFmtId="0" fontId="19" fillId="11" borderId="0" xfId="0" applyFont="1" applyFill="1"/>
    <xf numFmtId="0" fontId="0" fillId="11" borderId="0" xfId="0" applyFill="1"/>
    <xf numFmtId="0" fontId="0" fillId="12" borderId="0" xfId="0" applyFill="1" applyAlignment="1">
      <alignment horizontal="left"/>
    </xf>
    <xf numFmtId="0" fontId="5" fillId="0" borderId="0" xfId="0" applyFont="1"/>
    <xf numFmtId="0" fontId="3" fillId="2" borderId="0" xfId="0" applyFont="1" applyFill="1" applyAlignment="1">
      <alignment horizontal="left" vertical="top" wrapText="1"/>
    </xf>
    <xf numFmtId="0" fontId="3" fillId="3" borderId="0" xfId="0" applyFont="1" applyFill="1" applyAlignment="1">
      <alignment horizontal="left" vertical="top" wrapText="1"/>
    </xf>
    <xf numFmtId="0" fontId="5" fillId="0" borderId="0" xfId="0" applyFont="1" applyAlignment="1">
      <alignment horizontal="right"/>
    </xf>
    <xf numFmtId="0" fontId="0" fillId="11" borderId="0" xfId="0" applyFill="1" applyAlignment="1">
      <alignment horizontal="left"/>
    </xf>
    <xf numFmtId="0" fontId="14" fillId="0" borderId="0" xfId="0" applyFont="1"/>
    <xf numFmtId="0" fontId="14" fillId="0" borderId="0" xfId="0" applyFont="1" applyAlignment="1">
      <alignment horizontal="center"/>
    </xf>
    <xf numFmtId="9" fontId="15" fillId="0" borderId="0" xfId="1" applyFont="1" applyFill="1" applyBorder="1" applyAlignment="1">
      <alignment horizontal="center"/>
    </xf>
    <xf numFmtId="9" fontId="0" fillId="0" borderId="0" xfId="0" applyNumberFormat="1" applyAlignment="1">
      <alignment horizontal="center"/>
    </xf>
    <xf numFmtId="9" fontId="5" fillId="12" borderId="0" xfId="1" applyFont="1" applyFill="1" applyBorder="1" applyAlignment="1">
      <alignment horizontal="center"/>
    </xf>
    <xf numFmtId="9" fontId="4" fillId="0" borderId="0" xfId="1" applyFont="1" applyFill="1" applyBorder="1" applyAlignment="1">
      <alignment horizontal="center"/>
    </xf>
    <xf numFmtId="0" fontId="0" fillId="11" borderId="0" xfId="0" applyFill="1" applyAlignment="1">
      <alignment horizontal="center"/>
    </xf>
    <xf numFmtId="0" fontId="19" fillId="13" borderId="0" xfId="0" applyFont="1" applyFill="1"/>
    <xf numFmtId="0" fontId="12" fillId="12" borderId="0" xfId="0" applyFont="1" applyFill="1"/>
    <xf numFmtId="0" fontId="25" fillId="13" borderId="0" xfId="0" applyFont="1" applyFill="1"/>
    <xf numFmtId="0" fontId="26" fillId="13" borderId="0" xfId="0" applyFont="1" applyFill="1" applyAlignment="1">
      <alignment horizontal="center"/>
    </xf>
    <xf numFmtId="0" fontId="25" fillId="13" borderId="0" xfId="0" applyFont="1" applyFill="1" applyAlignment="1">
      <alignment horizontal="center"/>
    </xf>
    <xf numFmtId="0" fontId="27" fillId="13" borderId="0" xfId="0" applyFont="1" applyFill="1" applyAlignment="1">
      <alignment horizontal="left" vertical="top"/>
    </xf>
    <xf numFmtId="0" fontId="28" fillId="13" borderId="0" xfId="0" applyFont="1" applyFill="1"/>
    <xf numFmtId="0" fontId="28" fillId="13" borderId="0" xfId="0" applyFont="1" applyFill="1" applyAlignment="1">
      <alignment horizontal="center"/>
    </xf>
    <xf numFmtId="0" fontId="19" fillId="13" borderId="0" xfId="0" applyFont="1" applyFill="1" applyAlignment="1">
      <alignment horizontal="center"/>
    </xf>
    <xf numFmtId="9" fontId="19" fillId="13" borderId="0" xfId="1" applyFont="1" applyFill="1" applyBorder="1" applyAlignment="1">
      <alignment horizontal="center"/>
    </xf>
    <xf numFmtId="0" fontId="3" fillId="12" borderId="0" xfId="0" applyFont="1" applyFill="1" applyAlignment="1">
      <alignment horizontal="left" vertical="top" wrapText="1"/>
    </xf>
    <xf numFmtId="0" fontId="18" fillId="12" borderId="0" xfId="0" applyFont="1" applyFill="1" applyAlignment="1">
      <alignment horizontal="left" vertical="top" wrapText="1"/>
    </xf>
    <xf numFmtId="9" fontId="0" fillId="12" borderId="0" xfId="1" applyFont="1" applyFill="1" applyBorder="1" applyAlignment="1">
      <alignment horizontal="center"/>
    </xf>
    <xf numFmtId="0" fontId="0" fillId="13" borderId="0" xfId="0" applyFill="1"/>
    <xf numFmtId="0" fontId="5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5" fillId="9" borderId="0" xfId="0" applyFont="1" applyFill="1" applyAlignment="1">
      <alignment horizontal="left" vertical="top" wrapText="1"/>
    </xf>
    <xf numFmtId="0" fontId="12" fillId="8" borderId="0" xfId="0" applyFont="1" applyFill="1" applyAlignment="1">
      <alignment horizontal="left" vertical="top" wrapText="1"/>
    </xf>
    <xf numFmtId="0" fontId="12" fillId="0" borderId="0" xfId="0" applyFont="1" applyAlignment="1">
      <alignment horizontal="left" vertical="top" wrapText="1"/>
    </xf>
    <xf numFmtId="0" fontId="12" fillId="10" borderId="0" xfId="0" applyFont="1" applyFill="1" applyAlignment="1">
      <alignment horizontal="left" vertical="top" wrapText="1"/>
    </xf>
    <xf numFmtId="0" fontId="20" fillId="9" borderId="0" xfId="0" applyFont="1" applyFill="1" applyAlignment="1">
      <alignment horizontal="left" vertical="top" wrapText="1"/>
    </xf>
    <xf numFmtId="0" fontId="20" fillId="9" borderId="0" xfId="0" applyFont="1" applyFill="1" applyAlignment="1">
      <alignment vertical="top"/>
    </xf>
    <xf numFmtId="0" fontId="20" fillId="9" borderId="0" xfId="0" applyFont="1" applyFill="1" applyAlignment="1">
      <alignment vertical="top" wrapText="1"/>
    </xf>
    <xf numFmtId="0" fontId="20" fillId="9" borderId="0" xfId="0" applyFont="1" applyFill="1" applyAlignment="1">
      <alignment horizontal="center" vertical="top" wrapText="1"/>
    </xf>
    <xf numFmtId="0" fontId="20" fillId="0" borderId="0" xfId="0" applyFont="1" applyAlignment="1">
      <alignment horizontal="left" vertical="top" wrapText="1"/>
    </xf>
    <xf numFmtId="0" fontId="1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9" fontId="16" fillId="0" borderId="0" xfId="1" applyFont="1" applyFill="1" applyBorder="1" applyAlignment="1">
      <alignment horizontal="center"/>
    </xf>
    <xf numFmtId="0" fontId="30" fillId="0" borderId="0" xfId="0" applyFont="1"/>
    <xf numFmtId="9" fontId="30" fillId="0" borderId="0" xfId="1" applyFont="1" applyFill="1" applyBorder="1" applyAlignment="1">
      <alignment horizontal="center"/>
    </xf>
    <xf numFmtId="0" fontId="16" fillId="12" borderId="0" xfId="0" applyFont="1" applyFill="1"/>
    <xf numFmtId="0" fontId="16" fillId="12" borderId="0" xfId="0" applyFont="1" applyFill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9" fontId="1" fillId="0" borderId="1" xfId="1" applyFont="1" applyFill="1" applyBorder="1" applyAlignment="1">
      <alignment horizontal="center"/>
    </xf>
    <xf numFmtId="0" fontId="12" fillId="0" borderId="1" xfId="0" applyFont="1" applyBorder="1"/>
    <xf numFmtId="0" fontId="12" fillId="0" borderId="1" xfId="0" applyFont="1" applyBorder="1" applyAlignment="1">
      <alignment horizontal="center"/>
    </xf>
    <xf numFmtId="0" fontId="4" fillId="8" borderId="0" xfId="0" applyFont="1" applyFill="1" applyAlignment="1">
      <alignment horizontal="center" vertical="top" wrapText="1"/>
    </xf>
    <xf numFmtId="49" fontId="4" fillId="8" borderId="0" xfId="0" applyNumberFormat="1" applyFont="1" applyFill="1" applyAlignment="1">
      <alignment horizontal="left" vertical="top" wrapText="1"/>
    </xf>
    <xf numFmtId="49" fontId="4" fillId="0" borderId="0" xfId="0" applyNumberFormat="1" applyFont="1" applyAlignment="1">
      <alignment horizontal="left" vertical="top" wrapText="1"/>
    </xf>
    <xf numFmtId="0" fontId="14" fillId="0" borderId="0" xfId="0" applyFont="1" applyAlignment="1">
      <alignment horizontal="left" vertical="top" wrapText="1"/>
    </xf>
    <xf numFmtId="0" fontId="4" fillId="10" borderId="0" xfId="0" applyFont="1" applyFill="1" applyAlignment="1">
      <alignment horizontal="center" vertical="top" wrapText="1"/>
    </xf>
    <xf numFmtId="49" fontId="4" fillId="10" borderId="0" xfId="0" applyNumberFormat="1" applyFont="1" applyFill="1" applyAlignment="1">
      <alignment horizontal="left" vertical="top" wrapText="1"/>
    </xf>
    <xf numFmtId="0" fontId="4" fillId="8" borderId="0" xfId="0" applyFont="1" applyFill="1"/>
    <xf numFmtId="0" fontId="4" fillId="10" borderId="0" xfId="0" applyFont="1" applyFill="1"/>
    <xf numFmtId="0" fontId="4" fillId="7" borderId="0" xfId="0" applyFont="1" applyFill="1" applyAlignment="1">
      <alignment horizontal="left" vertical="top" wrapText="1"/>
    </xf>
    <xf numFmtId="0" fontId="4" fillId="7" borderId="0" xfId="0" applyFont="1" applyFill="1"/>
    <xf numFmtId="0" fontId="14" fillId="8" borderId="0" xfId="0" applyFont="1" applyFill="1" applyAlignment="1">
      <alignment horizontal="left" vertical="top" wrapText="1"/>
    </xf>
    <xf numFmtId="0" fontId="4" fillId="0" borderId="0" xfId="0" applyFont="1" applyAlignment="1">
      <alignment horizontal="left"/>
    </xf>
    <xf numFmtId="0" fontId="21" fillId="0" borderId="0" xfId="0" applyFont="1"/>
    <xf numFmtId="0" fontId="3" fillId="0" borderId="0" xfId="0" applyFont="1" applyAlignment="1">
      <alignment horizontal="center"/>
    </xf>
    <xf numFmtId="9" fontId="3" fillId="0" borderId="0" xfId="1" applyFont="1" applyBorder="1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164" fontId="16" fillId="0" borderId="0" xfId="1" applyNumberFormat="1" applyFont="1" applyFill="1" applyBorder="1" applyAlignment="1">
      <alignment horizontal="center"/>
    </xf>
    <xf numFmtId="0" fontId="5" fillId="11" borderId="0" xfId="0" applyFont="1" applyFill="1"/>
    <xf numFmtId="0" fontId="5" fillId="5" borderId="2" xfId="0" applyFont="1" applyFill="1" applyBorder="1"/>
    <xf numFmtId="0" fontId="5" fillId="5" borderId="2" xfId="0" applyFont="1" applyFill="1" applyBorder="1" applyAlignment="1">
      <alignment horizontal="center"/>
    </xf>
    <xf numFmtId="9" fontId="5" fillId="5" borderId="2" xfId="1" applyFont="1" applyFill="1" applyBorder="1" applyAlignment="1">
      <alignment horizontal="center"/>
    </xf>
    <xf numFmtId="165" fontId="0" fillId="0" borderId="0" xfId="1" applyNumberFormat="1" applyFont="1" applyFill="1" applyBorder="1" applyAlignment="1">
      <alignment horizontal="center"/>
    </xf>
    <xf numFmtId="0" fontId="1" fillId="0" borderId="2" xfId="0" applyFont="1" applyBorder="1"/>
    <xf numFmtId="0" fontId="0" fillId="0" borderId="2" xfId="0" applyBorder="1"/>
    <xf numFmtId="0" fontId="0" fillId="0" borderId="2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31" fillId="13" borderId="0" xfId="0" applyFont="1" applyFill="1"/>
    <xf numFmtId="0" fontId="31" fillId="13" borderId="0" xfId="0" applyFont="1" applyFill="1" applyAlignment="1">
      <alignment horizontal="center"/>
    </xf>
    <xf numFmtId="0" fontId="33" fillId="13" borderId="0" xfId="0" applyFont="1" applyFill="1" applyAlignment="1">
      <alignment horizontal="center"/>
    </xf>
    <xf numFmtId="0" fontId="34" fillId="0" borderId="0" xfId="0" applyFont="1"/>
    <xf numFmtId="0" fontId="34" fillId="0" borderId="0" xfId="0" applyFont="1" applyAlignment="1">
      <alignment horizontal="center"/>
    </xf>
    <xf numFmtId="0" fontId="5" fillId="12" borderId="0" xfId="0" applyFont="1" applyFill="1"/>
    <xf numFmtId="0" fontId="12" fillId="12" borderId="0" xfId="0" applyFont="1" applyFill="1" applyAlignment="1">
      <alignment horizontal="center"/>
    </xf>
    <xf numFmtId="0" fontId="12" fillId="12" borderId="0" xfId="0" applyFont="1" applyFill="1" applyAlignment="1">
      <alignment horizontal="left"/>
    </xf>
    <xf numFmtId="0" fontId="5" fillId="14" borderId="0" xfId="0" applyFont="1" applyFill="1" applyAlignment="1">
      <alignment horizontal="left" vertical="top" wrapText="1"/>
    </xf>
    <xf numFmtId="0" fontId="5" fillId="0" borderId="0" xfId="0" applyFont="1" applyAlignment="1">
      <alignment horizontal="center"/>
    </xf>
    <xf numFmtId="9" fontId="0" fillId="12" borderId="0" xfId="0" applyNumberFormat="1" applyFill="1" applyAlignment="1">
      <alignment horizontal="center"/>
    </xf>
    <xf numFmtId="0" fontId="26" fillId="12" borderId="0" xfId="0" applyFont="1" applyFill="1"/>
    <xf numFmtId="0" fontId="1" fillId="12" borderId="0" xfId="0" applyFont="1" applyFill="1"/>
    <xf numFmtId="0" fontId="33" fillId="12" borderId="0" xfId="0" applyFont="1" applyFill="1"/>
    <xf numFmtId="0" fontId="34" fillId="12" borderId="0" xfId="0" applyFont="1" applyFill="1"/>
    <xf numFmtId="0" fontId="28" fillId="12" borderId="0" xfId="0" applyFont="1" applyFill="1"/>
    <xf numFmtId="0" fontId="0" fillId="12" borderId="0" xfId="0" applyFill="1" applyAlignment="1">
      <alignment vertical="top" wrapText="1"/>
    </xf>
    <xf numFmtId="0" fontId="28" fillId="12" borderId="0" xfId="0" applyFont="1" applyFill="1" applyAlignment="1">
      <alignment horizontal="center"/>
    </xf>
    <xf numFmtId="0" fontId="0" fillId="12" borderId="0" xfId="0" applyFill="1" applyAlignment="1">
      <alignment horizontal="center" vertical="top" wrapText="1"/>
    </xf>
    <xf numFmtId="0" fontId="4" fillId="12" borderId="0" xfId="0" applyFont="1" applyFill="1" applyAlignment="1">
      <alignment horizontal="left" vertical="top" wrapText="1"/>
    </xf>
    <xf numFmtId="0" fontId="0" fillId="12" borderId="0" xfId="0" applyFill="1" applyAlignment="1">
      <alignment horizontal="left" vertical="top" wrapText="1"/>
    </xf>
    <xf numFmtId="0" fontId="1" fillId="12" borderId="0" xfId="0" applyFont="1" applyFill="1" applyAlignment="1">
      <alignment horizontal="left" vertical="top" wrapText="1"/>
    </xf>
    <xf numFmtId="0" fontId="0" fillId="8" borderId="0" xfId="0" applyFill="1"/>
    <xf numFmtId="0" fontId="0" fillId="0" borderId="0" xfId="0" applyAlignment="1">
      <alignment horizontal="left"/>
    </xf>
    <xf numFmtId="9" fontId="5" fillId="8" borderId="0" xfId="1" applyFont="1" applyFill="1" applyBorder="1" applyAlignment="1">
      <alignment horizontal="center"/>
    </xf>
    <xf numFmtId="0" fontId="5" fillId="8" borderId="0" xfId="0" applyFont="1" applyFill="1"/>
    <xf numFmtId="0" fontId="0" fillId="8" borderId="0" xfId="0" applyFill="1" applyAlignment="1">
      <alignment horizontal="center"/>
    </xf>
    <xf numFmtId="9" fontId="4" fillId="8" borderId="0" xfId="1" applyFont="1" applyFill="1" applyBorder="1" applyAlignment="1">
      <alignment horizontal="center"/>
    </xf>
    <xf numFmtId="0" fontId="35" fillId="0" borderId="0" xfId="0" applyFont="1" applyAlignment="1">
      <alignment horizontal="left" vertical="top" wrapText="1"/>
    </xf>
    <xf numFmtId="0" fontId="35" fillId="0" borderId="0" xfId="0" applyFont="1"/>
    <xf numFmtId="0" fontId="35" fillId="0" borderId="0" xfId="0" applyFont="1" applyAlignment="1">
      <alignment wrapText="1"/>
    </xf>
    <xf numFmtId="0" fontId="20" fillId="9" borderId="0" xfId="0" applyFont="1" applyFill="1" applyAlignment="1">
      <alignment horizontal="left" vertical="top" wrapText="1"/>
    </xf>
    <xf numFmtId="0" fontId="20" fillId="4" borderId="0" xfId="0" applyFont="1" applyFill="1" applyAlignment="1">
      <alignment horizontal="center" vertical="top" wrapText="1"/>
    </xf>
    <xf numFmtId="0" fontId="20" fillId="9" borderId="0" xfId="0" applyFont="1" applyFill="1" applyAlignment="1">
      <alignment horizontal="center" vertical="top" wrapText="1"/>
    </xf>
    <xf numFmtId="0" fontId="20" fillId="14" borderId="0" xfId="0" applyFont="1" applyFill="1" applyAlignment="1">
      <alignment horizontal="center" vertical="top" wrapText="1"/>
    </xf>
    <xf numFmtId="0" fontId="7" fillId="8" borderId="0" xfId="0" applyFont="1" applyFill="1" applyAlignment="1">
      <alignment horizontal="left" vertical="top" wrapText="1"/>
    </xf>
  </cellXfs>
  <cellStyles count="2">
    <cellStyle name="Normal" xfId="0" builtinId="0"/>
    <cellStyle name="Percent" xfId="1" builtinId="5"/>
  </cellStyles>
  <dxfs count="90">
    <dxf>
      <fill>
        <patternFill>
          <bgColor theme="0" tint="-0.34998626667073579"/>
        </patternFill>
      </fill>
    </dxf>
    <dxf>
      <fill>
        <patternFill>
          <bgColor rgb="FFFFCCFF"/>
        </patternFill>
      </fill>
    </dxf>
    <dxf>
      <fill>
        <patternFill>
          <bgColor rgb="FF92D050"/>
        </patternFill>
      </fill>
    </dxf>
    <dxf>
      <fill>
        <patternFill>
          <bgColor theme="0" tint="-0.14996795556505021"/>
        </patternFill>
      </fill>
    </dxf>
    <dxf>
      <fill>
        <patternFill>
          <bgColor rgb="FF9900CC"/>
        </patternFill>
      </fill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ill>
        <patternFill>
          <bgColor rgb="FFFFCC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theme="0" tint="-0.499984740745262"/>
        </patternFill>
      </fill>
    </dxf>
    <dxf>
      <fill>
        <patternFill>
          <bgColor rgb="FF00FF00"/>
        </patternFill>
      </fill>
    </dxf>
    <dxf>
      <fill>
        <patternFill>
          <bgColor rgb="FFFFFF00"/>
        </patternFill>
      </fill>
    </dxf>
    <dxf>
      <fill>
        <patternFill>
          <bgColor rgb="FF808000"/>
        </patternFill>
      </fill>
    </dxf>
    <dxf>
      <fill>
        <patternFill>
          <bgColor rgb="FFFF00FF"/>
        </patternFill>
      </fill>
    </dxf>
    <dxf>
      <fill>
        <patternFill>
          <bgColor rgb="FF990099"/>
        </patternFill>
      </fill>
    </dxf>
    <dxf>
      <fill>
        <patternFill>
          <bgColor rgb="FFFFC000"/>
        </patternFill>
      </fill>
    </dxf>
    <dxf>
      <fill>
        <patternFill>
          <bgColor rgb="FFCC3399"/>
        </patternFill>
      </fill>
    </dxf>
    <dxf>
      <fill>
        <patternFill>
          <bgColor theme="0" tint="-0.14996795556505021"/>
        </patternFill>
      </fill>
    </dxf>
    <dxf>
      <fill>
        <patternFill>
          <bgColor rgb="FFFFCCFF"/>
        </patternFill>
      </fill>
    </dxf>
    <dxf>
      <alignment horizontal="left" vertical="top" textRotation="0" wrapText="1" indent="0" justifyLastLine="0" shrinkToFit="0" readingOrder="0"/>
    </dxf>
    <dxf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Arial"/>
        <scheme val="none"/>
      </font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5" tint="0.39997558519241921"/>
        </patternFill>
      </fill>
      <alignment horizontal="left" vertical="top" textRotation="0" wrapText="1" indent="0" justifyLastLine="0" shrinkToFit="0" readingOrder="0"/>
    </dxf>
    <dxf>
      <numFmt numFmtId="0" formatCode="General"/>
      <alignment horizontal="center" textRotation="0" wrapText="0" indent="0" justifyLastLine="0" shrinkToFit="0" readingOrder="0"/>
    </dxf>
    <dxf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theme="1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rgb="FFFFFF00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rgb="FFDEEBF7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numFmt numFmtId="0" formatCode="General"/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numFmt numFmtId="0" formatCode="General"/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i/>
        <strike val="0"/>
        <outline val="0"/>
        <shadow val="0"/>
        <u val="none"/>
        <vertAlign val="baseline"/>
        <sz val="10"/>
        <name val="Arial"/>
        <scheme val="none"/>
      </font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scheme val="none"/>
      </font>
      <alignment horizontal="left" vertical="top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9D18E"/>
      <rgbColor rgb="FF808080"/>
      <rgbColor rgb="FF9999FF"/>
      <rgbColor rgb="FF993366"/>
      <rgbColor rgb="FFFFF2CC"/>
      <rgbColor rgb="FFDEEBF7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5E0B4"/>
      <rgbColor rgb="FFE2F0D9"/>
      <rgbColor rgb="FFFFFF99"/>
      <rgbColor rgb="FF9DC3E6"/>
      <rgbColor rgb="FFFF99CC"/>
      <rgbColor rgb="FFCC99FF"/>
      <rgbColor rgb="FFFFD966"/>
      <rgbColor rgb="FF3366FF"/>
      <rgbColor rgb="FF33CCCC"/>
      <rgbColor rgb="FF99CC00"/>
      <rgbColor rgb="FFFFCC00"/>
      <rgbColor rgb="FFBF90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990099"/>
      <color rgb="FFFF00FF"/>
      <color rgb="FF808000"/>
      <color rgb="FF00FF00"/>
      <color rgb="FF9900CC"/>
      <color rgb="FF00FFFF"/>
      <color rgb="FF66FFFF"/>
      <color rgb="FF01EFD8"/>
      <color rgb="FFFFCCFF"/>
      <color rgb="FFCC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AA120" totalsRowCount="1" headerRowDxfId="89" dataDxfId="88" totalsRowDxfId="87">
  <autoFilter ref="A2:AA119" xr:uid="{00000000-0009-0000-0100-000001000000}"/>
  <sortState xmlns:xlrd2="http://schemas.microsoft.com/office/spreadsheetml/2017/richdata2" ref="A3:AB118">
    <sortCondition ref="O2:O119"/>
  </sortState>
  <tableColumns count="27">
    <tableColumn id="17" xr3:uid="{00000000-0010-0000-0000-000011000000}" name="Initial order" dataDxfId="86" totalsRowDxfId="85"/>
    <tableColumn id="1" xr3:uid="{00000000-0010-0000-0000-000001000000}" name="GeneID" dataDxfId="84" totalsRowDxfId="83"/>
    <tableColumn id="2" xr3:uid="{00000000-0010-0000-0000-000002000000}" name="Organism" dataDxfId="82" totalsRowDxfId="81"/>
    <tableColumn id="3" xr3:uid="{00000000-0010-0000-0000-000003000000}" name="Species-ID" dataDxfId="80" totalsRowDxfId="79"/>
    <tableColumn id="4" xr3:uid="{00000000-0010-0000-0000-000004000000}" name="Annotation" dataDxfId="78" totalsRowDxfId="77"/>
    <tableColumn id="28" xr3:uid="{00000000-0010-0000-0000-00001C000000}" name="Type" dataDxfId="76" totalsRowDxfId="75"/>
    <tableColumn id="7" xr3:uid="{00000000-0010-0000-0000-000007000000}" name="Lit PUL-ID" dataDxfId="74" totalsRowDxfId="73"/>
    <tableColumn id="9" xr3:uid="{00000000-0010-0000-0000-000009000000}" name="Lit PUL Seq" dataDxfId="72" totalsRowDxfId="71"/>
    <tableColumn id="32" xr3:uid="{00000000-0010-0000-0000-000020000000}" name="PUL architecture [DUF1735 in bold]" dataDxfId="70" totalsRowDxfId="69"/>
    <tableColumn id="26" xr3:uid="{00000000-0010-0000-0000-00001A000000}" name="Position of DUF1735 in PUL [manually checked]" dataDxfId="68" totalsRowDxfId="67"/>
    <tableColumn id="21" xr3:uid="{00000000-0010-0000-0000-000015000000}" name="SusE domain [manually checked]" dataDxfId="66" totalsRowDxfId="65"/>
    <tableColumn id="18" xr3:uid="{00000000-0010-0000-0000-000012000000}" name="SusF domain [manually checked]" dataDxfId="64" totalsRowDxfId="63"/>
    <tableColumn id="29" xr3:uid="{00000000-0010-0000-0000-00001D000000}" name="SusG domain [manually checked]" dataDxfId="62" totalsRowDxfId="61"/>
    <tableColumn id="11" xr3:uid="{00000000-0010-0000-0000-00000B000000}" name="Pred Substrate _x000a_(from PULDB)" dataDxfId="60" totalsRowDxfId="59"/>
    <tableColumn id="27" xr3:uid="{00000000-0010-0000-0000-00001B000000}" name="Number of domains" totalsRowFunction="custom" dataDxfId="58" totalsRowDxfId="57">
      <calculatedColumnFormula>IF(ISTEXT(Table1[[#This Row],[SeqDom3]]),"3",IF(ISTEXT(Table1[[#This Row],[SeqDom2]]),"2","1"))</calculatedColumnFormula>
      <totalsRowFormula>COUNTIF(O8:O102,"2")</totalsRowFormula>
    </tableColumn>
    <tableColumn id="6" xr3:uid="{00000000-0010-0000-0000-000006000000}" name="Complete domain" dataDxfId="56" totalsRowDxfId="55"/>
    <tableColumn id="22" xr3:uid="{00000000-0010-0000-0000-000016000000}" name="SeqDom1" dataDxfId="54" totalsRowDxfId="53"/>
    <tableColumn id="20" xr3:uid="{00000000-0010-0000-0000-000014000000}" name="Domain1" dataDxfId="52" totalsRowDxfId="51"/>
    <tableColumn id="23" xr3:uid="{00000000-0010-0000-0000-000017000000}" name="SeqDom2" dataDxfId="50" totalsRowDxfId="49"/>
    <tableColumn id="19" xr3:uid="{00000000-0010-0000-0000-000013000000}" name="Domain2" dataDxfId="48" totalsRowDxfId="47"/>
    <tableColumn id="24" xr3:uid="{00000000-0010-0000-0000-000018000000}" name="SeqDom3" dataDxfId="46" totalsRowDxfId="45"/>
    <tableColumn id="25" xr3:uid="{00000000-0010-0000-0000-000019000000}" name="Domain3" dataDxfId="44" totalsRowDxfId="43"/>
    <tableColumn id="5" xr3:uid="{00000000-0010-0000-0000-000005000000}" name="Length protein sequence [aa]" dataDxfId="42" totalsRowDxfId="41">
      <calculatedColumnFormula>LEN(Table1[[#This Row],[Protein sequence]])</calculatedColumnFormula>
    </tableColumn>
    <tableColumn id="12" xr3:uid="{00000000-0010-0000-0000-00000C000000}" name="Protein sequence" dataDxfId="40" totalsRowDxfId="39"/>
    <tableColumn id="14" xr3:uid="{00000000-0010-0000-0000-00000E000000}" name="Title" dataDxfId="38" totalsRowDxfId="37"/>
    <tableColumn id="15" xr3:uid="{00000000-0010-0000-0000-00000F000000}" name="Authors" dataDxfId="36" totalsRowDxfId="35"/>
    <tableColumn id="16" xr3:uid="{00000000-0010-0000-0000-000010000000}" name="Journal, Volumne (Issue), (Year)" dataDxfId="34" totalsRowDxfId="33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1000000}" name="Table4" displayName="Table4" ref="A2:C94" totalsRowShown="0">
  <autoFilter ref="A2:C94" xr:uid="{00000000-0009-0000-0100-000004000000}"/>
  <sortState xmlns:xlrd2="http://schemas.microsoft.com/office/spreadsheetml/2017/richdata2" ref="A3:C95">
    <sortCondition descending="1" ref="C2:C95"/>
  </sortState>
  <tableColumns count="3">
    <tableColumn id="1" xr3:uid="{00000000-0010-0000-0100-000001000000}" name="Proteins in DUF1735-containing PULs"/>
    <tableColumn id="2" xr3:uid="{00000000-0010-0000-0100-000002000000}" name="[n]" dataDxfId="32"/>
    <tableColumn id="3" xr3:uid="{00000000-0010-0000-0100-000003000000}" name="[%]" dataDxfId="31" dataCellStyle="Percent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2000000}" name="Table2" displayName="Table2" ref="A2:AJ119" totalsRowShown="0" headerRowDxfId="30">
  <autoFilter ref="A2:AJ119" xr:uid="{00000000-0009-0000-0100-000002000000}"/>
  <sortState xmlns:xlrd2="http://schemas.microsoft.com/office/spreadsheetml/2017/richdata2" ref="A3:AI119">
    <sortCondition ref="A2:A119"/>
  </sortState>
  <tableColumns count="36">
    <tableColumn id="1" xr3:uid="{00000000-0010-0000-0200-000001000000}" name="Initial order" dataDxfId="29"/>
    <tableColumn id="36" xr3:uid="{00000000-0010-0000-0200-000024000000}" name="Position of DUF1735 in PUL" dataDxfId="28"/>
    <tableColumn id="2" xr3:uid="{00000000-0010-0000-0200-000002000000}" name="1" dataDxfId="27"/>
    <tableColumn id="3" xr3:uid="{00000000-0010-0000-0200-000003000000}" name="2"/>
    <tableColumn id="4" xr3:uid="{00000000-0010-0000-0200-000004000000}" name="3"/>
    <tableColumn id="5" xr3:uid="{00000000-0010-0000-0200-000005000000}" name="4"/>
    <tableColumn id="6" xr3:uid="{00000000-0010-0000-0200-000006000000}" name="5"/>
    <tableColumn id="7" xr3:uid="{00000000-0010-0000-0200-000007000000}" name="6"/>
    <tableColumn id="8" xr3:uid="{00000000-0010-0000-0200-000008000000}" name="7"/>
    <tableColumn id="9" xr3:uid="{00000000-0010-0000-0200-000009000000}" name="8"/>
    <tableColumn id="10" xr3:uid="{00000000-0010-0000-0200-00000A000000}" name="9"/>
    <tableColumn id="11" xr3:uid="{00000000-0010-0000-0200-00000B000000}" name="10"/>
    <tableColumn id="12" xr3:uid="{00000000-0010-0000-0200-00000C000000}" name="11"/>
    <tableColumn id="13" xr3:uid="{00000000-0010-0000-0200-00000D000000}" name="12"/>
    <tableColumn id="14" xr3:uid="{00000000-0010-0000-0200-00000E000000}" name="13"/>
    <tableColumn id="15" xr3:uid="{00000000-0010-0000-0200-00000F000000}" name="14"/>
    <tableColumn id="16" xr3:uid="{00000000-0010-0000-0200-000010000000}" name="15"/>
    <tableColumn id="17" xr3:uid="{00000000-0010-0000-0200-000011000000}" name="16"/>
    <tableColumn id="18" xr3:uid="{00000000-0010-0000-0200-000012000000}" name="17"/>
    <tableColumn id="19" xr3:uid="{00000000-0010-0000-0200-000013000000}" name="18"/>
    <tableColumn id="20" xr3:uid="{00000000-0010-0000-0200-000014000000}" name="19"/>
    <tableColumn id="21" xr3:uid="{00000000-0010-0000-0200-000015000000}" name="20"/>
    <tableColumn id="22" xr3:uid="{00000000-0010-0000-0200-000016000000}" name="21"/>
    <tableColumn id="23" xr3:uid="{00000000-0010-0000-0200-000017000000}" name="22"/>
    <tableColumn id="24" xr3:uid="{00000000-0010-0000-0200-000018000000}" name="23"/>
    <tableColumn id="25" xr3:uid="{00000000-0010-0000-0200-000019000000}" name="24"/>
    <tableColumn id="26" xr3:uid="{00000000-0010-0000-0200-00001A000000}" name="25"/>
    <tableColumn id="27" xr3:uid="{00000000-0010-0000-0200-00001B000000}" name="26"/>
    <tableColumn id="28" xr3:uid="{00000000-0010-0000-0200-00001C000000}" name="27"/>
    <tableColumn id="29" xr3:uid="{00000000-0010-0000-0200-00001D000000}" name="28"/>
    <tableColumn id="30" xr3:uid="{00000000-0010-0000-0200-00001E000000}" name="29"/>
    <tableColumn id="31" xr3:uid="{00000000-0010-0000-0200-00001F000000}" name="30"/>
    <tableColumn id="32" xr3:uid="{00000000-0010-0000-0200-000020000000}" name="31"/>
    <tableColumn id="33" xr3:uid="{00000000-0010-0000-0200-000021000000}" name="32"/>
    <tableColumn id="34" xr3:uid="{00000000-0010-0000-0200-000022000000}" name="33"/>
    <tableColumn id="35" xr3:uid="{00000000-0010-0000-0200-000023000000}" name="PUL length [n domains]" dataDxfId="26">
      <calculatedColumnFormula>33-COUNTIF(Table2[[#This Row],[1]:[33]],"")</calculatedColumnFormula>
    </tableColumn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3000000}" name="Table3" displayName="Table3" ref="A1:F118" totalsRowShown="0" headerRowDxfId="25">
  <autoFilter ref="A1:F118" xr:uid="{00000000-0009-0000-0100-000003000000}"/>
  <sortState xmlns:xlrd2="http://schemas.microsoft.com/office/spreadsheetml/2017/richdata2" ref="A2:F118">
    <sortCondition ref="D1:D118"/>
  </sortState>
  <tableColumns count="6">
    <tableColumn id="1" xr3:uid="{00000000-0010-0000-0300-000001000000}" name="Initial order" dataDxfId="24"/>
    <tableColumn id="6" xr3:uid="{00000000-0010-0000-0300-000006000000}" name="Number of domains in DUF1735-containing protein" dataDxfId="23">
      <calculatedColumnFormula>IF(ISTEXT(Table1[[#This Row],[SeqDom3]]),"3",IF(ISTEXT(Table1[[#This Row],[SeqDom2]]),"2","1"))</calculatedColumnFormula>
    </tableColumn>
    <tableColumn id="2" xr3:uid="{00000000-0010-0000-0300-000002000000}" name="Position of DUF1735 in PUL [manually checked]" dataDxfId="22"/>
    <tableColumn id="3" xr3:uid="{00000000-0010-0000-0300-000003000000}" name="SusE domain [manually checked]" dataDxfId="21"/>
    <tableColumn id="4" xr3:uid="{00000000-0010-0000-0300-000004000000}" name="SusF domain [manually checked]2"/>
    <tableColumn id="5" xr3:uid="{00000000-0010-0000-0300-000005000000}" name="SusG domain [manually checked]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5.bin"/><Relationship Id="rId4" Type="http://schemas.openxmlformats.org/officeDocument/2006/relationships/comments" Target="../comments3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table" Target="../tables/table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U1"/>
  <sheetViews>
    <sheetView workbookViewId="0"/>
  </sheetViews>
  <sheetFormatPr defaultRowHeight="12.75" x14ac:dyDescent="0.2"/>
  <sheetData>
    <row r="1" spans="1:1035" ht="55.35" customHeight="1" x14ac:dyDescent="0.2">
      <c r="A1" s="8">
        <v>1</v>
      </c>
      <c r="B1" s="7" t="s">
        <v>6</v>
      </c>
      <c r="C1" s="9" t="s">
        <v>7</v>
      </c>
      <c r="D1" s="9">
        <v>295405</v>
      </c>
      <c r="E1" s="9" t="s">
        <v>8</v>
      </c>
      <c r="F1" s="9" t="s">
        <v>577</v>
      </c>
      <c r="G1" s="9" t="s">
        <v>624</v>
      </c>
      <c r="H1" s="9"/>
      <c r="I1" s="13" t="str">
        <f>IF(ISTEXT(Table1[[#This Row],[SeqDom3]]),"3",IF(ISTEXT(Table1[[#This Row],[SeqDom2]]),"2","1"))</f>
        <v>1</v>
      </c>
      <c r="J1" s="6" t="s">
        <v>9</v>
      </c>
      <c r="K1" s="6" t="s">
        <v>422</v>
      </c>
      <c r="L1" s="6" t="s">
        <v>498</v>
      </c>
      <c r="M1" s="6"/>
      <c r="N1" s="6"/>
      <c r="O1" s="6"/>
      <c r="P1" s="6"/>
      <c r="Q1" s="12"/>
      <c r="R1" s="9"/>
      <c r="S1" s="9"/>
      <c r="T1" s="9"/>
      <c r="U1" s="9"/>
      <c r="V1" s="9"/>
      <c r="W1" s="10" t="s">
        <v>10</v>
      </c>
      <c r="X1" s="9">
        <v>3708</v>
      </c>
      <c r="Y1" s="11" t="s">
        <v>11</v>
      </c>
      <c r="Z1" s="9" t="s">
        <v>12</v>
      </c>
      <c r="AA1" s="9" t="s">
        <v>13</v>
      </c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4DE5D-2C72-42AD-BCFF-FC08B1C89F82}">
  <dimension ref="A1:A3"/>
  <sheetViews>
    <sheetView tabSelected="1" workbookViewId="0">
      <selection activeCell="D4" sqref="D4"/>
    </sheetView>
  </sheetViews>
  <sheetFormatPr defaultRowHeight="15" x14ac:dyDescent="0.25"/>
  <cols>
    <col min="1" max="1" width="79.5703125" style="154" customWidth="1"/>
    <col min="2" max="16384" width="9.140625" style="154"/>
  </cols>
  <sheetData>
    <row r="1" spans="1:1" ht="89.25" customHeight="1" x14ac:dyDescent="0.25">
      <c r="A1" s="153" t="s">
        <v>966</v>
      </c>
    </row>
    <row r="3" spans="1:1" ht="45" x14ac:dyDescent="0.25">
      <c r="A3" s="155" t="s">
        <v>9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J120"/>
  <sheetViews>
    <sheetView topLeftCell="B53" zoomScale="70" zoomScaleNormal="70" workbookViewId="0">
      <selection activeCell="V61" sqref="V61"/>
    </sheetView>
  </sheetViews>
  <sheetFormatPr defaultColWidth="14" defaultRowHeight="74.25" customHeight="1" x14ac:dyDescent="0.2"/>
  <cols>
    <col min="1" max="1" width="11" style="20" hidden="1" customWidth="1"/>
    <col min="2" max="2" width="21.7109375" style="20" customWidth="1"/>
    <col min="3" max="3" width="31" style="16" customWidth="1"/>
    <col min="4" max="4" width="12.140625" style="3" bestFit="1" customWidth="1"/>
    <col min="5" max="5" width="32.28515625" style="16" customWidth="1"/>
    <col min="6" max="6" width="11.140625" style="3" customWidth="1"/>
    <col min="7" max="7" width="9.7109375" style="31" customWidth="1"/>
    <col min="8" max="8" width="32.28515625" style="16" hidden="1" customWidth="1"/>
    <col min="9" max="9" width="32.28515625" style="16" customWidth="1"/>
    <col min="10" max="10" width="18" style="31" customWidth="1"/>
    <col min="11" max="13" width="18" style="3" customWidth="1"/>
    <col min="14" max="14" width="24.5703125" style="3" customWidth="1"/>
    <col min="15" max="15" width="14" style="16"/>
    <col min="16" max="16" width="19.85546875" style="16" customWidth="1"/>
    <col min="17" max="17" width="10.7109375" style="3" customWidth="1"/>
    <col min="18" max="18" width="16.7109375" style="3" customWidth="1"/>
    <col min="19" max="19" width="14" style="16"/>
    <col min="20" max="20" width="17.42578125" style="16" customWidth="1"/>
    <col min="21" max="21" width="13.7109375" style="3" customWidth="1"/>
    <col min="22" max="22" width="25.140625" style="16" customWidth="1"/>
    <col min="23" max="23" width="17" style="3" customWidth="1"/>
    <col min="24" max="24" width="24.5703125" style="3" customWidth="1"/>
    <col min="25" max="25" width="69.85546875" style="3" customWidth="1"/>
    <col min="26" max="26" width="10.42578125" style="3" customWidth="1"/>
    <col min="27" max="27" width="32.7109375" style="3" customWidth="1"/>
    <col min="28" max="28" width="19.5703125" style="3" customWidth="1"/>
    <col min="29" max="29" width="24.140625" style="16" customWidth="1"/>
    <col min="30" max="30" width="12.85546875" style="3" customWidth="1"/>
    <col min="31" max="35" width="14" style="16"/>
    <col min="36" max="36" width="22.7109375" style="3" customWidth="1"/>
    <col min="37" max="37" width="16.5703125" style="3" customWidth="1"/>
    <col min="38" max="38" width="14" style="3"/>
    <col min="39" max="39" width="14.140625" style="3" customWidth="1"/>
    <col min="40" max="40" width="63.28515625" style="109" customWidth="1"/>
    <col min="41" max="41" width="27.140625" style="3" customWidth="1"/>
    <col min="42" max="42" width="30.140625" style="3" customWidth="1"/>
    <col min="43" max="1050" width="14" style="3"/>
    <col min="1051" max="16384" width="14" style="16"/>
  </cols>
  <sheetData>
    <row r="1" spans="1:40 1036:1050" s="84" customFormat="1" ht="31.5" customHeight="1" x14ac:dyDescent="0.2">
      <c r="A1" s="80"/>
      <c r="B1" s="156" t="s">
        <v>649</v>
      </c>
      <c r="C1" s="156"/>
      <c r="D1" s="156"/>
      <c r="E1" s="80"/>
      <c r="F1" s="80"/>
      <c r="G1" s="81" t="s">
        <v>650</v>
      </c>
      <c r="H1" s="82"/>
      <c r="I1" s="82"/>
      <c r="J1" s="83"/>
      <c r="K1" s="158" t="s">
        <v>812</v>
      </c>
      <c r="L1" s="158"/>
      <c r="M1" s="158"/>
      <c r="N1" s="82"/>
      <c r="O1" s="157" t="s">
        <v>634</v>
      </c>
      <c r="P1" s="157"/>
      <c r="Q1" s="157"/>
      <c r="R1" s="157"/>
      <c r="S1" s="157"/>
      <c r="T1" s="157"/>
      <c r="U1" s="157"/>
      <c r="V1" s="157"/>
      <c r="W1" s="159" t="s">
        <v>841</v>
      </c>
      <c r="X1" s="159"/>
      <c r="Y1" s="158" t="s">
        <v>651</v>
      </c>
      <c r="Z1" s="158"/>
      <c r="AA1" s="158"/>
    </row>
    <row r="2" spans="1:40 1036:1050" ht="47.25" customHeight="1" x14ac:dyDescent="0.2">
      <c r="A2" s="20" t="s">
        <v>402</v>
      </c>
      <c r="B2" s="76" t="s">
        <v>0</v>
      </c>
      <c r="C2" s="76" t="s">
        <v>829</v>
      </c>
      <c r="D2" s="76" t="s">
        <v>1</v>
      </c>
      <c r="E2" s="20" t="s">
        <v>824</v>
      </c>
      <c r="F2" s="20" t="s">
        <v>2</v>
      </c>
      <c r="G2" s="40" t="s">
        <v>3</v>
      </c>
      <c r="H2" s="76" t="s">
        <v>4</v>
      </c>
      <c r="I2" s="76" t="s">
        <v>813</v>
      </c>
      <c r="J2" s="76" t="s">
        <v>811</v>
      </c>
      <c r="K2" s="76" t="s">
        <v>843</v>
      </c>
      <c r="L2" s="76" t="s">
        <v>844</v>
      </c>
      <c r="M2" s="76" t="s">
        <v>845</v>
      </c>
      <c r="N2" s="76" t="s">
        <v>962</v>
      </c>
      <c r="O2" s="38" t="s">
        <v>643</v>
      </c>
      <c r="P2" s="39" t="s">
        <v>959</v>
      </c>
      <c r="Q2" s="39" t="s">
        <v>483</v>
      </c>
      <c r="R2" s="39" t="s">
        <v>408</v>
      </c>
      <c r="S2" s="39" t="s">
        <v>484</v>
      </c>
      <c r="T2" s="39" t="s">
        <v>407</v>
      </c>
      <c r="U2" s="39" t="s">
        <v>497</v>
      </c>
      <c r="V2" s="39" t="s">
        <v>496</v>
      </c>
      <c r="W2" s="133" t="s">
        <v>842</v>
      </c>
      <c r="X2" s="133" t="s">
        <v>841</v>
      </c>
      <c r="Y2" s="20" t="s">
        <v>830</v>
      </c>
      <c r="Z2" s="76" t="s">
        <v>5</v>
      </c>
      <c r="AA2" s="76" t="s">
        <v>831</v>
      </c>
      <c r="AC2" s="3"/>
      <c r="AE2" s="3"/>
      <c r="AF2" s="3"/>
      <c r="AG2" s="3"/>
      <c r="AH2" s="3"/>
      <c r="AI2" s="3"/>
      <c r="AN2" s="3"/>
      <c r="AMV2" s="16"/>
      <c r="AMW2" s="16"/>
      <c r="AMX2" s="16"/>
      <c r="AMY2" s="16"/>
      <c r="AMZ2" s="16"/>
      <c r="ANA2" s="16"/>
      <c r="ANB2" s="16"/>
      <c r="ANC2" s="16"/>
      <c r="AND2" s="16"/>
      <c r="ANE2" s="16"/>
      <c r="ANF2" s="16"/>
      <c r="ANG2" s="16"/>
      <c r="ANH2" s="16"/>
      <c r="ANI2" s="16"/>
      <c r="ANJ2" s="16"/>
    </row>
    <row r="3" spans="1:40 1036:1050" ht="74.25" customHeight="1" x14ac:dyDescent="0.2">
      <c r="A3" s="3">
        <v>48</v>
      </c>
      <c r="B3" s="20" t="s">
        <v>194</v>
      </c>
      <c r="C3" s="78" t="s">
        <v>187</v>
      </c>
      <c r="D3" s="3">
        <v>63186</v>
      </c>
      <c r="E3" s="3" t="s">
        <v>836</v>
      </c>
      <c r="F3" s="3" t="s">
        <v>624</v>
      </c>
      <c r="G3" s="31">
        <v>9</v>
      </c>
      <c r="H3" s="101" t="s">
        <v>623</v>
      </c>
      <c r="I3" s="3" t="s">
        <v>720</v>
      </c>
      <c r="J3" s="31" t="s">
        <v>404</v>
      </c>
      <c r="K3" s="20" t="s">
        <v>672</v>
      </c>
      <c r="L3" s="3" t="s">
        <v>685</v>
      </c>
      <c r="M3" s="3" t="s">
        <v>715</v>
      </c>
      <c r="N3" s="3" t="s">
        <v>196</v>
      </c>
      <c r="O3" s="31" t="str">
        <f>IF(ISTEXT(Table1[[#This Row],[SeqDom3]]),"3",IF(ISTEXT(Table1[[#This Row],[SeqDom2]]),"2","1"))</f>
        <v>1</v>
      </c>
      <c r="P3" s="3" t="s">
        <v>195</v>
      </c>
      <c r="Q3" s="100" t="s">
        <v>482</v>
      </c>
      <c r="R3" s="3" t="s">
        <v>632</v>
      </c>
      <c r="S3" s="3"/>
      <c r="T3" s="3"/>
      <c r="V3" s="3"/>
      <c r="W3" s="31">
        <f>LEN(Table1[[#This Row],[Protein sequence]])</f>
        <v>303</v>
      </c>
      <c r="X3" s="3" t="s">
        <v>197</v>
      </c>
      <c r="Y3" s="3" t="s">
        <v>191</v>
      </c>
      <c r="Z3" s="3" t="s">
        <v>192</v>
      </c>
      <c r="AA3" s="3" t="s">
        <v>193</v>
      </c>
      <c r="AC3" s="3"/>
      <c r="AE3" s="3"/>
      <c r="AF3" s="3"/>
      <c r="AG3" s="3"/>
      <c r="AH3" s="3"/>
      <c r="AI3" s="3"/>
      <c r="AN3" s="3"/>
      <c r="AMV3" s="16"/>
      <c r="AMW3" s="16"/>
      <c r="AMX3" s="16"/>
      <c r="AMY3" s="16"/>
      <c r="AMZ3" s="16"/>
      <c r="ANA3" s="16"/>
      <c r="ANB3" s="16"/>
      <c r="ANC3" s="16"/>
      <c r="AND3" s="16"/>
      <c r="ANE3" s="16"/>
      <c r="ANF3" s="16"/>
      <c r="ANG3" s="16"/>
      <c r="ANH3" s="16"/>
      <c r="ANI3" s="16"/>
      <c r="ANJ3" s="16"/>
    </row>
    <row r="4" spans="1:40 1036:1050" ht="74.25" customHeight="1" x14ac:dyDescent="0.2">
      <c r="A4" s="3">
        <v>12</v>
      </c>
      <c r="B4" s="20" t="s">
        <v>59</v>
      </c>
      <c r="C4" s="78" t="s">
        <v>60</v>
      </c>
      <c r="D4" s="3">
        <v>862962</v>
      </c>
      <c r="E4" s="3" t="s">
        <v>61</v>
      </c>
      <c r="F4" s="3" t="s">
        <v>624</v>
      </c>
      <c r="G4" s="31">
        <v>3</v>
      </c>
      <c r="H4" s="3" t="s">
        <v>574</v>
      </c>
      <c r="I4" s="3" t="s">
        <v>847</v>
      </c>
      <c r="J4" s="31" t="s">
        <v>405</v>
      </c>
      <c r="K4" s="3" t="s">
        <v>626</v>
      </c>
      <c r="L4" s="20" t="s">
        <v>672</v>
      </c>
      <c r="M4" s="3" t="s">
        <v>624</v>
      </c>
      <c r="N4" s="3" t="s">
        <v>63</v>
      </c>
      <c r="O4" s="31" t="str">
        <f>IF(ISTEXT(Table1[[#This Row],[SeqDom3]]),"3",IF(ISTEXT(Table1[[#This Row],[SeqDom2]]),"2","1"))</f>
        <v>2</v>
      </c>
      <c r="P4" s="3" t="s">
        <v>62</v>
      </c>
      <c r="Q4" s="100" t="s">
        <v>417</v>
      </c>
      <c r="R4" s="3" t="s">
        <v>632</v>
      </c>
      <c r="S4" s="3" t="s">
        <v>493</v>
      </c>
      <c r="T4" s="3" t="s">
        <v>639</v>
      </c>
      <c r="V4" s="3"/>
      <c r="W4" s="31">
        <f>LEN(Table1[[#This Row],[Protein sequence]])</f>
        <v>378</v>
      </c>
      <c r="X4" s="3" t="s">
        <v>64</v>
      </c>
      <c r="Y4" s="3" t="s">
        <v>65</v>
      </c>
      <c r="Z4" s="3" t="s">
        <v>66</v>
      </c>
      <c r="AA4" s="3" t="s">
        <v>67</v>
      </c>
      <c r="AC4" s="3"/>
      <c r="AE4" s="3"/>
      <c r="AF4" s="3"/>
      <c r="AG4" s="3"/>
      <c r="AH4" s="3"/>
      <c r="AI4" s="3"/>
      <c r="AN4" s="3"/>
      <c r="AMV4" s="16"/>
      <c r="AMW4" s="16"/>
      <c r="AMX4" s="16"/>
      <c r="AMY4" s="16"/>
      <c r="AMZ4" s="16"/>
      <c r="ANA4" s="16"/>
      <c r="ANB4" s="16"/>
      <c r="ANC4" s="16"/>
      <c r="AND4" s="16"/>
      <c r="ANE4" s="16"/>
      <c r="ANF4" s="16"/>
      <c r="ANG4" s="16"/>
      <c r="ANH4" s="16"/>
      <c r="ANI4" s="16"/>
      <c r="ANJ4" s="16"/>
    </row>
    <row r="5" spans="1:40 1036:1050" ht="74.25" customHeight="1" x14ac:dyDescent="0.2">
      <c r="A5" s="3">
        <v>13</v>
      </c>
      <c r="B5" s="20" t="s">
        <v>68</v>
      </c>
      <c r="C5" s="78" t="s">
        <v>60</v>
      </c>
      <c r="D5" s="3">
        <v>862962</v>
      </c>
      <c r="E5" s="3" t="s">
        <v>61</v>
      </c>
      <c r="F5" s="3" t="s">
        <v>624</v>
      </c>
      <c r="G5" s="31">
        <v>3</v>
      </c>
      <c r="H5" s="3" t="s">
        <v>575</v>
      </c>
      <c r="I5" s="3" t="s">
        <v>848</v>
      </c>
      <c r="J5" s="31" t="s">
        <v>406</v>
      </c>
      <c r="K5" s="3" t="s">
        <v>626</v>
      </c>
      <c r="L5" s="3" t="s">
        <v>706</v>
      </c>
      <c r="M5" s="20" t="s">
        <v>672</v>
      </c>
      <c r="N5" s="3" t="s">
        <v>63</v>
      </c>
      <c r="O5" s="31" t="str">
        <f>IF(ISTEXT(Table1[[#This Row],[SeqDom3]]),"3",IF(ISTEXT(Table1[[#This Row],[SeqDom2]]),"2","1"))</f>
        <v>2</v>
      </c>
      <c r="P5" s="3" t="s">
        <v>69</v>
      </c>
      <c r="Q5" s="100" t="s">
        <v>418</v>
      </c>
      <c r="R5" s="3" t="s">
        <v>632</v>
      </c>
      <c r="S5" s="3" t="s">
        <v>494</v>
      </c>
      <c r="T5" s="3" t="s">
        <v>638</v>
      </c>
      <c r="V5" s="3"/>
      <c r="W5" s="31">
        <f>LEN(Table1[[#This Row],[Protein sequence]])</f>
        <v>337</v>
      </c>
      <c r="X5" s="3" t="s">
        <v>70</v>
      </c>
      <c r="Y5" s="3" t="s">
        <v>65</v>
      </c>
      <c r="Z5" s="3" t="s">
        <v>66</v>
      </c>
      <c r="AA5" s="3" t="s">
        <v>67</v>
      </c>
      <c r="AC5" s="3"/>
      <c r="AE5" s="3"/>
      <c r="AF5" s="3"/>
      <c r="AG5" s="3"/>
      <c r="AH5" s="3"/>
      <c r="AI5" s="3"/>
      <c r="AN5" s="3"/>
      <c r="AMV5" s="16"/>
      <c r="AMW5" s="16"/>
      <c r="AMX5" s="16"/>
      <c r="AMY5" s="16"/>
      <c r="AMZ5" s="16"/>
      <c r="ANA5" s="16"/>
      <c r="ANB5" s="16"/>
      <c r="ANC5" s="16"/>
      <c r="AND5" s="16"/>
      <c r="ANE5" s="16"/>
      <c r="ANF5" s="16"/>
      <c r="ANG5" s="16"/>
      <c r="ANH5" s="16"/>
      <c r="ANI5" s="16"/>
      <c r="ANJ5" s="16"/>
    </row>
    <row r="6" spans="1:40 1036:1050" ht="74.25" customHeight="1" x14ac:dyDescent="0.2">
      <c r="A6" s="3">
        <v>79</v>
      </c>
      <c r="B6" s="20" t="s">
        <v>299</v>
      </c>
      <c r="C6" s="78" t="s">
        <v>288</v>
      </c>
      <c r="D6" s="3">
        <v>411476</v>
      </c>
      <c r="E6" s="3" t="s">
        <v>15</v>
      </c>
      <c r="F6" s="3" t="s">
        <v>624</v>
      </c>
      <c r="G6" s="31">
        <v>30</v>
      </c>
      <c r="H6" s="101" t="s">
        <v>301</v>
      </c>
      <c r="I6" s="3" t="s">
        <v>653</v>
      </c>
      <c r="J6" s="31" t="s">
        <v>404</v>
      </c>
      <c r="K6" s="20" t="s">
        <v>672</v>
      </c>
      <c r="L6" s="3" t="s">
        <v>712</v>
      </c>
      <c r="M6" s="3" t="s">
        <v>713</v>
      </c>
      <c r="O6" s="31" t="str">
        <f>IF(ISTEXT(Table1[[#This Row],[SeqDom3]]),"3",IF(ISTEXT(Table1[[#This Row],[SeqDom2]]),"2","1"))</f>
        <v>1</v>
      </c>
      <c r="P6" s="3" t="s">
        <v>300</v>
      </c>
      <c r="Q6" s="100" t="s">
        <v>426</v>
      </c>
      <c r="R6" s="3" t="s">
        <v>632</v>
      </c>
      <c r="S6" s="3"/>
      <c r="T6" s="3"/>
      <c r="V6" s="3"/>
      <c r="W6" s="31">
        <f>LEN(Table1[[#This Row],[Protein sequence]])</f>
        <v>520</v>
      </c>
      <c r="X6" s="3" t="s">
        <v>302</v>
      </c>
      <c r="Y6" s="3" t="s">
        <v>292</v>
      </c>
      <c r="Z6" s="3" t="s">
        <v>293</v>
      </c>
      <c r="AA6" s="3" t="s">
        <v>294</v>
      </c>
      <c r="AC6" s="3"/>
      <c r="AE6" s="3"/>
      <c r="AF6" s="3"/>
      <c r="AG6" s="3"/>
      <c r="AH6" s="3"/>
      <c r="AI6" s="3"/>
      <c r="AN6" s="3"/>
      <c r="AMV6" s="16"/>
      <c r="AMW6" s="16"/>
      <c r="AMX6" s="16"/>
      <c r="AMY6" s="16"/>
      <c r="AMZ6" s="16"/>
      <c r="ANA6" s="16"/>
      <c r="ANB6" s="16"/>
      <c r="ANC6" s="16"/>
      <c r="AND6" s="16"/>
      <c r="ANE6" s="16"/>
      <c r="ANF6" s="16"/>
      <c r="ANG6" s="16"/>
      <c r="ANH6" s="16"/>
      <c r="ANI6" s="16"/>
      <c r="ANJ6" s="16"/>
    </row>
    <row r="7" spans="1:40 1036:1050" ht="74.25" customHeight="1" x14ac:dyDescent="0.2">
      <c r="A7" s="3">
        <v>80</v>
      </c>
      <c r="B7" s="20" t="s">
        <v>303</v>
      </c>
      <c r="C7" s="78" t="s">
        <v>288</v>
      </c>
      <c r="D7" s="3">
        <v>411476</v>
      </c>
      <c r="E7" s="3" t="s">
        <v>15</v>
      </c>
      <c r="F7" s="3" t="s">
        <v>624</v>
      </c>
      <c r="G7" s="31">
        <v>35</v>
      </c>
      <c r="H7" s="101" t="s">
        <v>578</v>
      </c>
      <c r="I7" s="3" t="s">
        <v>918</v>
      </c>
      <c r="J7" s="31" t="s">
        <v>404</v>
      </c>
      <c r="K7" s="20" t="s">
        <v>672</v>
      </c>
      <c r="L7" s="3" t="s">
        <v>624</v>
      </c>
      <c r="M7" s="3" t="s">
        <v>689</v>
      </c>
      <c r="O7" s="31" t="str">
        <f>IF(ISTEXT(Table1[[#This Row],[SeqDom3]]),"3",IF(ISTEXT(Table1[[#This Row],[SeqDom2]]),"2","1"))</f>
        <v>1</v>
      </c>
      <c r="P7" s="3" t="s">
        <v>304</v>
      </c>
      <c r="Q7" s="100" t="s">
        <v>427</v>
      </c>
      <c r="R7" s="3" t="s">
        <v>632</v>
      </c>
      <c r="S7" s="3"/>
      <c r="T7" s="3"/>
      <c r="V7" s="3"/>
      <c r="W7" s="31">
        <f>LEN(Table1[[#This Row],[Protein sequence]])</f>
        <v>312</v>
      </c>
      <c r="X7" s="3" t="s">
        <v>305</v>
      </c>
      <c r="Y7" s="3" t="s">
        <v>292</v>
      </c>
      <c r="Z7" s="3" t="s">
        <v>293</v>
      </c>
      <c r="AA7" s="3" t="s">
        <v>294</v>
      </c>
      <c r="AC7" s="3"/>
      <c r="AE7" s="3"/>
      <c r="AF7" s="3"/>
      <c r="AG7" s="3"/>
      <c r="AH7" s="3"/>
      <c r="AI7" s="3"/>
      <c r="AN7" s="3"/>
      <c r="AMV7" s="16"/>
      <c r="AMW7" s="16"/>
      <c r="AMX7" s="16"/>
      <c r="AMY7" s="16"/>
      <c r="AMZ7" s="16"/>
      <c r="ANA7" s="16"/>
      <c r="ANB7" s="16"/>
      <c r="ANC7" s="16"/>
      <c r="AND7" s="16"/>
      <c r="ANE7" s="16"/>
      <c r="ANF7" s="16"/>
      <c r="ANG7" s="16"/>
      <c r="ANH7" s="16"/>
      <c r="ANI7" s="16"/>
      <c r="ANJ7" s="16"/>
    </row>
    <row r="8" spans="1:40 1036:1050" ht="74.25" customHeight="1" x14ac:dyDescent="0.2">
      <c r="A8" s="3">
        <v>85</v>
      </c>
      <c r="B8" s="20" t="s">
        <v>320</v>
      </c>
      <c r="C8" s="78" t="s">
        <v>288</v>
      </c>
      <c r="D8" s="3">
        <v>411476</v>
      </c>
      <c r="E8" s="3" t="s">
        <v>832</v>
      </c>
      <c r="F8" s="3" t="s">
        <v>624</v>
      </c>
      <c r="G8" s="31">
        <v>77</v>
      </c>
      <c r="H8" s="3" t="s">
        <v>277</v>
      </c>
      <c r="I8" s="3" t="s">
        <v>851</v>
      </c>
      <c r="J8" s="31" t="s">
        <v>405</v>
      </c>
      <c r="K8" s="3" t="s">
        <v>626</v>
      </c>
      <c r="L8" s="20" t="s">
        <v>672</v>
      </c>
      <c r="M8" s="3" t="s">
        <v>666</v>
      </c>
      <c r="O8" s="31" t="str">
        <f>IF(ISTEXT(Table1[[#This Row],[SeqDom3]]),"3",IF(ISTEXT(Table1[[#This Row],[SeqDom2]]),"2","1"))</f>
        <v>2</v>
      </c>
      <c r="P8" s="3" t="s">
        <v>321</v>
      </c>
      <c r="Q8" s="100" t="s">
        <v>431</v>
      </c>
      <c r="R8" s="3" t="s">
        <v>632</v>
      </c>
      <c r="S8" s="3" t="s">
        <v>505</v>
      </c>
      <c r="T8" s="3" t="s">
        <v>639</v>
      </c>
      <c r="V8" s="3"/>
      <c r="W8" s="31">
        <f>LEN(Table1[[#This Row],[Protein sequence]])</f>
        <v>380</v>
      </c>
      <c r="X8" s="3" t="s">
        <v>322</v>
      </c>
      <c r="Y8" s="3" t="s">
        <v>292</v>
      </c>
      <c r="Z8" s="3" t="s">
        <v>293</v>
      </c>
      <c r="AA8" s="3" t="s">
        <v>294</v>
      </c>
      <c r="AC8" s="3"/>
      <c r="AE8" s="3"/>
      <c r="AF8" s="3"/>
      <c r="AG8" s="3"/>
      <c r="AH8" s="3"/>
      <c r="AI8" s="3"/>
      <c r="AN8" s="3"/>
      <c r="AMV8" s="16"/>
      <c r="AMW8" s="16"/>
      <c r="AMX8" s="16"/>
      <c r="AMY8" s="16"/>
      <c r="AMZ8" s="16"/>
      <c r="ANA8" s="16"/>
      <c r="ANB8" s="16"/>
      <c r="ANC8" s="16"/>
      <c r="AND8" s="16"/>
      <c r="ANE8" s="16"/>
      <c r="ANF8" s="16"/>
      <c r="ANG8" s="16"/>
      <c r="ANH8" s="16"/>
      <c r="ANI8" s="16"/>
      <c r="ANJ8" s="16"/>
    </row>
    <row r="9" spans="1:40 1036:1050" ht="74.25" customHeight="1" x14ac:dyDescent="0.2">
      <c r="A9" s="3">
        <v>86</v>
      </c>
      <c r="B9" s="20" t="s">
        <v>323</v>
      </c>
      <c r="C9" s="78" t="s">
        <v>288</v>
      </c>
      <c r="D9" s="3">
        <v>411476</v>
      </c>
      <c r="E9" s="3" t="s">
        <v>832</v>
      </c>
      <c r="F9" s="3" t="s">
        <v>624</v>
      </c>
      <c r="G9" s="31">
        <v>84</v>
      </c>
      <c r="H9" s="3" t="s">
        <v>325</v>
      </c>
      <c r="I9" s="3" t="s">
        <v>852</v>
      </c>
      <c r="J9" s="31" t="s">
        <v>405</v>
      </c>
      <c r="K9" s="3" t="s">
        <v>624</v>
      </c>
      <c r="L9" s="20" t="s">
        <v>672</v>
      </c>
      <c r="M9" s="3" t="s">
        <v>673</v>
      </c>
      <c r="O9" s="31" t="str">
        <f>IF(ISTEXT(Table1[[#This Row],[SeqDom3]]),"3",IF(ISTEXT(Table1[[#This Row],[SeqDom2]]),"2","1"))</f>
        <v>2</v>
      </c>
      <c r="P9" s="3" t="s">
        <v>324</v>
      </c>
      <c r="Q9" s="100" t="s">
        <v>413</v>
      </c>
      <c r="R9" s="3" t="s">
        <v>632</v>
      </c>
      <c r="S9" s="3" t="s">
        <v>506</v>
      </c>
      <c r="T9" s="3" t="s">
        <v>639</v>
      </c>
      <c r="V9" s="3"/>
      <c r="W9" s="31">
        <f>LEN(Table1[[#This Row],[Protein sequence]])</f>
        <v>416</v>
      </c>
      <c r="X9" s="3" t="s">
        <v>326</v>
      </c>
      <c r="Y9" s="3" t="s">
        <v>292</v>
      </c>
      <c r="Z9" s="3" t="s">
        <v>293</v>
      </c>
      <c r="AA9" s="3" t="s">
        <v>294</v>
      </c>
      <c r="AC9" s="3"/>
      <c r="AE9" s="3"/>
      <c r="AF9" s="3"/>
      <c r="AG9" s="3"/>
      <c r="AH9" s="3"/>
      <c r="AI9" s="3"/>
      <c r="AN9" s="3"/>
      <c r="AMV9" s="16"/>
      <c r="AMW9" s="16"/>
      <c r="AMX9" s="16"/>
      <c r="AMY9" s="16"/>
      <c r="AMZ9" s="16"/>
      <c r="ANA9" s="16"/>
      <c r="ANB9" s="16"/>
      <c r="ANC9" s="16"/>
      <c r="AND9" s="16"/>
      <c r="ANE9" s="16"/>
      <c r="ANF9" s="16"/>
      <c r="ANG9" s="16"/>
      <c r="ANH9" s="16"/>
      <c r="ANI9" s="16"/>
      <c r="ANJ9" s="16"/>
    </row>
    <row r="10" spans="1:40 1036:1050" ht="74.25" customHeight="1" x14ac:dyDescent="0.2">
      <c r="A10" s="3">
        <v>88</v>
      </c>
      <c r="B10" s="20" t="s">
        <v>330</v>
      </c>
      <c r="C10" s="78" t="s">
        <v>288</v>
      </c>
      <c r="D10" s="3">
        <v>411476</v>
      </c>
      <c r="E10" s="3" t="s">
        <v>832</v>
      </c>
      <c r="F10" s="3" t="s">
        <v>624</v>
      </c>
      <c r="G10" s="31">
        <v>85</v>
      </c>
      <c r="H10" s="3" t="s">
        <v>581</v>
      </c>
      <c r="I10" s="3" t="s">
        <v>853</v>
      </c>
      <c r="J10" s="31" t="s">
        <v>405</v>
      </c>
      <c r="K10" s="3" t="s">
        <v>626</v>
      </c>
      <c r="L10" s="20" t="s">
        <v>672</v>
      </c>
      <c r="M10" s="3" t="s">
        <v>624</v>
      </c>
      <c r="O10" s="31" t="str">
        <f>IF(ISTEXT(Table1[[#This Row],[SeqDom3]]),"3",IF(ISTEXT(Table1[[#This Row],[SeqDom2]]),"2","1"))</f>
        <v>2</v>
      </c>
      <c r="P10" s="3" t="s">
        <v>331</v>
      </c>
      <c r="Q10" s="100" t="s">
        <v>433</v>
      </c>
      <c r="R10" s="3" t="s">
        <v>632</v>
      </c>
      <c r="S10" s="3" t="s">
        <v>508</v>
      </c>
      <c r="T10" s="3" t="s">
        <v>639</v>
      </c>
      <c r="V10" s="3"/>
      <c r="W10" s="31">
        <f>LEN(Table1[[#This Row],[Protein sequence]])</f>
        <v>399</v>
      </c>
      <c r="X10" s="3" t="s">
        <v>332</v>
      </c>
      <c r="Y10" s="3" t="s">
        <v>292</v>
      </c>
      <c r="Z10" s="3" t="s">
        <v>293</v>
      </c>
      <c r="AA10" s="3" t="s">
        <v>294</v>
      </c>
      <c r="AC10" s="3"/>
      <c r="AE10" s="3"/>
      <c r="AF10" s="3"/>
      <c r="AG10" s="3"/>
      <c r="AH10" s="3"/>
      <c r="AI10" s="3"/>
      <c r="AN10" s="3"/>
      <c r="AMV10" s="16"/>
      <c r="AMW10" s="16"/>
      <c r="AMX10" s="16"/>
      <c r="AMY10" s="16"/>
      <c r="AMZ10" s="16"/>
      <c r="ANA10" s="16"/>
      <c r="ANB10" s="16"/>
      <c r="ANC10" s="16"/>
      <c r="AND10" s="16"/>
      <c r="ANE10" s="16"/>
      <c r="ANF10" s="16"/>
      <c r="ANG10" s="16"/>
      <c r="ANH10" s="16"/>
      <c r="ANI10" s="16"/>
      <c r="ANJ10" s="16"/>
    </row>
    <row r="11" spans="1:40 1036:1050" ht="74.25" customHeight="1" x14ac:dyDescent="0.2">
      <c r="A11" s="3">
        <v>89</v>
      </c>
      <c r="B11" s="20" t="s">
        <v>333</v>
      </c>
      <c r="C11" s="78" t="s">
        <v>288</v>
      </c>
      <c r="D11" s="3">
        <v>411476</v>
      </c>
      <c r="E11" s="3" t="s">
        <v>832</v>
      </c>
      <c r="F11" s="3" t="s">
        <v>624</v>
      </c>
      <c r="G11" s="31">
        <v>85</v>
      </c>
      <c r="H11" s="3" t="s">
        <v>581</v>
      </c>
      <c r="I11" s="3" t="s">
        <v>853</v>
      </c>
      <c r="J11" s="31" t="s">
        <v>405</v>
      </c>
      <c r="K11" s="3" t="s">
        <v>626</v>
      </c>
      <c r="L11" s="20" t="s">
        <v>672</v>
      </c>
      <c r="M11" s="3" t="s">
        <v>672</v>
      </c>
      <c r="O11" s="31" t="str">
        <f>IF(ISTEXT(Table1[[#This Row],[SeqDom3]]),"3",IF(ISTEXT(Table1[[#This Row],[SeqDom2]]),"2","1"))</f>
        <v>2</v>
      </c>
      <c r="P11" s="3" t="s">
        <v>334</v>
      </c>
      <c r="Q11" s="100" t="s">
        <v>434</v>
      </c>
      <c r="R11" s="3" t="s">
        <v>632</v>
      </c>
      <c r="S11" s="3" t="s">
        <v>509</v>
      </c>
      <c r="T11" s="3" t="s">
        <v>639</v>
      </c>
      <c r="V11" s="3"/>
      <c r="W11" s="31">
        <f>LEN(Table1[[#This Row],[Protein sequence]])</f>
        <v>403</v>
      </c>
      <c r="X11" s="3" t="s">
        <v>335</v>
      </c>
      <c r="Y11" s="3" t="s">
        <v>292</v>
      </c>
      <c r="Z11" s="3" t="s">
        <v>293</v>
      </c>
      <c r="AA11" s="3" t="s">
        <v>294</v>
      </c>
      <c r="AC11" s="3"/>
      <c r="AE11" s="3"/>
      <c r="AF11" s="3"/>
      <c r="AG11" s="3"/>
      <c r="AH11" s="3"/>
      <c r="AI11" s="3"/>
      <c r="AN11" s="3"/>
      <c r="AMV11" s="16"/>
      <c r="AMW11" s="16"/>
      <c r="AMX11" s="16"/>
      <c r="AMY11" s="16"/>
      <c r="AMZ11" s="16"/>
      <c r="ANA11" s="16"/>
      <c r="ANB11" s="16"/>
      <c r="ANC11" s="16"/>
      <c r="AND11" s="16"/>
      <c r="ANE11" s="16"/>
      <c r="ANF11" s="16"/>
      <c r="ANG11" s="16"/>
      <c r="ANH11" s="16"/>
      <c r="ANI11" s="16"/>
      <c r="ANJ11" s="16"/>
    </row>
    <row r="12" spans="1:40 1036:1050" ht="74.25" customHeight="1" x14ac:dyDescent="0.2">
      <c r="A12" s="3">
        <v>92</v>
      </c>
      <c r="B12" s="20" t="s">
        <v>342</v>
      </c>
      <c r="C12" s="78" t="s">
        <v>288</v>
      </c>
      <c r="D12" s="3">
        <v>411476</v>
      </c>
      <c r="E12" s="3" t="s">
        <v>832</v>
      </c>
      <c r="F12" s="3" t="s">
        <v>624</v>
      </c>
      <c r="G12" s="31">
        <v>98</v>
      </c>
      <c r="H12" s="3" t="s">
        <v>582</v>
      </c>
      <c r="I12" s="3" t="s">
        <v>854</v>
      </c>
      <c r="J12" s="31" t="s">
        <v>405</v>
      </c>
      <c r="K12" s="3" t="s">
        <v>624</v>
      </c>
      <c r="L12" s="20" t="s">
        <v>672</v>
      </c>
      <c r="M12" s="3" t="s">
        <v>673</v>
      </c>
      <c r="O12" s="31" t="str">
        <f>IF(ISTEXT(Table1[[#This Row],[SeqDom3]]),"3",IF(ISTEXT(Table1[[#This Row],[SeqDom2]]),"2","1"))</f>
        <v>2</v>
      </c>
      <c r="P12" s="3" t="s">
        <v>343</v>
      </c>
      <c r="Q12" s="100" t="s">
        <v>437</v>
      </c>
      <c r="R12" s="3" t="s">
        <v>632</v>
      </c>
      <c r="S12" s="3" t="s">
        <v>512</v>
      </c>
      <c r="T12" s="3" t="s">
        <v>639</v>
      </c>
      <c r="V12" s="3"/>
      <c r="W12" s="31">
        <f>LEN(Table1[[#This Row],[Protein sequence]])</f>
        <v>388</v>
      </c>
      <c r="X12" s="3" t="s">
        <v>344</v>
      </c>
      <c r="Y12" s="3" t="s">
        <v>292</v>
      </c>
      <c r="Z12" s="3" t="s">
        <v>293</v>
      </c>
      <c r="AA12" s="3" t="s">
        <v>294</v>
      </c>
      <c r="AC12" s="3"/>
      <c r="AE12" s="3"/>
      <c r="AF12" s="3"/>
      <c r="AG12" s="3"/>
      <c r="AH12" s="3"/>
      <c r="AI12" s="3"/>
      <c r="AN12" s="3"/>
      <c r="AMV12" s="16"/>
      <c r="AMW12" s="16"/>
      <c r="AMX12" s="16"/>
      <c r="AMY12" s="16"/>
      <c r="AMZ12" s="16"/>
      <c r="ANA12" s="16"/>
      <c r="ANB12" s="16"/>
      <c r="ANC12" s="16"/>
      <c r="AND12" s="16"/>
      <c r="ANE12" s="16"/>
      <c r="ANF12" s="16"/>
      <c r="ANG12" s="16"/>
      <c r="ANH12" s="16"/>
      <c r="ANI12" s="16"/>
      <c r="ANJ12" s="16"/>
    </row>
    <row r="13" spans="1:40 1036:1050" ht="74.25" customHeight="1" x14ac:dyDescent="0.2">
      <c r="A13" s="22">
        <v>93</v>
      </c>
      <c r="B13" s="24" t="s">
        <v>345</v>
      </c>
      <c r="C13" s="77" t="s">
        <v>288</v>
      </c>
      <c r="D13" s="22">
        <v>411476</v>
      </c>
      <c r="E13" s="22" t="s">
        <v>832</v>
      </c>
      <c r="F13" s="22" t="s">
        <v>624</v>
      </c>
      <c r="G13" s="98">
        <v>98</v>
      </c>
      <c r="H13" s="22" t="s">
        <v>582</v>
      </c>
      <c r="I13" s="22" t="s">
        <v>854</v>
      </c>
      <c r="J13" s="98" t="s">
        <v>724</v>
      </c>
      <c r="K13" s="22" t="s">
        <v>624</v>
      </c>
      <c r="L13" s="24" t="s">
        <v>672</v>
      </c>
      <c r="M13" s="22" t="s">
        <v>673</v>
      </c>
      <c r="N13" s="22"/>
      <c r="O13" s="98" t="str">
        <f>IF(ISTEXT(Table1[[#This Row],[SeqDom3]]),"3",IF(ISTEXT(Table1[[#This Row],[SeqDom2]]),"2","1"))</f>
        <v>2</v>
      </c>
      <c r="P13" s="22" t="s">
        <v>346</v>
      </c>
      <c r="Q13" s="99" t="s">
        <v>438</v>
      </c>
      <c r="R13" s="22" t="s">
        <v>632</v>
      </c>
      <c r="S13" s="22" t="s">
        <v>513</v>
      </c>
      <c r="T13" s="22" t="s">
        <v>639</v>
      </c>
      <c r="U13" s="22"/>
      <c r="V13" s="22"/>
      <c r="W13" s="98">
        <f>LEN(Table1[[#This Row],[Protein sequence]])</f>
        <v>386</v>
      </c>
      <c r="X13" s="22" t="s">
        <v>347</v>
      </c>
      <c r="Y13" s="22" t="s">
        <v>292</v>
      </c>
      <c r="Z13" s="22" t="s">
        <v>293</v>
      </c>
      <c r="AA13" s="22" t="s">
        <v>294</v>
      </c>
      <c r="AC13" s="3"/>
      <c r="AE13" s="3"/>
      <c r="AF13" s="3"/>
      <c r="AG13" s="3"/>
      <c r="AH13" s="3"/>
      <c r="AI13" s="3"/>
      <c r="AN13" s="3"/>
      <c r="AMV13" s="16"/>
      <c r="AMW13" s="16"/>
      <c r="AMX13" s="16"/>
      <c r="AMY13" s="16"/>
      <c r="AMZ13" s="16"/>
      <c r="ANA13" s="16"/>
      <c r="ANB13" s="16"/>
      <c r="ANC13" s="16"/>
      <c r="AND13" s="16"/>
      <c r="ANE13" s="16"/>
      <c r="ANF13" s="16"/>
      <c r="ANG13" s="16"/>
      <c r="ANH13" s="16"/>
      <c r="ANI13" s="16"/>
      <c r="ANJ13" s="16"/>
    </row>
    <row r="14" spans="1:40 1036:1050" ht="74.25" customHeight="1" x14ac:dyDescent="0.2">
      <c r="A14" s="3">
        <v>103</v>
      </c>
      <c r="B14" s="20" t="s">
        <v>367</v>
      </c>
      <c r="C14" s="78" t="s">
        <v>357</v>
      </c>
      <c r="D14" s="3">
        <v>411476</v>
      </c>
      <c r="E14" s="3" t="s">
        <v>15</v>
      </c>
      <c r="F14" s="3" t="s">
        <v>624</v>
      </c>
      <c r="G14" s="31">
        <v>30</v>
      </c>
      <c r="H14" s="101" t="s">
        <v>301</v>
      </c>
      <c r="I14" s="3" t="s">
        <v>921</v>
      </c>
      <c r="J14" s="31" t="s">
        <v>404</v>
      </c>
      <c r="K14" s="20" t="s">
        <v>672</v>
      </c>
      <c r="L14" s="3" t="s">
        <v>712</v>
      </c>
      <c r="M14" s="3" t="s">
        <v>713</v>
      </c>
      <c r="O14" s="31" t="str">
        <f>IF(ISTEXT(Table1[[#This Row],[SeqDom3]]),"3",IF(ISTEXT(Table1[[#This Row],[SeqDom2]]),"2","1"))</f>
        <v>1</v>
      </c>
      <c r="P14" s="3" t="s">
        <v>300</v>
      </c>
      <c r="Q14" s="100" t="s">
        <v>426</v>
      </c>
      <c r="R14" s="3" t="s">
        <v>632</v>
      </c>
      <c r="S14" s="3"/>
      <c r="T14" s="3"/>
      <c r="V14" s="3"/>
      <c r="W14" s="31">
        <f>LEN(Table1[[#This Row],[Protein sequence]])</f>
        <v>520</v>
      </c>
      <c r="X14" s="3" t="s">
        <v>302</v>
      </c>
      <c r="Y14" s="3" t="s">
        <v>292</v>
      </c>
      <c r="Z14" s="3" t="s">
        <v>293</v>
      </c>
      <c r="AA14" s="3" t="s">
        <v>294</v>
      </c>
      <c r="AC14" s="3"/>
      <c r="AE14" s="3"/>
      <c r="AF14" s="3"/>
      <c r="AG14" s="3"/>
      <c r="AH14" s="3"/>
      <c r="AI14" s="3"/>
      <c r="AN14" s="3"/>
      <c r="AMV14" s="16"/>
      <c r="AMW14" s="16"/>
      <c r="AMX14" s="16"/>
      <c r="AMY14" s="16"/>
      <c r="AMZ14" s="16"/>
      <c r="ANA14" s="16"/>
      <c r="ANB14" s="16"/>
      <c r="ANC14" s="16"/>
      <c r="AND14" s="16"/>
      <c r="ANE14" s="16"/>
      <c r="ANF14" s="16"/>
      <c r="ANG14" s="16"/>
      <c r="ANH14" s="16"/>
      <c r="ANI14" s="16"/>
      <c r="ANJ14" s="16"/>
    </row>
    <row r="15" spans="1:40 1036:1050" ht="74.25" customHeight="1" x14ac:dyDescent="0.2">
      <c r="A15" s="3">
        <v>95</v>
      </c>
      <c r="B15" s="20" t="s">
        <v>350</v>
      </c>
      <c r="C15" s="78" t="s">
        <v>288</v>
      </c>
      <c r="D15" s="3">
        <v>411476</v>
      </c>
      <c r="E15" s="3" t="s">
        <v>832</v>
      </c>
      <c r="F15" s="3" t="s">
        <v>624</v>
      </c>
      <c r="G15" s="31">
        <v>110</v>
      </c>
      <c r="H15" s="3" t="s">
        <v>583</v>
      </c>
      <c r="I15" s="3" t="s">
        <v>855</v>
      </c>
      <c r="J15" s="31" t="s">
        <v>405</v>
      </c>
      <c r="K15" s="3" t="s">
        <v>626</v>
      </c>
      <c r="L15" s="20" t="s">
        <v>672</v>
      </c>
      <c r="M15" s="3" t="s">
        <v>672</v>
      </c>
      <c r="O15" s="31" t="str">
        <f>IF(ISTEXT(Table1[[#This Row],[SeqDom3]]),"3",IF(ISTEXT(Table1[[#This Row],[SeqDom2]]),"2","1"))</f>
        <v>2</v>
      </c>
      <c r="P15" s="3" t="s">
        <v>351</v>
      </c>
      <c r="Q15" s="100" t="s">
        <v>440</v>
      </c>
      <c r="R15" s="3" t="s">
        <v>632</v>
      </c>
      <c r="S15" s="3" t="s">
        <v>514</v>
      </c>
      <c r="T15" s="3" t="s">
        <v>639</v>
      </c>
      <c r="V15" s="3"/>
      <c r="W15" s="31">
        <f>LEN(Table1[[#This Row],[Protein sequence]])</f>
        <v>407</v>
      </c>
      <c r="X15" s="3" t="s">
        <v>352</v>
      </c>
      <c r="Y15" s="3" t="s">
        <v>292</v>
      </c>
      <c r="Z15" s="3" t="s">
        <v>293</v>
      </c>
      <c r="AA15" s="3" t="s">
        <v>294</v>
      </c>
      <c r="AC15" s="3"/>
      <c r="AE15" s="3"/>
      <c r="AF15" s="3"/>
      <c r="AG15" s="3"/>
      <c r="AH15" s="3"/>
      <c r="AI15" s="3"/>
      <c r="AN15" s="3"/>
      <c r="AMV15" s="16"/>
      <c r="AMW15" s="16"/>
      <c r="AMX15" s="16"/>
      <c r="AMY15" s="16"/>
      <c r="AMZ15" s="16"/>
      <c r="ANA15" s="16"/>
      <c r="ANB15" s="16"/>
      <c r="ANC15" s="16"/>
      <c r="AND15" s="16"/>
      <c r="ANE15" s="16"/>
      <c r="ANF15" s="16"/>
      <c r="ANG15" s="16"/>
      <c r="ANH15" s="16"/>
      <c r="ANI15" s="16"/>
      <c r="ANJ15" s="16"/>
    </row>
    <row r="16" spans="1:40 1036:1050" ht="74.25" customHeight="1" x14ac:dyDescent="0.2">
      <c r="A16" s="3">
        <v>96</v>
      </c>
      <c r="B16" s="20" t="s">
        <v>353</v>
      </c>
      <c r="C16" s="78" t="s">
        <v>288</v>
      </c>
      <c r="D16" s="3">
        <v>411476</v>
      </c>
      <c r="E16" s="3" t="s">
        <v>832</v>
      </c>
      <c r="F16" s="3" t="s">
        <v>624</v>
      </c>
      <c r="G16" s="31">
        <v>110</v>
      </c>
      <c r="H16" s="3" t="s">
        <v>583</v>
      </c>
      <c r="I16" s="3" t="s">
        <v>855</v>
      </c>
      <c r="J16" s="31" t="s">
        <v>406</v>
      </c>
      <c r="K16" s="3" t="s">
        <v>626</v>
      </c>
      <c r="L16" s="3" t="s">
        <v>672</v>
      </c>
      <c r="M16" s="20" t="s">
        <v>672</v>
      </c>
      <c r="O16" s="31" t="str">
        <f>IF(ISTEXT(Table1[[#This Row],[SeqDom3]]),"3",IF(ISTEXT(Table1[[#This Row],[SeqDom2]]),"2","1"))</f>
        <v>2</v>
      </c>
      <c r="P16" s="3" t="s">
        <v>354</v>
      </c>
      <c r="Q16" s="100" t="s">
        <v>441</v>
      </c>
      <c r="R16" s="3" t="s">
        <v>632</v>
      </c>
      <c r="S16" s="3" t="s">
        <v>515</v>
      </c>
      <c r="T16" s="3" t="s">
        <v>639</v>
      </c>
      <c r="V16" s="3"/>
      <c r="W16" s="31">
        <f>LEN(Table1[[#This Row],[Protein sequence]])</f>
        <v>426</v>
      </c>
      <c r="X16" s="3" t="s">
        <v>355</v>
      </c>
      <c r="Y16" s="3" t="s">
        <v>292</v>
      </c>
      <c r="Z16" s="3" t="s">
        <v>293</v>
      </c>
      <c r="AA16" s="3" t="s">
        <v>294</v>
      </c>
      <c r="AC16" s="3"/>
      <c r="AE16" s="3"/>
      <c r="AF16" s="3"/>
      <c r="AG16" s="3"/>
      <c r="AH16" s="3"/>
      <c r="AI16" s="3"/>
      <c r="AN16" s="3"/>
      <c r="AMV16" s="16"/>
      <c r="AMW16" s="16"/>
      <c r="AMX16" s="16"/>
      <c r="AMY16" s="16"/>
      <c r="AMZ16" s="16"/>
      <c r="ANA16" s="16"/>
      <c r="ANB16" s="16"/>
      <c r="ANC16" s="16"/>
      <c r="AND16" s="16"/>
      <c r="ANE16" s="16"/>
      <c r="ANF16" s="16"/>
      <c r="ANG16" s="16"/>
      <c r="ANH16" s="16"/>
      <c r="ANI16" s="16"/>
      <c r="ANJ16" s="16"/>
    </row>
    <row r="17" spans="1:40 1036:1050" ht="74.25" customHeight="1" x14ac:dyDescent="0.2">
      <c r="A17" s="3">
        <v>108</v>
      </c>
      <c r="B17" s="20" t="s">
        <v>374</v>
      </c>
      <c r="C17" s="78" t="s">
        <v>357</v>
      </c>
      <c r="D17" s="3">
        <v>411476</v>
      </c>
      <c r="E17" s="3" t="s">
        <v>15</v>
      </c>
      <c r="F17" s="3" t="s">
        <v>624</v>
      </c>
      <c r="G17" s="31">
        <v>35</v>
      </c>
      <c r="H17" s="101" t="s">
        <v>645</v>
      </c>
      <c r="I17" s="3" t="s">
        <v>923</v>
      </c>
      <c r="J17" s="31" t="s">
        <v>404</v>
      </c>
      <c r="K17" s="20" t="s">
        <v>672</v>
      </c>
      <c r="L17" s="3" t="s">
        <v>624</v>
      </c>
      <c r="M17" s="3" t="s">
        <v>689</v>
      </c>
      <c r="O17" s="31" t="str">
        <f>IF(ISTEXT(Table1[[#This Row],[SeqDom3]]),"3",IF(ISTEXT(Table1[[#This Row],[SeqDom2]]),"2","1"))</f>
        <v>1</v>
      </c>
      <c r="P17" s="3" t="s">
        <v>304</v>
      </c>
      <c r="Q17" s="100" t="s">
        <v>427</v>
      </c>
      <c r="R17" s="3" t="s">
        <v>632</v>
      </c>
      <c r="S17" s="3"/>
      <c r="T17" s="3"/>
      <c r="V17" s="3"/>
      <c r="W17" s="31">
        <f>LEN(Table1[[#This Row],[Protein sequence]])</f>
        <v>312</v>
      </c>
      <c r="X17" s="3" t="s">
        <v>305</v>
      </c>
      <c r="Y17" s="3" t="s">
        <v>292</v>
      </c>
      <c r="Z17" s="3" t="s">
        <v>293</v>
      </c>
      <c r="AA17" s="3" t="s">
        <v>294</v>
      </c>
      <c r="AC17" s="3"/>
      <c r="AE17" s="3"/>
      <c r="AF17" s="3"/>
      <c r="AG17" s="3"/>
      <c r="AH17" s="3"/>
      <c r="AI17" s="3"/>
      <c r="AN17" s="3"/>
      <c r="AMV17" s="16"/>
      <c r="AMW17" s="16"/>
      <c r="AMX17" s="16"/>
      <c r="AMY17" s="16"/>
      <c r="AMZ17" s="16"/>
      <c r="ANA17" s="16"/>
      <c r="ANB17" s="16"/>
      <c r="ANC17" s="16"/>
      <c r="AND17" s="16"/>
      <c r="ANE17" s="16"/>
      <c r="ANF17" s="16"/>
      <c r="ANG17" s="16"/>
      <c r="ANH17" s="16"/>
      <c r="ANI17" s="16"/>
      <c r="ANJ17" s="16"/>
    </row>
    <row r="18" spans="1:40 1036:1050" ht="74.25" customHeight="1" x14ac:dyDescent="0.2">
      <c r="A18" s="22">
        <v>83</v>
      </c>
      <c r="B18" s="24" t="s">
        <v>313</v>
      </c>
      <c r="C18" s="77" t="s">
        <v>288</v>
      </c>
      <c r="D18" s="22">
        <v>411476</v>
      </c>
      <c r="E18" s="22" t="s">
        <v>838</v>
      </c>
      <c r="F18" s="22" t="s">
        <v>624</v>
      </c>
      <c r="G18" s="98">
        <v>54</v>
      </c>
      <c r="H18" s="22" t="s">
        <v>580</v>
      </c>
      <c r="I18" s="22" t="s">
        <v>919</v>
      </c>
      <c r="J18" s="98" t="s">
        <v>721</v>
      </c>
      <c r="K18" s="24" t="s">
        <v>675</v>
      </c>
      <c r="L18" s="22" t="s">
        <v>624</v>
      </c>
      <c r="M18" s="22" t="s">
        <v>624</v>
      </c>
      <c r="N18" s="22"/>
      <c r="O18" s="98" t="str">
        <f>IF(ISTEXT(Table1[[#This Row],[SeqDom3]]),"3",IF(ISTEXT(Table1[[#This Row],[SeqDom2]]),"2","1"))</f>
        <v>1</v>
      </c>
      <c r="P18" s="22" t="s">
        <v>314</v>
      </c>
      <c r="Q18" s="99" t="s">
        <v>430</v>
      </c>
      <c r="R18" s="22" t="s">
        <v>632</v>
      </c>
      <c r="S18" s="22"/>
      <c r="T18" s="22"/>
      <c r="U18" s="22"/>
      <c r="V18" s="22"/>
      <c r="W18" s="98">
        <f>LEN(Table1[[#This Row],[Protein sequence]])</f>
        <v>541</v>
      </c>
      <c r="X18" s="22" t="s">
        <v>315</v>
      </c>
      <c r="Y18" s="22" t="s">
        <v>292</v>
      </c>
      <c r="Z18" s="22" t="s">
        <v>293</v>
      </c>
      <c r="AA18" s="22" t="s">
        <v>294</v>
      </c>
      <c r="AC18" s="3"/>
      <c r="AE18" s="3"/>
      <c r="AF18" s="3"/>
      <c r="AG18" s="3"/>
      <c r="AH18" s="3"/>
      <c r="AI18" s="3"/>
      <c r="AN18" s="3"/>
      <c r="AMV18" s="16"/>
      <c r="AMW18" s="16"/>
      <c r="AMX18" s="16"/>
      <c r="AMY18" s="16"/>
      <c r="AMZ18" s="16"/>
      <c r="ANA18" s="16"/>
      <c r="ANB18" s="16"/>
      <c r="ANC18" s="16"/>
      <c r="AND18" s="16"/>
      <c r="ANE18" s="16"/>
      <c r="ANF18" s="16"/>
      <c r="ANG18" s="16"/>
      <c r="ANH18" s="16"/>
      <c r="ANI18" s="16"/>
      <c r="ANJ18" s="16"/>
    </row>
    <row r="19" spans="1:40 1036:1050" ht="74.25" customHeight="1" x14ac:dyDescent="0.2">
      <c r="A19" s="3">
        <v>84</v>
      </c>
      <c r="B19" s="20" t="s">
        <v>316</v>
      </c>
      <c r="C19" s="78" t="s">
        <v>288</v>
      </c>
      <c r="D19" s="3">
        <v>411476</v>
      </c>
      <c r="E19" s="3" t="s">
        <v>832</v>
      </c>
      <c r="F19" s="3" t="s">
        <v>624</v>
      </c>
      <c r="G19" s="31">
        <v>114</v>
      </c>
      <c r="H19" s="101" t="s">
        <v>584</v>
      </c>
      <c r="I19" s="3" t="s">
        <v>850</v>
      </c>
      <c r="J19" s="31" t="s">
        <v>404</v>
      </c>
      <c r="K19" s="20" t="s">
        <v>672</v>
      </c>
      <c r="L19" s="3" t="s">
        <v>677</v>
      </c>
      <c r="M19" s="3" t="s">
        <v>681</v>
      </c>
      <c r="N19" s="3" t="s">
        <v>318</v>
      </c>
      <c r="O19" s="31" t="str">
        <f>IF(ISTEXT(Table1[[#This Row],[SeqDom3]]),"3",IF(ISTEXT(Table1[[#This Row],[SeqDom2]]),"2","1"))</f>
        <v>2</v>
      </c>
      <c r="P19" s="3" t="s">
        <v>317</v>
      </c>
      <c r="Q19" s="100" t="s">
        <v>409</v>
      </c>
      <c r="R19" s="3" t="s">
        <v>632</v>
      </c>
      <c r="S19" s="3" t="s">
        <v>516</v>
      </c>
      <c r="T19" s="3" t="s">
        <v>633</v>
      </c>
      <c r="V19" s="3"/>
      <c r="W19" s="31">
        <f>LEN(Table1[[#This Row],[Protein sequence]])</f>
        <v>344</v>
      </c>
      <c r="X19" s="3" t="s">
        <v>319</v>
      </c>
      <c r="Y19" s="3" t="s">
        <v>292</v>
      </c>
      <c r="Z19" s="3" t="s">
        <v>293</v>
      </c>
      <c r="AA19" s="3" t="s">
        <v>294</v>
      </c>
      <c r="AC19" s="3"/>
      <c r="AE19" s="3"/>
      <c r="AF19" s="3"/>
      <c r="AG19" s="3"/>
      <c r="AH19" s="3"/>
      <c r="AI19" s="3"/>
      <c r="AN19" s="3"/>
      <c r="AMV19" s="16"/>
      <c r="AMW19" s="16"/>
      <c r="AMX19" s="16"/>
      <c r="AMY19" s="16"/>
      <c r="AMZ19" s="16"/>
      <c r="ANA19" s="16"/>
      <c r="ANB19" s="16"/>
      <c r="ANC19" s="16"/>
      <c r="AND19" s="16"/>
      <c r="ANE19" s="16"/>
      <c r="ANF19" s="16"/>
      <c r="ANG19" s="16"/>
      <c r="ANH19" s="16"/>
      <c r="ANI19" s="16"/>
      <c r="ANJ19" s="16"/>
    </row>
    <row r="20" spans="1:40 1036:1050" ht="74.25" customHeight="1" x14ac:dyDescent="0.2">
      <c r="A20" s="3">
        <v>20</v>
      </c>
      <c r="B20" s="20" t="s">
        <v>97</v>
      </c>
      <c r="C20" s="78" t="s">
        <v>81</v>
      </c>
      <c r="D20" s="3">
        <v>818</v>
      </c>
      <c r="E20" s="3" t="s">
        <v>45</v>
      </c>
      <c r="F20" s="3" t="s">
        <v>627</v>
      </c>
      <c r="G20" s="31">
        <v>22</v>
      </c>
      <c r="H20" s="101" t="s">
        <v>99</v>
      </c>
      <c r="I20" s="3" t="s">
        <v>933</v>
      </c>
      <c r="J20" s="31" t="s">
        <v>404</v>
      </c>
      <c r="K20" s="20" t="s">
        <v>676</v>
      </c>
      <c r="L20" s="3" t="s">
        <v>624</v>
      </c>
      <c r="M20" s="3" t="s">
        <v>694</v>
      </c>
      <c r="O20" s="31" t="str">
        <f>IF(ISTEXT(Table1[[#This Row],[SeqDom3]]),"3",IF(ISTEXT(Table1[[#This Row],[SeqDom2]]),"2","1"))</f>
        <v>2</v>
      </c>
      <c r="P20" s="3" t="s">
        <v>98</v>
      </c>
      <c r="Q20" s="100" t="s">
        <v>450</v>
      </c>
      <c r="R20" s="3" t="s">
        <v>632</v>
      </c>
      <c r="S20" s="3" t="s">
        <v>522</v>
      </c>
      <c r="T20" s="3" t="s">
        <v>638</v>
      </c>
      <c r="V20" s="3"/>
      <c r="W20" s="31">
        <f>LEN(Table1[[#This Row],[Protein sequence]])</f>
        <v>316</v>
      </c>
      <c r="X20" s="3" t="s">
        <v>100</v>
      </c>
      <c r="Y20" s="3" t="s">
        <v>84</v>
      </c>
      <c r="Z20" s="3" t="s">
        <v>85</v>
      </c>
      <c r="AA20" s="3" t="s">
        <v>86</v>
      </c>
      <c r="AC20" s="3"/>
      <c r="AE20" s="3"/>
      <c r="AF20" s="3"/>
      <c r="AG20" s="3"/>
      <c r="AH20" s="3"/>
      <c r="AI20" s="3"/>
      <c r="AN20" s="3"/>
      <c r="AMV20" s="16"/>
      <c r="AMW20" s="16"/>
      <c r="AMX20" s="16"/>
      <c r="AMY20" s="16"/>
      <c r="AMZ20" s="16"/>
      <c r="ANA20" s="16"/>
      <c r="ANB20" s="16"/>
      <c r="ANC20" s="16"/>
      <c r="AND20" s="16"/>
      <c r="ANE20" s="16"/>
      <c r="ANF20" s="16"/>
      <c r="ANG20" s="16"/>
      <c r="ANH20" s="16"/>
      <c r="ANI20" s="16"/>
      <c r="ANJ20" s="16"/>
    </row>
    <row r="21" spans="1:40 1036:1050" ht="74.25" customHeight="1" x14ac:dyDescent="0.2">
      <c r="A21" s="3">
        <v>5</v>
      </c>
      <c r="B21" s="20" t="s">
        <v>32</v>
      </c>
      <c r="C21" s="78" t="s">
        <v>26</v>
      </c>
      <c r="D21" s="3">
        <v>1268240</v>
      </c>
      <c r="E21" s="3" t="s">
        <v>33</v>
      </c>
      <c r="F21" s="3" t="s">
        <v>625</v>
      </c>
      <c r="G21" s="31">
        <v>19</v>
      </c>
      <c r="H21" s="3" t="s">
        <v>572</v>
      </c>
      <c r="I21" s="3" t="s">
        <v>869</v>
      </c>
      <c r="J21" s="31" t="s">
        <v>405</v>
      </c>
      <c r="K21" s="3" t="s">
        <v>624</v>
      </c>
      <c r="L21" s="20" t="s">
        <v>674</v>
      </c>
      <c r="M21" s="3" t="s">
        <v>671</v>
      </c>
      <c r="O21" s="31" t="str">
        <f>IF(ISTEXT(Table1[[#This Row],[SeqDom3]]),"3",IF(ISTEXT(Table1[[#This Row],[SeqDom2]]),"2","1"))</f>
        <v>2</v>
      </c>
      <c r="P21" s="3" t="s">
        <v>34</v>
      </c>
      <c r="Q21" s="100" t="s">
        <v>410</v>
      </c>
      <c r="R21" s="3" t="s">
        <v>632</v>
      </c>
      <c r="S21" s="3" t="s">
        <v>486</v>
      </c>
      <c r="T21" s="3" t="s">
        <v>637</v>
      </c>
      <c r="V21" s="3"/>
      <c r="W21" s="31">
        <f>LEN(Table1[[#This Row],[Protein sequence]])</f>
        <v>490</v>
      </c>
      <c r="X21" s="3" t="s">
        <v>35</v>
      </c>
      <c r="Y21" s="3" t="s">
        <v>29</v>
      </c>
      <c r="Z21" s="3" t="s">
        <v>30</v>
      </c>
      <c r="AA21" s="3" t="s">
        <v>31</v>
      </c>
      <c r="AC21" s="3"/>
      <c r="AE21" s="3"/>
      <c r="AF21" s="3"/>
      <c r="AG21" s="3"/>
      <c r="AH21" s="3"/>
      <c r="AI21" s="3"/>
      <c r="AN21" s="3"/>
      <c r="AMV21" s="16"/>
      <c r="AMW21" s="16"/>
      <c r="AMX21" s="16"/>
      <c r="AMY21" s="16"/>
      <c r="AMZ21" s="16"/>
      <c r="ANA21" s="16"/>
      <c r="ANB21" s="16"/>
      <c r="ANC21" s="16"/>
      <c r="AND21" s="16"/>
      <c r="ANE21" s="16"/>
      <c r="ANF21" s="16"/>
      <c r="ANG21" s="16"/>
      <c r="ANH21" s="16"/>
      <c r="ANI21" s="16"/>
      <c r="ANJ21" s="16"/>
    </row>
    <row r="22" spans="1:40 1036:1050" ht="74.25" customHeight="1" x14ac:dyDescent="0.2">
      <c r="A22" s="3">
        <v>77</v>
      </c>
      <c r="B22" s="20" t="s">
        <v>287</v>
      </c>
      <c r="C22" s="78" t="s">
        <v>288</v>
      </c>
      <c r="D22" s="3">
        <v>411476</v>
      </c>
      <c r="E22" s="3" t="s">
        <v>832</v>
      </c>
      <c r="F22" s="3" t="s">
        <v>626</v>
      </c>
      <c r="G22" s="31">
        <v>3</v>
      </c>
      <c r="H22" s="3" t="s">
        <v>290</v>
      </c>
      <c r="I22" s="3" t="s">
        <v>849</v>
      </c>
      <c r="J22" s="31" t="s">
        <v>405</v>
      </c>
      <c r="K22" s="3" t="s">
        <v>624</v>
      </c>
      <c r="L22" s="20" t="s">
        <v>673</v>
      </c>
      <c r="M22" s="3" t="s">
        <v>666</v>
      </c>
      <c r="O22" s="31" t="str">
        <f>IF(ISTEXT(Table1[[#This Row],[SeqDom3]]),"3",IF(ISTEXT(Table1[[#This Row],[SeqDom2]]),"2","1"))</f>
        <v>1</v>
      </c>
      <c r="P22" s="3" t="s">
        <v>289</v>
      </c>
      <c r="Q22" s="100" t="s">
        <v>424</v>
      </c>
      <c r="R22" s="3" t="s">
        <v>632</v>
      </c>
      <c r="S22" s="3"/>
      <c r="T22" s="3"/>
      <c r="V22" s="3"/>
      <c r="W22" s="31">
        <f>LEN(Table1[[#This Row],[Protein sequence]])</f>
        <v>555</v>
      </c>
      <c r="X22" s="3" t="s">
        <v>291</v>
      </c>
      <c r="Y22" s="3" t="s">
        <v>292</v>
      </c>
      <c r="Z22" s="3" t="s">
        <v>293</v>
      </c>
      <c r="AA22" s="3" t="s">
        <v>294</v>
      </c>
      <c r="AC22" s="3"/>
      <c r="AE22" s="3"/>
      <c r="AF22" s="3"/>
      <c r="AG22" s="3"/>
      <c r="AH22" s="3"/>
      <c r="AI22" s="3"/>
      <c r="AN22" s="3"/>
      <c r="AMV22" s="16"/>
      <c r="AMW22" s="16"/>
      <c r="AMX22" s="16"/>
      <c r="AMY22" s="16"/>
      <c r="AMZ22" s="16"/>
      <c r="ANA22" s="16"/>
      <c r="ANB22" s="16"/>
      <c r="ANC22" s="16"/>
      <c r="AND22" s="16"/>
      <c r="ANE22" s="16"/>
      <c r="ANF22" s="16"/>
      <c r="ANG22" s="16"/>
      <c r="ANH22" s="16"/>
      <c r="ANI22" s="16"/>
      <c r="ANJ22" s="16"/>
    </row>
    <row r="23" spans="1:40 1036:1050" ht="74.25" customHeight="1" x14ac:dyDescent="0.2">
      <c r="A23" s="3">
        <v>101</v>
      </c>
      <c r="B23" s="20" t="s">
        <v>363</v>
      </c>
      <c r="C23" s="78" t="s">
        <v>357</v>
      </c>
      <c r="D23" s="3">
        <v>411476</v>
      </c>
      <c r="E23" s="3" t="s">
        <v>834</v>
      </c>
      <c r="F23" s="3" t="s">
        <v>629</v>
      </c>
      <c r="G23" s="31">
        <v>84</v>
      </c>
      <c r="H23" s="3" t="s">
        <v>325</v>
      </c>
      <c r="I23" s="3" t="s">
        <v>861</v>
      </c>
      <c r="J23" s="31" t="s">
        <v>406</v>
      </c>
      <c r="K23" s="3" t="s">
        <v>624</v>
      </c>
      <c r="L23" s="3" t="s">
        <v>672</v>
      </c>
      <c r="M23" s="20" t="s">
        <v>723</v>
      </c>
      <c r="O23" s="31" t="str">
        <f>IF(ISTEXT(Table1[[#This Row],[SeqDom3]]),"3",IF(ISTEXT(Table1[[#This Row],[SeqDom2]]),"2","1"))</f>
        <v>1</v>
      </c>
      <c r="P23" s="3" t="s">
        <v>364</v>
      </c>
      <c r="Q23" s="100" t="s">
        <v>444</v>
      </c>
      <c r="R23" s="3" t="s">
        <v>632</v>
      </c>
      <c r="S23" s="3"/>
      <c r="T23" s="3"/>
      <c r="V23" s="3"/>
      <c r="W23" s="31">
        <f>LEN(Table1[[#This Row],[Protein sequence]])</f>
        <v>505</v>
      </c>
      <c r="X23" s="3" t="s">
        <v>365</v>
      </c>
      <c r="Y23" s="3" t="s">
        <v>292</v>
      </c>
      <c r="Z23" s="3" t="s">
        <v>293</v>
      </c>
      <c r="AA23" s="3" t="s">
        <v>294</v>
      </c>
      <c r="AC23" s="3"/>
      <c r="AE23" s="3"/>
      <c r="AF23" s="3"/>
      <c r="AG23" s="3"/>
      <c r="AH23" s="3"/>
      <c r="AI23" s="3"/>
      <c r="AN23" s="3"/>
      <c r="AMV23" s="16"/>
      <c r="AMW23" s="16"/>
      <c r="AMX23" s="16"/>
      <c r="AMY23" s="16"/>
      <c r="AMZ23" s="16"/>
      <c r="ANA23" s="16"/>
      <c r="ANB23" s="16"/>
      <c r="ANC23" s="16"/>
      <c r="AND23" s="16"/>
      <c r="ANE23" s="16"/>
      <c r="ANF23" s="16"/>
      <c r="ANG23" s="16"/>
      <c r="ANH23" s="16"/>
      <c r="ANI23" s="16"/>
      <c r="ANJ23" s="16"/>
    </row>
    <row r="24" spans="1:40 1036:1050" ht="74.25" customHeight="1" x14ac:dyDescent="0.2">
      <c r="A24" s="22">
        <v>94</v>
      </c>
      <c r="B24" s="24" t="s">
        <v>348</v>
      </c>
      <c r="C24" s="77" t="s">
        <v>288</v>
      </c>
      <c r="D24" s="22">
        <v>411476</v>
      </c>
      <c r="E24" s="22" t="s">
        <v>832</v>
      </c>
      <c r="F24" s="22" t="s">
        <v>626</v>
      </c>
      <c r="G24" s="98">
        <v>98</v>
      </c>
      <c r="H24" s="22" t="s">
        <v>582</v>
      </c>
      <c r="I24" s="22" t="s">
        <v>854</v>
      </c>
      <c r="J24" s="98" t="s">
        <v>725</v>
      </c>
      <c r="K24" s="22" t="s">
        <v>624</v>
      </c>
      <c r="L24" s="22" t="s">
        <v>672</v>
      </c>
      <c r="M24" s="24" t="s">
        <v>673</v>
      </c>
      <c r="N24" s="22"/>
      <c r="O24" s="98" t="str">
        <f>IF(ISTEXT(Table1[[#This Row],[SeqDom3]]),"3",IF(ISTEXT(Table1[[#This Row],[SeqDom2]]),"2","1"))</f>
        <v>1</v>
      </c>
      <c r="P24" s="22" t="s">
        <v>162</v>
      </c>
      <c r="Q24" s="99" t="s">
        <v>439</v>
      </c>
      <c r="R24" s="22" t="s">
        <v>632</v>
      </c>
      <c r="S24" s="22"/>
      <c r="T24" s="22"/>
      <c r="U24" s="22"/>
      <c r="V24" s="22"/>
      <c r="W24" s="98">
        <f>LEN(Table1[[#This Row],[Protein sequence]])</f>
        <v>475</v>
      </c>
      <c r="X24" s="22" t="s">
        <v>349</v>
      </c>
      <c r="Y24" s="22" t="s">
        <v>292</v>
      </c>
      <c r="Z24" s="22" t="s">
        <v>293</v>
      </c>
      <c r="AA24" s="22" t="s">
        <v>294</v>
      </c>
      <c r="AC24" s="3"/>
      <c r="AE24" s="3"/>
      <c r="AF24" s="3"/>
      <c r="AG24" s="3"/>
      <c r="AH24" s="3"/>
      <c r="AI24" s="3"/>
      <c r="AN24" s="3"/>
      <c r="AMV24" s="16"/>
      <c r="AMW24" s="16"/>
      <c r="AMX24" s="16"/>
      <c r="AMY24" s="16"/>
      <c r="AMZ24" s="16"/>
      <c r="ANA24" s="16"/>
      <c r="ANB24" s="16"/>
      <c r="ANC24" s="16"/>
      <c r="AND24" s="16"/>
      <c r="ANE24" s="16"/>
      <c r="ANF24" s="16"/>
      <c r="ANG24" s="16"/>
      <c r="ANH24" s="16"/>
      <c r="ANI24" s="16"/>
      <c r="ANJ24" s="16"/>
    </row>
    <row r="25" spans="1:40 1036:1050" ht="74.25" customHeight="1" x14ac:dyDescent="0.2">
      <c r="A25" s="3">
        <v>10</v>
      </c>
      <c r="B25" s="20" t="s">
        <v>53</v>
      </c>
      <c r="C25" s="78" t="s">
        <v>26</v>
      </c>
      <c r="D25" s="3">
        <v>1268240</v>
      </c>
      <c r="E25" s="3" t="s">
        <v>833</v>
      </c>
      <c r="F25" s="3" t="s">
        <v>626</v>
      </c>
      <c r="G25" s="31">
        <v>101</v>
      </c>
      <c r="H25" s="3" t="s">
        <v>51</v>
      </c>
      <c r="I25" s="3" t="s">
        <v>856</v>
      </c>
      <c r="J25" s="31" t="s">
        <v>405</v>
      </c>
      <c r="K25" s="3" t="s">
        <v>624</v>
      </c>
      <c r="L25" s="20" t="s">
        <v>673</v>
      </c>
      <c r="M25" s="3" t="s">
        <v>668</v>
      </c>
      <c r="O25" s="31" t="str">
        <f>IF(ISTEXT(Table1[[#This Row],[SeqDom3]]),"3",IF(ISTEXT(Table1[[#This Row],[SeqDom2]]),"2","1"))</f>
        <v>2</v>
      </c>
      <c r="P25" s="3" t="s">
        <v>54</v>
      </c>
      <c r="Q25" s="100" t="s">
        <v>415</v>
      </c>
      <c r="R25" s="3" t="s">
        <v>632</v>
      </c>
      <c r="S25" s="3" t="s">
        <v>491</v>
      </c>
      <c r="T25" s="3" t="s">
        <v>636</v>
      </c>
      <c r="V25" s="3"/>
      <c r="W25" s="31">
        <f>LEN(Table1[[#This Row],[Protein sequence]])</f>
        <v>647</v>
      </c>
      <c r="X25" s="3" t="s">
        <v>55</v>
      </c>
      <c r="Y25" s="3" t="s">
        <v>29</v>
      </c>
      <c r="Z25" s="3" t="s">
        <v>30</v>
      </c>
      <c r="AA25" s="3" t="s">
        <v>31</v>
      </c>
      <c r="AC25" s="3"/>
      <c r="AE25" s="3"/>
      <c r="AF25" s="3"/>
      <c r="AG25" s="3"/>
      <c r="AH25" s="3"/>
      <c r="AI25" s="3"/>
      <c r="AN25" s="3"/>
      <c r="AMV25" s="16"/>
      <c r="AMW25" s="16"/>
      <c r="AMX25" s="16"/>
      <c r="AMY25" s="16"/>
      <c r="AMZ25" s="16"/>
      <c r="ANA25" s="16"/>
      <c r="ANB25" s="16"/>
      <c r="ANC25" s="16"/>
      <c r="AND25" s="16"/>
      <c r="ANE25" s="16"/>
      <c r="ANF25" s="16"/>
      <c r="ANG25" s="16"/>
      <c r="ANH25" s="16"/>
      <c r="ANI25" s="16"/>
      <c r="ANJ25" s="16"/>
    </row>
    <row r="26" spans="1:40 1036:1050" ht="74.25" customHeight="1" x14ac:dyDescent="0.2">
      <c r="A26" s="3">
        <v>21</v>
      </c>
      <c r="B26" s="20" t="s">
        <v>101</v>
      </c>
      <c r="C26" s="78" t="s">
        <v>81</v>
      </c>
      <c r="D26" s="3">
        <v>818</v>
      </c>
      <c r="E26" s="3" t="s">
        <v>833</v>
      </c>
      <c r="F26" s="3" t="s">
        <v>626</v>
      </c>
      <c r="G26" s="31">
        <v>35</v>
      </c>
      <c r="H26" s="3" t="s">
        <v>594</v>
      </c>
      <c r="I26" s="3" t="s">
        <v>857</v>
      </c>
      <c r="J26" s="31" t="s">
        <v>406</v>
      </c>
      <c r="K26" s="3" t="s">
        <v>706</v>
      </c>
      <c r="L26" s="3" t="s">
        <v>624</v>
      </c>
      <c r="M26" s="20" t="s">
        <v>673</v>
      </c>
      <c r="O26" s="31" t="str">
        <f>IF(ISTEXT(Table1[[#This Row],[SeqDom3]]),"3",IF(ISTEXT(Table1[[#This Row],[SeqDom2]]),"2","1"))</f>
        <v>1</v>
      </c>
      <c r="P26" s="3" t="s">
        <v>102</v>
      </c>
      <c r="Q26" s="100" t="s">
        <v>451</v>
      </c>
      <c r="R26" s="3" t="s">
        <v>632</v>
      </c>
      <c r="S26" s="3"/>
      <c r="T26" s="3"/>
      <c r="V26" s="3"/>
      <c r="W26" s="31">
        <f>LEN(Table1[[#This Row],[Protein sequence]])</f>
        <v>508</v>
      </c>
      <c r="X26" s="3" t="s">
        <v>103</v>
      </c>
      <c r="Y26" s="3" t="s">
        <v>84</v>
      </c>
      <c r="Z26" s="3" t="s">
        <v>85</v>
      </c>
      <c r="AA26" s="3" t="s">
        <v>86</v>
      </c>
      <c r="AC26" s="3"/>
      <c r="AE26" s="3"/>
      <c r="AF26" s="3"/>
      <c r="AG26" s="3"/>
      <c r="AH26" s="3"/>
      <c r="AI26" s="3"/>
      <c r="AN26" s="3"/>
      <c r="AMV26" s="16"/>
      <c r="AMW26" s="16"/>
      <c r="AMX26" s="16"/>
      <c r="AMY26" s="16"/>
      <c r="AMZ26" s="16"/>
      <c r="ANA26" s="16"/>
      <c r="ANB26" s="16"/>
      <c r="ANC26" s="16"/>
      <c r="AND26" s="16"/>
      <c r="ANE26" s="16"/>
      <c r="ANF26" s="16"/>
      <c r="ANG26" s="16"/>
      <c r="ANH26" s="16"/>
      <c r="ANI26" s="16"/>
      <c r="ANJ26" s="16"/>
    </row>
    <row r="27" spans="1:40 1036:1050" ht="74.25" customHeight="1" x14ac:dyDescent="0.2">
      <c r="A27" s="3">
        <v>57</v>
      </c>
      <c r="B27" s="20" t="s">
        <v>228</v>
      </c>
      <c r="C27" s="78" t="s">
        <v>199</v>
      </c>
      <c r="D27" s="3">
        <v>226186</v>
      </c>
      <c r="E27" s="3" t="s">
        <v>229</v>
      </c>
      <c r="F27" s="3" t="s">
        <v>627</v>
      </c>
      <c r="G27" s="31">
        <v>28</v>
      </c>
      <c r="H27" s="101" t="s">
        <v>648</v>
      </c>
      <c r="I27" s="3" t="s">
        <v>936</v>
      </c>
      <c r="J27" s="31" t="s">
        <v>404</v>
      </c>
      <c r="K27" s="20" t="s">
        <v>676</v>
      </c>
      <c r="L27" s="3" t="s">
        <v>624</v>
      </c>
      <c r="M27" s="3" t="s">
        <v>694</v>
      </c>
      <c r="O27" s="31" t="str">
        <f>IF(ISTEXT(Table1[[#This Row],[SeqDom3]]),"3",IF(ISTEXT(Table1[[#This Row],[SeqDom2]]),"2","1"))</f>
        <v>2</v>
      </c>
      <c r="P27" s="3" t="s">
        <v>230</v>
      </c>
      <c r="Q27" s="100" t="s">
        <v>450</v>
      </c>
      <c r="R27" s="3" t="s">
        <v>632</v>
      </c>
      <c r="S27" s="3" t="s">
        <v>548</v>
      </c>
      <c r="T27" s="3" t="s">
        <v>638</v>
      </c>
      <c r="V27" s="3"/>
      <c r="W27" s="31">
        <f>LEN(Table1[[#This Row],[Protein sequence]])</f>
        <v>316</v>
      </c>
      <c r="X27" s="3" t="s">
        <v>231</v>
      </c>
      <c r="Y27" s="3" t="s">
        <v>203</v>
      </c>
      <c r="Z27" s="3" t="s">
        <v>204</v>
      </c>
      <c r="AA27" s="3" t="s">
        <v>205</v>
      </c>
      <c r="AC27" s="3"/>
      <c r="AE27" s="3"/>
      <c r="AF27" s="3"/>
      <c r="AG27" s="3"/>
      <c r="AH27" s="3"/>
      <c r="AI27" s="3"/>
      <c r="AN27" s="3"/>
      <c r="AMV27" s="16"/>
      <c r="AMW27" s="16"/>
      <c r="AMX27" s="16"/>
      <c r="AMY27" s="16"/>
      <c r="AMZ27" s="16"/>
      <c r="ANA27" s="16"/>
      <c r="ANB27" s="16"/>
      <c r="ANC27" s="16"/>
      <c r="AND27" s="16"/>
      <c r="ANE27" s="16"/>
      <c r="ANF27" s="16"/>
      <c r="ANG27" s="16"/>
      <c r="ANH27" s="16"/>
      <c r="ANI27" s="16"/>
      <c r="ANJ27" s="16"/>
    </row>
    <row r="28" spans="1:40 1036:1050" ht="74.25" customHeight="1" x14ac:dyDescent="0.2">
      <c r="A28" s="3">
        <v>29</v>
      </c>
      <c r="B28" s="20" t="s">
        <v>127</v>
      </c>
      <c r="C28" s="78" t="s">
        <v>81</v>
      </c>
      <c r="D28" s="3">
        <v>818</v>
      </c>
      <c r="E28" s="3" t="s">
        <v>828</v>
      </c>
      <c r="F28" s="3" t="s">
        <v>624</v>
      </c>
      <c r="G28" s="31">
        <v>52</v>
      </c>
      <c r="H28" s="3" t="s">
        <v>598</v>
      </c>
      <c r="I28" s="3" t="s">
        <v>866</v>
      </c>
      <c r="J28" s="31" t="s">
        <v>406</v>
      </c>
      <c r="K28" s="3" t="s">
        <v>624</v>
      </c>
      <c r="L28" s="3" t="s">
        <v>624</v>
      </c>
      <c r="M28" s="20" t="s">
        <v>672</v>
      </c>
      <c r="O28" s="31" t="str">
        <f>IF(ISTEXT(Table1[[#This Row],[SeqDom3]]),"3",IF(ISTEXT(Table1[[#This Row],[SeqDom2]]),"2","1"))</f>
        <v>2</v>
      </c>
      <c r="P28" s="3" t="s">
        <v>128</v>
      </c>
      <c r="Q28" s="100" t="s">
        <v>457</v>
      </c>
      <c r="R28" s="3" t="s">
        <v>632</v>
      </c>
      <c r="S28" s="3" t="s">
        <v>528</v>
      </c>
      <c r="T28" s="3" t="s">
        <v>638</v>
      </c>
      <c r="V28" s="3"/>
      <c r="W28" s="31">
        <f>LEN(Table1[[#This Row],[Protein sequence]])</f>
        <v>323</v>
      </c>
      <c r="X28" s="3" t="s">
        <v>129</v>
      </c>
      <c r="Y28" s="3" t="s">
        <v>84</v>
      </c>
      <c r="Z28" s="3" t="s">
        <v>85</v>
      </c>
      <c r="AA28" s="3" t="s">
        <v>86</v>
      </c>
      <c r="AC28" s="3"/>
      <c r="AE28" s="3"/>
      <c r="AF28" s="3"/>
      <c r="AG28" s="3"/>
      <c r="AH28" s="3"/>
      <c r="AI28" s="3"/>
      <c r="AN28" s="3"/>
      <c r="AMV28" s="16"/>
      <c r="AMW28" s="16"/>
      <c r="AMX28" s="16"/>
      <c r="AMY28" s="16"/>
      <c r="AMZ28" s="16"/>
      <c r="ANA28" s="16"/>
      <c r="ANB28" s="16"/>
      <c r="ANC28" s="16"/>
      <c r="AND28" s="16"/>
      <c r="ANE28" s="16"/>
      <c r="ANF28" s="16"/>
      <c r="ANG28" s="16"/>
      <c r="ANH28" s="16"/>
      <c r="ANI28" s="16"/>
      <c r="ANJ28" s="16"/>
    </row>
    <row r="29" spans="1:40 1036:1050" ht="74.25" customHeight="1" x14ac:dyDescent="0.2">
      <c r="A29" s="3">
        <v>36</v>
      </c>
      <c r="B29" s="20" t="s">
        <v>151</v>
      </c>
      <c r="C29" s="78" t="s">
        <v>81</v>
      </c>
      <c r="D29" s="3">
        <v>818</v>
      </c>
      <c r="E29" s="3" t="s">
        <v>828</v>
      </c>
      <c r="F29" s="3" t="s">
        <v>624</v>
      </c>
      <c r="G29" s="31">
        <v>62</v>
      </c>
      <c r="H29" s="101" t="s">
        <v>601</v>
      </c>
      <c r="I29" s="3" t="s">
        <v>867</v>
      </c>
      <c r="J29" s="31" t="s">
        <v>404</v>
      </c>
      <c r="K29" s="20" t="s">
        <v>672</v>
      </c>
      <c r="L29" s="3" t="s">
        <v>693</v>
      </c>
      <c r="M29" s="3" t="s">
        <v>699</v>
      </c>
      <c r="O29" s="31" t="str">
        <f>IF(ISTEXT(Table1[[#This Row],[SeqDom3]]),"3",IF(ISTEXT(Table1[[#This Row],[SeqDom2]]),"2","1"))</f>
        <v>2</v>
      </c>
      <c r="P29" s="3" t="s">
        <v>152</v>
      </c>
      <c r="Q29" s="100" t="s">
        <v>464</v>
      </c>
      <c r="R29" s="3" t="s">
        <v>632</v>
      </c>
      <c r="S29" s="3" t="s">
        <v>535</v>
      </c>
      <c r="T29" s="3" t="s">
        <v>638</v>
      </c>
      <c r="V29" s="3"/>
      <c r="W29" s="31">
        <f>LEN(Table1[[#This Row],[Protein sequence]])</f>
        <v>430</v>
      </c>
      <c r="X29" s="3" t="s">
        <v>153</v>
      </c>
      <c r="Y29" s="3" t="s">
        <v>84</v>
      </c>
      <c r="Z29" s="3" t="s">
        <v>85</v>
      </c>
      <c r="AA29" s="3" t="s">
        <v>86</v>
      </c>
      <c r="AC29" s="3"/>
      <c r="AE29" s="3"/>
      <c r="AF29" s="3"/>
      <c r="AG29" s="3"/>
      <c r="AH29" s="3"/>
      <c r="AI29" s="3"/>
      <c r="AN29" s="3"/>
      <c r="AMV29" s="16"/>
      <c r="AMW29" s="16"/>
      <c r="AMX29" s="16"/>
      <c r="AMY29" s="16"/>
      <c r="AMZ29" s="16"/>
      <c r="ANA29" s="16"/>
      <c r="ANB29" s="16"/>
      <c r="ANC29" s="16"/>
      <c r="AND29" s="16"/>
      <c r="ANE29" s="16"/>
      <c r="ANF29" s="16"/>
      <c r="ANG29" s="16"/>
      <c r="ANH29" s="16"/>
      <c r="ANI29" s="16"/>
      <c r="ANJ29" s="16"/>
    </row>
    <row r="30" spans="1:40 1036:1050" ht="74.25" customHeight="1" x14ac:dyDescent="0.2">
      <c r="A30" s="3">
        <v>90</v>
      </c>
      <c r="B30" s="20" t="s">
        <v>336</v>
      </c>
      <c r="C30" s="78" t="s">
        <v>288</v>
      </c>
      <c r="D30" s="3">
        <v>411476</v>
      </c>
      <c r="E30" s="3" t="s">
        <v>828</v>
      </c>
      <c r="F30" s="3" t="s">
        <v>624</v>
      </c>
      <c r="G30" s="31">
        <v>85</v>
      </c>
      <c r="H30" s="3" t="s">
        <v>581</v>
      </c>
      <c r="I30" s="3" t="s">
        <v>853</v>
      </c>
      <c r="J30" s="31" t="s">
        <v>406</v>
      </c>
      <c r="K30" s="3" t="s">
        <v>626</v>
      </c>
      <c r="L30" s="3" t="s">
        <v>672</v>
      </c>
      <c r="M30" s="20" t="s">
        <v>672</v>
      </c>
      <c r="O30" s="31" t="str">
        <f>IF(ISTEXT(Table1[[#This Row],[SeqDom3]]),"3",IF(ISTEXT(Table1[[#This Row],[SeqDom2]]),"2","1"))</f>
        <v>2</v>
      </c>
      <c r="P30" s="3" t="s">
        <v>337</v>
      </c>
      <c r="Q30" s="100" t="s">
        <v>435</v>
      </c>
      <c r="R30" s="3" t="s">
        <v>632</v>
      </c>
      <c r="S30" s="3" t="s">
        <v>510</v>
      </c>
      <c r="T30" s="3" t="s">
        <v>638</v>
      </c>
      <c r="V30" s="3"/>
      <c r="W30" s="31">
        <f>LEN(Table1[[#This Row],[Protein sequence]])</f>
        <v>321</v>
      </c>
      <c r="X30" s="3" t="s">
        <v>338</v>
      </c>
      <c r="Y30" s="3" t="s">
        <v>292</v>
      </c>
      <c r="Z30" s="3" t="s">
        <v>293</v>
      </c>
      <c r="AA30" s="3" t="s">
        <v>294</v>
      </c>
      <c r="AC30" s="3"/>
      <c r="AE30" s="3"/>
      <c r="AF30" s="3"/>
      <c r="AG30" s="3"/>
      <c r="AH30" s="3"/>
      <c r="AI30" s="3"/>
      <c r="AN30" s="3"/>
      <c r="AMV30" s="16"/>
      <c r="AMW30" s="16"/>
      <c r="AMX30" s="16"/>
      <c r="AMY30" s="16"/>
      <c r="AMZ30" s="16"/>
      <c r="ANA30" s="16"/>
      <c r="ANB30" s="16"/>
      <c r="ANC30" s="16"/>
      <c r="AND30" s="16"/>
      <c r="ANE30" s="16"/>
      <c r="ANF30" s="16"/>
      <c r="ANG30" s="16"/>
      <c r="ANH30" s="16"/>
      <c r="ANI30" s="16"/>
      <c r="ANJ30" s="16"/>
    </row>
    <row r="31" spans="1:40 1036:1050" ht="74.25" customHeight="1" x14ac:dyDescent="0.2">
      <c r="A31" s="3">
        <v>99</v>
      </c>
      <c r="B31" s="20" t="s">
        <v>359</v>
      </c>
      <c r="C31" s="78" t="s">
        <v>357</v>
      </c>
      <c r="D31" s="3">
        <v>411476</v>
      </c>
      <c r="E31" s="3" t="s">
        <v>828</v>
      </c>
      <c r="F31" s="3" t="s">
        <v>624</v>
      </c>
      <c r="G31" s="31">
        <v>85</v>
      </c>
      <c r="H31" s="3" t="s">
        <v>589</v>
      </c>
      <c r="I31" s="3" t="s">
        <v>868</v>
      </c>
      <c r="J31" s="31" t="s">
        <v>406</v>
      </c>
      <c r="K31" s="3" t="s">
        <v>626</v>
      </c>
      <c r="L31" s="3" t="s">
        <v>672</v>
      </c>
      <c r="M31" s="20" t="s">
        <v>672</v>
      </c>
      <c r="O31" s="31" t="str">
        <f>IF(ISTEXT(Table1[[#This Row],[SeqDom3]]),"3",IF(ISTEXT(Table1[[#This Row],[SeqDom2]]),"2","1"))</f>
        <v>2</v>
      </c>
      <c r="P31" s="3" t="s">
        <v>337</v>
      </c>
      <c r="Q31" s="100" t="s">
        <v>435</v>
      </c>
      <c r="R31" s="3" t="s">
        <v>632</v>
      </c>
      <c r="S31" s="3" t="s">
        <v>510</v>
      </c>
      <c r="T31" s="3" t="s">
        <v>638</v>
      </c>
      <c r="V31" s="3"/>
      <c r="W31" s="31">
        <f>LEN(Table1[[#This Row],[Protein sequence]])</f>
        <v>321</v>
      </c>
      <c r="X31" s="3" t="s">
        <v>338</v>
      </c>
      <c r="Y31" s="3" t="s">
        <v>292</v>
      </c>
      <c r="Z31" s="3" t="s">
        <v>293</v>
      </c>
      <c r="AA31" s="3" t="s">
        <v>294</v>
      </c>
      <c r="AC31" s="3"/>
      <c r="AE31" s="3"/>
      <c r="AF31" s="3"/>
      <c r="AG31" s="3"/>
      <c r="AH31" s="3"/>
      <c r="AI31" s="3"/>
      <c r="AN31" s="3"/>
      <c r="AMV31" s="16"/>
      <c r="AMW31" s="16"/>
      <c r="AMX31" s="16"/>
      <c r="AMY31" s="16"/>
      <c r="AMZ31" s="16"/>
      <c r="ANA31" s="16"/>
      <c r="ANB31" s="16"/>
      <c r="ANC31" s="16"/>
      <c r="AND31" s="16"/>
      <c r="ANE31" s="16"/>
      <c r="ANF31" s="16"/>
      <c r="ANG31" s="16"/>
      <c r="ANH31" s="16"/>
      <c r="ANI31" s="16"/>
      <c r="ANJ31" s="16"/>
    </row>
    <row r="32" spans="1:40 1036:1050" ht="74.25" customHeight="1" x14ac:dyDescent="0.2">
      <c r="A32" s="3">
        <v>39</v>
      </c>
      <c r="B32" s="20" t="s">
        <v>161</v>
      </c>
      <c r="C32" s="78" t="s">
        <v>81</v>
      </c>
      <c r="D32" s="3">
        <v>818</v>
      </c>
      <c r="E32" s="3" t="s">
        <v>833</v>
      </c>
      <c r="F32" s="3" t="s">
        <v>626</v>
      </c>
      <c r="G32" s="31">
        <v>68</v>
      </c>
      <c r="H32" s="3" t="s">
        <v>603</v>
      </c>
      <c r="I32" s="3" t="s">
        <v>858</v>
      </c>
      <c r="J32" s="31" t="s">
        <v>406</v>
      </c>
      <c r="K32" s="3" t="s">
        <v>624</v>
      </c>
      <c r="L32" s="3" t="s">
        <v>624</v>
      </c>
      <c r="M32" s="20" t="s">
        <v>673</v>
      </c>
      <c r="O32" s="31" t="str">
        <f>IF(ISTEXT(Table1[[#This Row],[SeqDom3]]),"3",IF(ISTEXT(Table1[[#This Row],[SeqDom2]]),"2","1"))</f>
        <v>1</v>
      </c>
      <c r="P32" s="3" t="s">
        <v>162</v>
      </c>
      <c r="Q32" s="100" t="s">
        <v>439</v>
      </c>
      <c r="R32" s="3" t="s">
        <v>632</v>
      </c>
      <c r="S32" s="3"/>
      <c r="T32" s="3"/>
      <c r="V32" s="3"/>
      <c r="W32" s="31">
        <f>LEN(Table1[[#This Row],[Protein sequence]])</f>
        <v>476</v>
      </c>
      <c r="X32" s="3" t="s">
        <v>163</v>
      </c>
      <c r="Y32" s="3" t="s">
        <v>84</v>
      </c>
      <c r="Z32" s="3" t="s">
        <v>85</v>
      </c>
      <c r="AA32" s="3" t="s">
        <v>86</v>
      </c>
      <c r="AC32" s="3"/>
      <c r="AE32" s="3"/>
      <c r="AF32" s="3"/>
      <c r="AG32" s="3"/>
      <c r="AH32" s="3"/>
      <c r="AI32" s="3"/>
      <c r="AN32" s="3"/>
      <c r="AMV32" s="16"/>
      <c r="AMW32" s="16"/>
      <c r="AMX32" s="16"/>
      <c r="AMY32" s="16"/>
      <c r="AMZ32" s="16"/>
      <c r="ANA32" s="16"/>
      <c r="ANB32" s="16"/>
      <c r="ANC32" s="16"/>
      <c r="AND32" s="16"/>
      <c r="ANE32" s="16"/>
      <c r="ANF32" s="16"/>
      <c r="ANG32" s="16"/>
      <c r="ANH32" s="16"/>
      <c r="ANI32" s="16"/>
      <c r="ANJ32" s="16"/>
    </row>
    <row r="33" spans="1:40 1036:1050" ht="74.25" customHeight="1" x14ac:dyDescent="0.2">
      <c r="A33" s="21">
        <v>67</v>
      </c>
      <c r="B33" s="36" t="s">
        <v>259</v>
      </c>
      <c r="C33" s="79" t="s">
        <v>199</v>
      </c>
      <c r="D33" s="21">
        <v>226186</v>
      </c>
      <c r="E33" s="21" t="s">
        <v>833</v>
      </c>
      <c r="F33" s="21" t="s">
        <v>626</v>
      </c>
      <c r="G33" s="102">
        <v>72</v>
      </c>
      <c r="H33" s="21" t="s">
        <v>612</v>
      </c>
      <c r="I33" s="21" t="s">
        <v>859</v>
      </c>
      <c r="J33" s="102" t="s">
        <v>406</v>
      </c>
      <c r="K33" s="21" t="s">
        <v>624</v>
      </c>
      <c r="L33" s="21" t="s">
        <v>624</v>
      </c>
      <c r="M33" s="36" t="s">
        <v>673</v>
      </c>
      <c r="N33" s="21" t="s">
        <v>257</v>
      </c>
      <c r="O33" s="102" t="str">
        <f>IF(ISTEXT(Table1[[#This Row],[SeqDom3]]),"3",IF(ISTEXT(Table1[[#This Row],[SeqDom2]]),"2","1"))</f>
        <v>1</v>
      </c>
      <c r="P33" s="21" t="s">
        <v>162</v>
      </c>
      <c r="Q33" s="103" t="s">
        <v>439</v>
      </c>
      <c r="R33" s="21" t="s">
        <v>632</v>
      </c>
      <c r="S33" s="21"/>
      <c r="T33" s="21"/>
      <c r="U33" s="21"/>
      <c r="V33" s="21"/>
      <c r="W33" s="102">
        <f>LEN(Table1[[#This Row],[Protein sequence]])</f>
        <v>476</v>
      </c>
      <c r="X33" s="21" t="s">
        <v>260</v>
      </c>
      <c r="Y33" s="21" t="s">
        <v>203</v>
      </c>
      <c r="Z33" s="21" t="s">
        <v>204</v>
      </c>
      <c r="AA33" s="21" t="s">
        <v>205</v>
      </c>
      <c r="AC33" s="3"/>
      <c r="AE33" s="3"/>
      <c r="AF33" s="3"/>
      <c r="AG33" s="3"/>
      <c r="AH33" s="3"/>
      <c r="AI33" s="3"/>
      <c r="AN33" s="3"/>
      <c r="AMV33" s="16"/>
      <c r="AMW33" s="16"/>
      <c r="AMX33" s="16"/>
      <c r="AMY33" s="16"/>
      <c r="AMZ33" s="16"/>
      <c r="ANA33" s="16"/>
      <c r="ANB33" s="16"/>
      <c r="ANC33" s="16"/>
      <c r="AND33" s="16"/>
      <c r="ANE33" s="16"/>
      <c r="ANF33" s="16"/>
      <c r="ANG33" s="16"/>
      <c r="ANH33" s="16"/>
      <c r="ANI33" s="16"/>
      <c r="ANJ33" s="16"/>
    </row>
    <row r="34" spans="1:40 1036:1050" ht="74.25" customHeight="1" x14ac:dyDescent="0.2">
      <c r="A34" s="3">
        <v>47</v>
      </c>
      <c r="B34" s="20" t="s">
        <v>186</v>
      </c>
      <c r="C34" s="78" t="s">
        <v>187</v>
      </c>
      <c r="D34" s="3">
        <v>63186</v>
      </c>
      <c r="E34" s="3" t="s">
        <v>836</v>
      </c>
      <c r="F34" s="3" t="s">
        <v>624</v>
      </c>
      <c r="G34" s="31">
        <v>4</v>
      </c>
      <c r="H34" s="101" t="s">
        <v>622</v>
      </c>
      <c r="I34" s="3" t="s">
        <v>870</v>
      </c>
      <c r="J34" s="31" t="s">
        <v>404</v>
      </c>
      <c r="K34" s="20" t="s">
        <v>672</v>
      </c>
      <c r="L34" s="3" t="s">
        <v>707</v>
      </c>
      <c r="M34" s="3" t="s">
        <v>708</v>
      </c>
      <c r="N34" s="3" t="s">
        <v>189</v>
      </c>
      <c r="O34" s="31" t="str">
        <f>IF(ISTEXT(Table1[[#This Row],[SeqDom3]]),"3",IF(ISTEXT(Table1[[#This Row],[SeqDom2]]),"2","1"))</f>
        <v>2</v>
      </c>
      <c r="P34" s="3" t="s">
        <v>188</v>
      </c>
      <c r="Q34" s="100" t="s">
        <v>481</v>
      </c>
      <c r="R34" s="3" t="s">
        <v>632</v>
      </c>
      <c r="S34" s="3" t="s">
        <v>558</v>
      </c>
      <c r="T34" s="3" t="s">
        <v>633</v>
      </c>
      <c r="V34" s="3"/>
      <c r="W34" s="31">
        <f>LEN(Table1[[#This Row],[Protein sequence]])</f>
        <v>341</v>
      </c>
      <c r="X34" s="3" t="s">
        <v>190</v>
      </c>
      <c r="Y34" s="3" t="s">
        <v>191</v>
      </c>
      <c r="Z34" s="3" t="s">
        <v>192</v>
      </c>
      <c r="AA34" s="3" t="s">
        <v>193</v>
      </c>
      <c r="AC34" s="3"/>
      <c r="AE34" s="3"/>
      <c r="AF34" s="3"/>
      <c r="AG34" s="3"/>
      <c r="AH34" s="3"/>
      <c r="AI34" s="3"/>
      <c r="AN34" s="3"/>
      <c r="AMV34" s="16"/>
      <c r="AMW34" s="16"/>
      <c r="AMX34" s="16"/>
      <c r="AMY34" s="16"/>
      <c r="AMZ34" s="16"/>
      <c r="ANA34" s="16"/>
      <c r="ANB34" s="16"/>
      <c r="ANC34" s="16"/>
      <c r="AND34" s="16"/>
      <c r="ANE34" s="16"/>
      <c r="ANF34" s="16"/>
      <c r="ANG34" s="16"/>
      <c r="ANH34" s="16"/>
      <c r="ANI34" s="16"/>
      <c r="ANJ34" s="16"/>
    </row>
    <row r="35" spans="1:40 1036:1050" ht="74.25" customHeight="1" x14ac:dyDescent="0.2">
      <c r="A35" s="3">
        <v>3</v>
      </c>
      <c r="B35" s="20" t="s">
        <v>19</v>
      </c>
      <c r="C35" s="78" t="s">
        <v>20</v>
      </c>
      <c r="D35" s="3">
        <v>471870</v>
      </c>
      <c r="E35" s="3" t="s">
        <v>15</v>
      </c>
      <c r="F35" s="3" t="s">
        <v>624</v>
      </c>
      <c r="G35" s="31">
        <v>1</v>
      </c>
      <c r="H35" s="101" t="s">
        <v>652</v>
      </c>
      <c r="I35" s="3" t="s">
        <v>873</v>
      </c>
      <c r="J35" s="31" t="s">
        <v>404</v>
      </c>
      <c r="K35" s="20" t="s">
        <v>672</v>
      </c>
      <c r="L35" s="3" t="s">
        <v>692</v>
      </c>
      <c r="M35" s="3" t="s">
        <v>624</v>
      </c>
      <c r="N35" s="3" t="s">
        <v>22</v>
      </c>
      <c r="O35" s="31" t="str">
        <f>IF(ISTEXT(Table1[[#This Row],[SeqDom3]]),"3",IF(ISTEXT(Table1[[#This Row],[SeqDom2]]),"2","1"))</f>
        <v>2</v>
      </c>
      <c r="P35" s="3" t="s">
        <v>21</v>
      </c>
      <c r="Q35" s="100" t="s">
        <v>423</v>
      </c>
      <c r="R35" s="3" t="s">
        <v>632</v>
      </c>
      <c r="S35" s="3" t="s">
        <v>501</v>
      </c>
      <c r="T35" s="3" t="s">
        <v>633</v>
      </c>
      <c r="V35" s="3"/>
      <c r="W35" s="31">
        <f>LEN(Table1[[#This Row],[Protein sequence]])</f>
        <v>344</v>
      </c>
      <c r="X35" s="3" t="s">
        <v>23</v>
      </c>
      <c r="Y35" s="3" t="s">
        <v>646</v>
      </c>
      <c r="Z35" s="3" t="s">
        <v>647</v>
      </c>
      <c r="AA35" s="3" t="s">
        <v>24</v>
      </c>
      <c r="AC35" s="3"/>
      <c r="AE35" s="3"/>
      <c r="AF35" s="3"/>
      <c r="AG35" s="3"/>
      <c r="AH35" s="3"/>
      <c r="AI35" s="3"/>
      <c r="AN35" s="3"/>
      <c r="AMV35" s="16"/>
      <c r="AMW35" s="16"/>
      <c r="AMX35" s="16"/>
      <c r="AMY35" s="16"/>
      <c r="AMZ35" s="16"/>
      <c r="ANA35" s="16"/>
      <c r="ANB35" s="16"/>
      <c r="ANC35" s="16"/>
      <c r="AND35" s="16"/>
      <c r="ANE35" s="16"/>
      <c r="ANF35" s="16"/>
      <c r="ANG35" s="16"/>
      <c r="ANH35" s="16"/>
      <c r="ANI35" s="16"/>
      <c r="ANJ35" s="16"/>
    </row>
    <row r="36" spans="1:40 1036:1050" ht="74.25" customHeight="1" x14ac:dyDescent="0.2">
      <c r="A36" s="3">
        <v>14</v>
      </c>
      <c r="B36" s="20" t="s">
        <v>71</v>
      </c>
      <c r="C36" s="78" t="s">
        <v>60</v>
      </c>
      <c r="D36" s="3">
        <v>862962</v>
      </c>
      <c r="E36" s="3" t="s">
        <v>836</v>
      </c>
      <c r="F36" s="3" t="s">
        <v>624</v>
      </c>
      <c r="G36" s="31">
        <v>4</v>
      </c>
      <c r="H36" s="3" t="s">
        <v>73</v>
      </c>
      <c r="I36" s="3" t="s">
        <v>871</v>
      </c>
      <c r="J36" s="31" t="s">
        <v>405</v>
      </c>
      <c r="K36" s="3" t="s">
        <v>626</v>
      </c>
      <c r="L36" s="20" t="s">
        <v>672</v>
      </c>
      <c r="M36" s="3" t="s">
        <v>624</v>
      </c>
      <c r="N36" s="3" t="s">
        <v>63</v>
      </c>
      <c r="O36" s="31" t="str">
        <f>IF(ISTEXT(Table1[[#This Row],[SeqDom3]]),"3",IF(ISTEXT(Table1[[#This Row],[SeqDom2]]),"2","1"))</f>
        <v>2</v>
      </c>
      <c r="P36" s="3" t="s">
        <v>72</v>
      </c>
      <c r="Q36" s="100" t="s">
        <v>419</v>
      </c>
      <c r="R36" s="3" t="s">
        <v>632</v>
      </c>
      <c r="S36" s="3" t="s">
        <v>495</v>
      </c>
      <c r="T36" s="3" t="s">
        <v>639</v>
      </c>
      <c r="V36" s="3"/>
      <c r="W36" s="31">
        <f>LEN(Table1[[#This Row],[Protein sequence]])</f>
        <v>393</v>
      </c>
      <c r="X36" s="3" t="s">
        <v>75</v>
      </c>
      <c r="Y36" s="3" t="s">
        <v>65</v>
      </c>
      <c r="Z36" s="3" t="s">
        <v>66</v>
      </c>
      <c r="AA36" s="3" t="s">
        <v>67</v>
      </c>
      <c r="AC36" s="3"/>
      <c r="AE36" s="3"/>
      <c r="AF36" s="3"/>
      <c r="AG36" s="3"/>
      <c r="AH36" s="3"/>
      <c r="AI36" s="3"/>
      <c r="AN36" s="3"/>
      <c r="AMV36" s="16"/>
      <c r="AMW36" s="16"/>
      <c r="AMX36" s="16"/>
      <c r="AMY36" s="16"/>
      <c r="AMZ36" s="16"/>
      <c r="ANA36" s="16"/>
      <c r="ANB36" s="16"/>
      <c r="ANC36" s="16"/>
      <c r="AND36" s="16"/>
      <c r="ANE36" s="16"/>
      <c r="ANF36" s="16"/>
      <c r="ANG36" s="16"/>
      <c r="ANH36" s="16"/>
      <c r="ANI36" s="16"/>
      <c r="ANJ36" s="16"/>
    </row>
    <row r="37" spans="1:40 1036:1050" ht="74.25" customHeight="1" x14ac:dyDescent="0.2">
      <c r="A37" s="3">
        <v>111</v>
      </c>
      <c r="B37" s="20" t="s">
        <v>378</v>
      </c>
      <c r="C37" s="78" t="s">
        <v>357</v>
      </c>
      <c r="D37" s="3">
        <v>411476</v>
      </c>
      <c r="E37" s="3" t="s">
        <v>833</v>
      </c>
      <c r="F37" s="3" t="s">
        <v>626</v>
      </c>
      <c r="G37" s="31">
        <v>98</v>
      </c>
      <c r="H37" s="3" t="s">
        <v>582</v>
      </c>
      <c r="I37" s="3" t="s">
        <v>860</v>
      </c>
      <c r="J37" s="31" t="s">
        <v>406</v>
      </c>
      <c r="K37" s="3" t="s">
        <v>624</v>
      </c>
      <c r="L37" s="3" t="s">
        <v>672</v>
      </c>
      <c r="M37" s="20" t="s">
        <v>673</v>
      </c>
      <c r="O37" s="31" t="str">
        <f>IF(ISTEXT(Table1[[#This Row],[SeqDom3]]),"3",IF(ISTEXT(Table1[[#This Row],[SeqDom2]]),"2","1"))</f>
        <v>2</v>
      </c>
      <c r="P37" s="3" t="s">
        <v>340</v>
      </c>
      <c r="Q37" s="100" t="s">
        <v>436</v>
      </c>
      <c r="R37" s="3" t="s">
        <v>632</v>
      </c>
      <c r="S37" s="3" t="s">
        <v>511</v>
      </c>
      <c r="T37" s="3" t="s">
        <v>636</v>
      </c>
      <c r="V37" s="3"/>
      <c r="W37" s="31">
        <f>LEN(Table1[[#This Row],[Protein sequence]])</f>
        <v>474</v>
      </c>
      <c r="X37" s="3" t="s">
        <v>341</v>
      </c>
      <c r="Y37" s="3" t="s">
        <v>292</v>
      </c>
      <c r="Z37" s="3" t="s">
        <v>293</v>
      </c>
      <c r="AA37" s="3" t="s">
        <v>294</v>
      </c>
      <c r="AC37" s="3"/>
      <c r="AE37" s="3"/>
      <c r="AF37" s="3"/>
      <c r="AG37" s="3"/>
      <c r="AH37" s="3"/>
      <c r="AI37" s="3"/>
      <c r="AN37" s="3"/>
      <c r="AMV37" s="16"/>
      <c r="AMW37" s="16"/>
      <c r="AMX37" s="16"/>
      <c r="AMY37" s="16"/>
      <c r="AMZ37" s="16"/>
      <c r="ANA37" s="16"/>
      <c r="ANB37" s="16"/>
      <c r="ANC37" s="16"/>
      <c r="AND37" s="16"/>
      <c r="ANE37" s="16"/>
      <c r="ANF37" s="16"/>
      <c r="ANG37" s="16"/>
      <c r="ANH37" s="16"/>
      <c r="ANI37" s="16"/>
      <c r="ANJ37" s="16"/>
    </row>
    <row r="38" spans="1:40 1036:1050" ht="74.25" customHeight="1" x14ac:dyDescent="0.2">
      <c r="A38" s="3">
        <v>4</v>
      </c>
      <c r="B38" s="20" t="s">
        <v>25</v>
      </c>
      <c r="C38" s="78" t="s">
        <v>26</v>
      </c>
      <c r="D38" s="3">
        <v>1268240</v>
      </c>
      <c r="E38" s="3" t="s">
        <v>15</v>
      </c>
      <c r="F38" s="3" t="s">
        <v>624</v>
      </c>
      <c r="G38" s="31">
        <v>6</v>
      </c>
      <c r="H38" s="101" t="s">
        <v>571</v>
      </c>
      <c r="I38" s="3" t="s">
        <v>874</v>
      </c>
      <c r="J38" s="31" t="s">
        <v>404</v>
      </c>
      <c r="K38" s="20" t="s">
        <v>672</v>
      </c>
      <c r="L38" s="3" t="s">
        <v>677</v>
      </c>
      <c r="M38" s="3" t="s">
        <v>681</v>
      </c>
      <c r="O38" s="31" t="str">
        <f>IF(ISTEXT(Table1[[#This Row],[SeqDom3]]),"3",IF(ISTEXT(Table1[[#This Row],[SeqDom2]]),"2","1"))</f>
        <v>2</v>
      </c>
      <c r="P38" s="3" t="s">
        <v>27</v>
      </c>
      <c r="Q38" s="100" t="s">
        <v>409</v>
      </c>
      <c r="R38" s="3" t="s">
        <v>632</v>
      </c>
      <c r="S38" s="3" t="s">
        <v>485</v>
      </c>
      <c r="T38" s="3" t="s">
        <v>633</v>
      </c>
      <c r="V38" s="3"/>
      <c r="W38" s="31">
        <f>LEN(Table1[[#This Row],[Protein sequence]])</f>
        <v>344</v>
      </c>
      <c r="X38" s="3" t="s">
        <v>28</v>
      </c>
      <c r="Y38" s="3" t="s">
        <v>29</v>
      </c>
      <c r="Z38" s="3" t="s">
        <v>30</v>
      </c>
      <c r="AA38" s="3" t="s">
        <v>31</v>
      </c>
      <c r="AC38" s="3"/>
      <c r="AE38" s="3"/>
      <c r="AF38" s="3"/>
      <c r="AG38" s="3"/>
      <c r="AH38" s="3"/>
      <c r="AI38" s="3"/>
      <c r="AN38" s="3"/>
      <c r="AMV38" s="16"/>
      <c r="AMW38" s="16"/>
      <c r="AMX38" s="16"/>
      <c r="AMY38" s="16"/>
      <c r="AMZ38" s="16"/>
      <c r="ANA38" s="16"/>
      <c r="ANB38" s="16"/>
      <c r="ANC38" s="16"/>
      <c r="AND38" s="16"/>
      <c r="ANE38" s="16"/>
      <c r="ANF38" s="16"/>
      <c r="ANG38" s="16"/>
      <c r="ANH38" s="16"/>
      <c r="ANI38" s="16"/>
      <c r="ANJ38" s="16"/>
    </row>
    <row r="39" spans="1:40 1036:1050" ht="74.25" customHeight="1" x14ac:dyDescent="0.2">
      <c r="A39" s="3">
        <v>6</v>
      </c>
      <c r="B39" s="20" t="s">
        <v>36</v>
      </c>
      <c r="C39" s="78" t="s">
        <v>26</v>
      </c>
      <c r="D39" s="3">
        <v>1268240</v>
      </c>
      <c r="E39" s="3" t="s">
        <v>15</v>
      </c>
      <c r="F39" s="3" t="s">
        <v>624</v>
      </c>
      <c r="G39" s="31">
        <v>57</v>
      </c>
      <c r="H39" s="101" t="s">
        <v>38</v>
      </c>
      <c r="I39" s="3" t="s">
        <v>875</v>
      </c>
      <c r="J39" s="31" t="s">
        <v>404</v>
      </c>
      <c r="K39" s="20" t="s">
        <v>672</v>
      </c>
      <c r="L39" s="3" t="s">
        <v>682</v>
      </c>
      <c r="M39" s="3" t="s">
        <v>666</v>
      </c>
      <c r="O39" s="31" t="str">
        <f>IF(ISTEXT(Table1[[#This Row],[SeqDom3]]),"3",IF(ISTEXT(Table1[[#This Row],[SeqDom2]]),"2","1"))</f>
        <v>2</v>
      </c>
      <c r="P39" s="3" t="s">
        <v>37</v>
      </c>
      <c r="Q39" s="100" t="s">
        <v>411</v>
      </c>
      <c r="R39" s="3" t="s">
        <v>632</v>
      </c>
      <c r="S39" s="3" t="s">
        <v>487</v>
      </c>
      <c r="T39" s="3" t="s">
        <v>635</v>
      </c>
      <c r="V39" s="3"/>
      <c r="W39" s="31">
        <f>LEN(Table1[[#This Row],[Protein sequence]])</f>
        <v>278</v>
      </c>
      <c r="X39" s="3" t="s">
        <v>39</v>
      </c>
      <c r="Y39" s="3" t="s">
        <v>29</v>
      </c>
      <c r="Z39" s="3" t="s">
        <v>30</v>
      </c>
      <c r="AA39" s="3" t="s">
        <v>31</v>
      </c>
      <c r="AC39" s="3"/>
      <c r="AE39" s="3"/>
      <c r="AF39" s="3"/>
      <c r="AG39" s="3"/>
      <c r="AH39" s="3"/>
      <c r="AI39" s="3"/>
      <c r="AN39" s="3"/>
      <c r="AMV39" s="16"/>
      <c r="AMW39" s="16"/>
      <c r="AMX39" s="16"/>
      <c r="AMY39" s="16"/>
      <c r="AMZ39" s="16"/>
      <c r="ANA39" s="16"/>
      <c r="ANB39" s="16"/>
      <c r="ANC39" s="16"/>
      <c r="AND39" s="16"/>
      <c r="ANE39" s="16"/>
      <c r="ANF39" s="16"/>
      <c r="ANG39" s="16"/>
      <c r="ANH39" s="16"/>
      <c r="ANI39" s="16"/>
      <c r="ANJ39" s="16"/>
    </row>
    <row r="40" spans="1:40 1036:1050" ht="74.25" customHeight="1" x14ac:dyDescent="0.2">
      <c r="A40" s="3">
        <v>7</v>
      </c>
      <c r="B40" s="20" t="s">
        <v>40</v>
      </c>
      <c r="C40" s="78" t="s">
        <v>26</v>
      </c>
      <c r="D40" s="3">
        <v>1268240</v>
      </c>
      <c r="E40" s="3" t="s">
        <v>15</v>
      </c>
      <c r="F40" s="3" t="s">
        <v>624</v>
      </c>
      <c r="G40" s="31">
        <v>61</v>
      </c>
      <c r="H40" s="101" t="s">
        <v>42</v>
      </c>
      <c r="I40" s="3" t="s">
        <v>876</v>
      </c>
      <c r="J40" s="31" t="s">
        <v>404</v>
      </c>
      <c r="K40" s="20" t="s">
        <v>672</v>
      </c>
      <c r="L40" s="3" t="s">
        <v>624</v>
      </c>
      <c r="M40" s="3" t="s">
        <v>690</v>
      </c>
      <c r="O40" s="31" t="str">
        <f>IF(ISTEXT(Table1[[#This Row],[SeqDom3]]),"3",IF(ISTEXT(Table1[[#This Row],[SeqDom2]]),"2","1"))</f>
        <v>2</v>
      </c>
      <c r="P40" s="3" t="s">
        <v>41</v>
      </c>
      <c r="Q40" s="100" t="s">
        <v>412</v>
      </c>
      <c r="R40" s="3" t="s">
        <v>632</v>
      </c>
      <c r="S40" s="3" t="s">
        <v>488</v>
      </c>
      <c r="T40" s="3" t="s">
        <v>635</v>
      </c>
      <c r="V40" s="3"/>
      <c r="W40" s="31">
        <f>LEN(Table1[[#This Row],[Protein sequence]])</f>
        <v>308</v>
      </c>
      <c r="X40" s="3" t="s">
        <v>43</v>
      </c>
      <c r="Y40" s="3" t="s">
        <v>29</v>
      </c>
      <c r="Z40" s="3" t="s">
        <v>30</v>
      </c>
      <c r="AA40" s="3" t="s">
        <v>31</v>
      </c>
      <c r="AC40" s="3"/>
      <c r="AE40" s="3"/>
      <c r="AF40" s="3"/>
      <c r="AG40" s="3"/>
      <c r="AH40" s="3"/>
      <c r="AI40" s="3"/>
      <c r="AN40" s="3"/>
      <c r="AMV40" s="16"/>
      <c r="AMW40" s="16"/>
      <c r="AMX40" s="16"/>
      <c r="AMY40" s="16"/>
      <c r="AMZ40" s="16"/>
      <c r="ANA40" s="16"/>
      <c r="ANB40" s="16"/>
      <c r="ANC40" s="16"/>
      <c r="AND40" s="16"/>
      <c r="ANE40" s="16"/>
      <c r="ANF40" s="16"/>
      <c r="ANG40" s="16"/>
      <c r="ANH40" s="16"/>
      <c r="ANI40" s="16"/>
      <c r="ANJ40" s="16"/>
    </row>
    <row r="41" spans="1:40 1036:1050" ht="74.25" customHeight="1" x14ac:dyDescent="0.2">
      <c r="A41" s="3">
        <v>9</v>
      </c>
      <c r="B41" s="20" t="s">
        <v>49</v>
      </c>
      <c r="C41" s="78" t="s">
        <v>26</v>
      </c>
      <c r="D41" s="3">
        <v>1268240</v>
      </c>
      <c r="E41" s="3" t="s">
        <v>15</v>
      </c>
      <c r="F41" s="3" t="s">
        <v>624</v>
      </c>
      <c r="G41" s="31">
        <v>101</v>
      </c>
      <c r="H41" s="101" t="s">
        <v>51</v>
      </c>
      <c r="I41" s="3" t="s">
        <v>877</v>
      </c>
      <c r="J41" s="31" t="s">
        <v>404</v>
      </c>
      <c r="K41" s="20" t="s">
        <v>672</v>
      </c>
      <c r="L41" s="3" t="s">
        <v>626</v>
      </c>
      <c r="M41" s="3" t="s">
        <v>668</v>
      </c>
      <c r="O41" s="31" t="str">
        <f>IF(ISTEXT(Table1[[#This Row],[SeqDom3]]),"3",IF(ISTEXT(Table1[[#This Row],[SeqDom2]]),"2","1"))</f>
        <v>2</v>
      </c>
      <c r="P41" s="3" t="s">
        <v>50</v>
      </c>
      <c r="Q41" s="100" t="s">
        <v>414</v>
      </c>
      <c r="R41" s="3" t="s">
        <v>632</v>
      </c>
      <c r="S41" s="3" t="s">
        <v>490</v>
      </c>
      <c r="T41" s="3" t="s">
        <v>639</v>
      </c>
      <c r="V41" s="3"/>
      <c r="W41" s="31">
        <f>LEN(Table1[[#This Row],[Protein sequence]])</f>
        <v>388</v>
      </c>
      <c r="X41" s="3" t="s">
        <v>52</v>
      </c>
      <c r="Y41" s="3" t="s">
        <v>29</v>
      </c>
      <c r="Z41" s="3" t="s">
        <v>30</v>
      </c>
      <c r="AA41" s="3" t="s">
        <v>31</v>
      </c>
      <c r="AC41" s="3"/>
      <c r="AE41" s="3"/>
      <c r="AF41" s="3"/>
      <c r="AG41" s="3"/>
      <c r="AH41" s="3"/>
      <c r="AI41" s="3"/>
      <c r="AN41" s="3"/>
      <c r="AMV41" s="16"/>
      <c r="AMW41" s="16"/>
      <c r="AMX41" s="16"/>
      <c r="AMY41" s="16"/>
      <c r="AMZ41" s="16"/>
      <c r="ANA41" s="16"/>
      <c r="ANB41" s="16"/>
      <c r="ANC41" s="16"/>
      <c r="AND41" s="16"/>
      <c r="ANE41" s="16"/>
      <c r="ANF41" s="16"/>
      <c r="ANG41" s="16"/>
      <c r="ANH41" s="16"/>
      <c r="ANI41" s="16"/>
      <c r="ANJ41" s="16"/>
    </row>
    <row r="42" spans="1:40 1036:1050" ht="74.25" customHeight="1" x14ac:dyDescent="0.2">
      <c r="A42" s="3">
        <v>11</v>
      </c>
      <c r="B42" s="20" t="s">
        <v>56</v>
      </c>
      <c r="C42" s="78" t="s">
        <v>26</v>
      </c>
      <c r="D42" s="3">
        <v>1268240</v>
      </c>
      <c r="E42" s="3" t="s">
        <v>15</v>
      </c>
      <c r="F42" s="3" t="s">
        <v>624</v>
      </c>
      <c r="G42" s="31">
        <v>102</v>
      </c>
      <c r="H42" s="101" t="s">
        <v>573</v>
      </c>
      <c r="I42" s="3" t="s">
        <v>878</v>
      </c>
      <c r="J42" s="31" t="s">
        <v>404</v>
      </c>
      <c r="K42" s="20" t="s">
        <v>672</v>
      </c>
      <c r="L42" s="3" t="s">
        <v>677</v>
      </c>
      <c r="M42" s="3" t="s">
        <v>677</v>
      </c>
      <c r="O42" s="31" t="str">
        <f>IF(ISTEXT(Table1[[#This Row],[SeqDom3]]),"3",IF(ISTEXT(Table1[[#This Row],[SeqDom2]]),"2","1"))</f>
        <v>2</v>
      </c>
      <c r="P42" s="3" t="s">
        <v>57</v>
      </c>
      <c r="Q42" s="100" t="s">
        <v>416</v>
      </c>
      <c r="R42" s="3" t="s">
        <v>632</v>
      </c>
      <c r="S42" s="3" t="s">
        <v>492</v>
      </c>
      <c r="T42" s="3" t="s">
        <v>633</v>
      </c>
      <c r="V42" s="3"/>
      <c r="W42" s="31">
        <f>LEN(Table1[[#This Row],[Protein sequence]])</f>
        <v>340</v>
      </c>
      <c r="X42" s="3" t="s">
        <v>58</v>
      </c>
      <c r="Y42" s="3" t="s">
        <v>29</v>
      </c>
      <c r="Z42" s="3" t="s">
        <v>30</v>
      </c>
      <c r="AA42" s="3" t="s">
        <v>31</v>
      </c>
      <c r="AC42" s="3"/>
      <c r="AE42" s="3"/>
      <c r="AF42" s="3"/>
      <c r="AG42" s="3"/>
      <c r="AH42" s="3"/>
      <c r="AI42" s="3"/>
      <c r="AN42" s="3"/>
      <c r="AMV42" s="16"/>
      <c r="AMW42" s="16"/>
      <c r="AMX42" s="16"/>
      <c r="AMY42" s="16"/>
      <c r="AMZ42" s="16"/>
      <c r="ANA42" s="16"/>
      <c r="ANB42" s="16"/>
      <c r="ANC42" s="16"/>
      <c r="AND42" s="16"/>
      <c r="ANE42" s="16"/>
      <c r="ANF42" s="16"/>
      <c r="ANG42" s="16"/>
      <c r="ANH42" s="16"/>
      <c r="ANI42" s="16"/>
      <c r="ANJ42" s="16"/>
    </row>
    <row r="43" spans="1:40 1036:1050" ht="74.25" customHeight="1" x14ac:dyDescent="0.2">
      <c r="A43" s="3">
        <v>16</v>
      </c>
      <c r="B43" s="20" t="s">
        <v>80</v>
      </c>
      <c r="C43" s="78" t="s">
        <v>81</v>
      </c>
      <c r="D43" s="3">
        <v>818</v>
      </c>
      <c r="E43" s="3" t="s">
        <v>15</v>
      </c>
      <c r="F43" s="3" t="s">
        <v>624</v>
      </c>
      <c r="G43" s="31">
        <v>3</v>
      </c>
      <c r="H43" s="101" t="s">
        <v>590</v>
      </c>
      <c r="I43" s="3" t="s">
        <v>879</v>
      </c>
      <c r="J43" s="31" t="s">
        <v>404</v>
      </c>
      <c r="K43" s="20" t="s">
        <v>672</v>
      </c>
      <c r="L43" s="3" t="s">
        <v>686</v>
      </c>
      <c r="M43" s="3" t="s">
        <v>666</v>
      </c>
      <c r="O43" s="31" t="str">
        <f>IF(ISTEXT(Table1[[#This Row],[SeqDom3]]),"3",IF(ISTEXT(Table1[[#This Row],[SeqDom2]]),"2","1"))</f>
        <v>2</v>
      </c>
      <c r="P43" s="3" t="s">
        <v>82</v>
      </c>
      <c r="Q43" s="100" t="s">
        <v>446</v>
      </c>
      <c r="R43" s="3" t="s">
        <v>632</v>
      </c>
      <c r="S43" s="3" t="s">
        <v>519</v>
      </c>
      <c r="T43" s="3" t="s">
        <v>635</v>
      </c>
      <c r="V43" s="3"/>
      <c r="W43" s="31">
        <f>LEN(Table1[[#This Row],[Protein sequence]])</f>
        <v>295</v>
      </c>
      <c r="X43" s="3" t="s">
        <v>83</v>
      </c>
      <c r="Y43" s="3" t="s">
        <v>84</v>
      </c>
      <c r="Z43" s="3" t="s">
        <v>85</v>
      </c>
      <c r="AA43" s="3" t="s">
        <v>86</v>
      </c>
      <c r="AC43" s="3"/>
      <c r="AE43" s="3"/>
      <c r="AF43" s="3"/>
      <c r="AG43" s="3"/>
      <c r="AH43" s="3"/>
      <c r="AI43" s="3"/>
      <c r="AN43" s="3"/>
      <c r="AMV43" s="16"/>
      <c r="AMW43" s="16"/>
      <c r="AMX43" s="16"/>
      <c r="AMY43" s="16"/>
      <c r="AMZ43" s="16"/>
      <c r="ANA43" s="16"/>
      <c r="ANB43" s="16"/>
      <c r="ANC43" s="16"/>
      <c r="AND43" s="16"/>
      <c r="ANE43" s="16"/>
      <c r="ANF43" s="16"/>
      <c r="ANG43" s="16"/>
      <c r="ANH43" s="16"/>
      <c r="ANI43" s="16"/>
      <c r="ANJ43" s="16"/>
    </row>
    <row r="44" spans="1:40 1036:1050" ht="74.25" customHeight="1" x14ac:dyDescent="0.2">
      <c r="A44" s="3">
        <v>19</v>
      </c>
      <c r="B44" s="20" t="s">
        <v>94</v>
      </c>
      <c r="C44" s="78" t="s">
        <v>81</v>
      </c>
      <c r="D44" s="3">
        <v>818</v>
      </c>
      <c r="E44" s="3" t="s">
        <v>15</v>
      </c>
      <c r="F44" s="3" t="s">
        <v>624</v>
      </c>
      <c r="G44" s="31">
        <v>18</v>
      </c>
      <c r="H44" s="101" t="s">
        <v>593</v>
      </c>
      <c r="I44" s="3" t="s">
        <v>881</v>
      </c>
      <c r="J44" s="31" t="s">
        <v>404</v>
      </c>
      <c r="K44" s="20" t="s">
        <v>672</v>
      </c>
      <c r="L44" s="3" t="s">
        <v>666</v>
      </c>
      <c r="M44" s="3" t="s">
        <v>666</v>
      </c>
      <c r="O44" s="31" t="str">
        <f>IF(ISTEXT(Table1[[#This Row],[SeqDom3]]),"3",IF(ISTEXT(Table1[[#This Row],[SeqDom2]]),"2","1"))</f>
        <v>2</v>
      </c>
      <c r="P44" s="3" t="s">
        <v>95</v>
      </c>
      <c r="Q44" s="100" t="s">
        <v>449</v>
      </c>
      <c r="R44" s="3" t="s">
        <v>632</v>
      </c>
      <c r="S44" s="3" t="s">
        <v>521</v>
      </c>
      <c r="T44" s="3" t="s">
        <v>635</v>
      </c>
      <c r="V44" s="3"/>
      <c r="W44" s="31">
        <f>LEN(Table1[[#This Row],[Protein sequence]])</f>
        <v>298</v>
      </c>
      <c r="X44" s="3" t="s">
        <v>96</v>
      </c>
      <c r="Y44" s="3" t="s">
        <v>84</v>
      </c>
      <c r="Z44" s="3" t="s">
        <v>85</v>
      </c>
      <c r="AA44" s="3" t="s">
        <v>86</v>
      </c>
      <c r="AC44" s="3"/>
      <c r="AE44" s="3"/>
      <c r="AF44" s="3"/>
      <c r="AG44" s="3"/>
      <c r="AH44" s="3"/>
      <c r="AI44" s="3"/>
      <c r="AN44" s="3"/>
      <c r="AMV44" s="16"/>
      <c r="AMW44" s="16"/>
      <c r="AMX44" s="16"/>
      <c r="AMY44" s="16"/>
      <c r="AMZ44" s="16"/>
      <c r="ANA44" s="16"/>
      <c r="ANB44" s="16"/>
      <c r="ANC44" s="16"/>
      <c r="AND44" s="16"/>
      <c r="ANE44" s="16"/>
      <c r="ANF44" s="16"/>
      <c r="ANG44" s="16"/>
      <c r="ANH44" s="16"/>
      <c r="ANI44" s="16"/>
      <c r="ANJ44" s="16"/>
    </row>
    <row r="45" spans="1:40 1036:1050" ht="74.25" customHeight="1" x14ac:dyDescent="0.2">
      <c r="A45" s="3">
        <v>31</v>
      </c>
      <c r="B45" s="20" t="s">
        <v>133</v>
      </c>
      <c r="C45" s="78" t="s">
        <v>81</v>
      </c>
      <c r="D45" s="3">
        <v>818</v>
      </c>
      <c r="E45" s="3" t="s">
        <v>15</v>
      </c>
      <c r="F45" s="3" t="s">
        <v>624</v>
      </c>
      <c r="G45" s="31">
        <v>54</v>
      </c>
      <c r="H45" s="101" t="s">
        <v>135</v>
      </c>
      <c r="I45" s="3" t="s">
        <v>887</v>
      </c>
      <c r="J45" s="31" t="s">
        <v>404</v>
      </c>
      <c r="K45" s="20" t="s">
        <v>672</v>
      </c>
      <c r="L45" s="3" t="s">
        <v>624</v>
      </c>
      <c r="M45" s="3" t="s">
        <v>666</v>
      </c>
      <c r="O45" s="31" t="str">
        <f>IF(ISTEXT(Table1[[#This Row],[SeqDom3]]),"3",IF(ISTEXT(Table1[[#This Row],[SeqDom2]]),"2","1"))</f>
        <v>2</v>
      </c>
      <c r="P45" s="3" t="s">
        <v>134</v>
      </c>
      <c r="Q45" s="100" t="s">
        <v>459</v>
      </c>
      <c r="R45" s="3" t="s">
        <v>632</v>
      </c>
      <c r="S45" s="3" t="s">
        <v>530</v>
      </c>
      <c r="T45" s="3" t="s">
        <v>635</v>
      </c>
      <c r="V45" s="3"/>
      <c r="W45" s="31">
        <f>LEN(Table1[[#This Row],[Protein sequence]])</f>
        <v>317</v>
      </c>
      <c r="X45" s="3" t="s">
        <v>136</v>
      </c>
      <c r="Y45" s="3" t="s">
        <v>84</v>
      </c>
      <c r="Z45" s="3" t="s">
        <v>85</v>
      </c>
      <c r="AA45" s="3" t="s">
        <v>86</v>
      </c>
      <c r="AC45" s="3"/>
      <c r="AE45" s="3"/>
      <c r="AF45" s="3"/>
      <c r="AG45" s="3"/>
      <c r="AH45" s="3"/>
      <c r="AI45" s="3"/>
      <c r="AN45" s="3"/>
      <c r="AMV45" s="16"/>
      <c r="AMW45" s="16"/>
      <c r="AMX45" s="16"/>
      <c r="AMY45" s="16"/>
      <c r="AMZ45" s="16"/>
      <c r="ANA45" s="16"/>
      <c r="ANB45" s="16"/>
      <c r="ANC45" s="16"/>
      <c r="AND45" s="16"/>
      <c r="ANE45" s="16"/>
      <c r="ANF45" s="16"/>
      <c r="ANG45" s="16"/>
      <c r="ANH45" s="16"/>
      <c r="ANI45" s="16"/>
      <c r="ANJ45" s="16"/>
    </row>
    <row r="46" spans="1:40 1036:1050" ht="74.25" customHeight="1" x14ac:dyDescent="0.2">
      <c r="A46" s="3">
        <v>34</v>
      </c>
      <c r="B46" s="20" t="s">
        <v>144</v>
      </c>
      <c r="C46" s="78" t="s">
        <v>81</v>
      </c>
      <c r="D46" s="3">
        <v>818</v>
      </c>
      <c r="E46" s="3" t="s">
        <v>15</v>
      </c>
      <c r="F46" s="3" t="s">
        <v>624</v>
      </c>
      <c r="G46" s="31">
        <v>60</v>
      </c>
      <c r="H46" s="101" t="s">
        <v>146</v>
      </c>
      <c r="I46" s="3" t="s">
        <v>889</v>
      </c>
      <c r="J46" s="31" t="s">
        <v>404</v>
      </c>
      <c r="K46" s="20" t="s">
        <v>672</v>
      </c>
      <c r="L46" s="3" t="s">
        <v>624</v>
      </c>
      <c r="M46" s="3" t="s">
        <v>666</v>
      </c>
      <c r="O46" s="31" t="str">
        <f>IF(ISTEXT(Table1[[#This Row],[SeqDom3]]),"3",IF(ISTEXT(Table1[[#This Row],[SeqDom2]]),"2","1"))</f>
        <v>2</v>
      </c>
      <c r="P46" s="3" t="s">
        <v>145</v>
      </c>
      <c r="Q46" s="100" t="s">
        <v>462</v>
      </c>
      <c r="R46" s="3" t="s">
        <v>632</v>
      </c>
      <c r="S46" s="3" t="s">
        <v>533</v>
      </c>
      <c r="T46" s="3" t="s">
        <v>635</v>
      </c>
      <c r="V46" s="3"/>
      <c r="W46" s="31">
        <f>LEN(Table1[[#This Row],[Protein sequence]])</f>
        <v>339</v>
      </c>
      <c r="X46" s="3" t="s">
        <v>147</v>
      </c>
      <c r="Y46" s="3" t="s">
        <v>84</v>
      </c>
      <c r="Z46" s="3" t="s">
        <v>85</v>
      </c>
      <c r="AA46" s="3" t="s">
        <v>86</v>
      </c>
      <c r="AC46" s="3"/>
      <c r="AE46" s="3"/>
      <c r="AF46" s="3"/>
      <c r="AG46" s="3"/>
      <c r="AH46" s="3"/>
      <c r="AI46" s="3"/>
      <c r="AN46" s="3"/>
      <c r="AMV46" s="16"/>
      <c r="AMW46" s="16"/>
      <c r="AMX46" s="16"/>
      <c r="AMY46" s="16"/>
      <c r="AMZ46" s="16"/>
      <c r="ANA46" s="16"/>
      <c r="ANB46" s="16"/>
      <c r="ANC46" s="16"/>
      <c r="AND46" s="16"/>
      <c r="ANE46" s="16"/>
      <c r="ANF46" s="16"/>
      <c r="ANG46" s="16"/>
      <c r="ANH46" s="16"/>
      <c r="ANI46" s="16"/>
      <c r="ANJ46" s="16"/>
    </row>
    <row r="47" spans="1:40 1036:1050" ht="74.25" customHeight="1" x14ac:dyDescent="0.2">
      <c r="A47" s="3">
        <v>22</v>
      </c>
      <c r="B47" s="20" t="s">
        <v>104</v>
      </c>
      <c r="C47" s="78" t="s">
        <v>81</v>
      </c>
      <c r="D47" s="3">
        <v>818</v>
      </c>
      <c r="E47" s="3" t="s">
        <v>15</v>
      </c>
      <c r="F47" s="3" t="s">
        <v>624</v>
      </c>
      <c r="G47" s="31">
        <v>35</v>
      </c>
      <c r="H47" s="3" t="s">
        <v>594</v>
      </c>
      <c r="I47" s="3" t="s">
        <v>882</v>
      </c>
      <c r="J47" s="31" t="s">
        <v>405</v>
      </c>
      <c r="K47" s="3" t="s">
        <v>624</v>
      </c>
      <c r="L47" s="20" t="s">
        <v>672</v>
      </c>
      <c r="M47" s="3" t="s">
        <v>626</v>
      </c>
      <c r="O47" s="31" t="str">
        <f>IF(ISTEXT(Table1[[#This Row],[SeqDom3]]),"3",IF(ISTEXT(Table1[[#This Row],[SeqDom2]]),"2","1"))</f>
        <v>2</v>
      </c>
      <c r="P47" s="3" t="s">
        <v>105</v>
      </c>
      <c r="Q47" s="100" t="s">
        <v>452</v>
      </c>
      <c r="R47" s="3" t="s">
        <v>632</v>
      </c>
      <c r="S47" s="3" t="s">
        <v>523</v>
      </c>
      <c r="T47" s="3" t="s">
        <v>639</v>
      </c>
      <c r="V47" s="3"/>
      <c r="W47" s="31">
        <f>LEN(Table1[[#This Row],[Protein sequence]])</f>
        <v>429</v>
      </c>
      <c r="X47" s="3" t="s">
        <v>106</v>
      </c>
      <c r="Y47" s="3" t="s">
        <v>84</v>
      </c>
      <c r="Z47" s="3" t="s">
        <v>85</v>
      </c>
      <c r="AA47" s="3" t="s">
        <v>86</v>
      </c>
      <c r="AC47" s="3"/>
      <c r="AE47" s="3"/>
      <c r="AF47" s="3"/>
      <c r="AG47" s="3"/>
      <c r="AH47" s="3"/>
      <c r="AI47" s="3"/>
      <c r="AN47" s="3"/>
      <c r="AMV47" s="16"/>
      <c r="AMW47" s="16"/>
      <c r="AMX47" s="16"/>
      <c r="AMY47" s="16"/>
      <c r="AMZ47" s="16"/>
      <c r="ANA47" s="16"/>
      <c r="ANB47" s="16"/>
      <c r="ANC47" s="16"/>
      <c r="AND47" s="16"/>
      <c r="ANE47" s="16"/>
      <c r="ANF47" s="16"/>
      <c r="ANG47" s="16"/>
      <c r="ANH47" s="16"/>
      <c r="ANI47" s="16"/>
      <c r="ANJ47" s="16"/>
    </row>
    <row r="48" spans="1:40 1036:1050" ht="74.25" customHeight="1" x14ac:dyDescent="0.2">
      <c r="A48" s="3">
        <v>24</v>
      </c>
      <c r="B48" s="20" t="s">
        <v>111</v>
      </c>
      <c r="C48" s="78" t="s">
        <v>81</v>
      </c>
      <c r="D48" s="3">
        <v>818</v>
      </c>
      <c r="E48" s="3" t="s">
        <v>15</v>
      </c>
      <c r="F48" s="3" t="s">
        <v>624</v>
      </c>
      <c r="G48" s="31">
        <v>39</v>
      </c>
      <c r="H48" s="3" t="s">
        <v>644</v>
      </c>
      <c r="I48" s="3" t="s">
        <v>883</v>
      </c>
      <c r="J48" s="31" t="s">
        <v>406</v>
      </c>
      <c r="K48" s="3" t="s">
        <v>626</v>
      </c>
      <c r="L48" s="3" t="s">
        <v>624</v>
      </c>
      <c r="M48" s="20" t="s">
        <v>672</v>
      </c>
      <c r="O48" s="31" t="str">
        <f>IF(ISTEXT(Table1[[#This Row],[SeqDom3]]),"3",IF(ISTEXT(Table1[[#This Row],[SeqDom2]]),"2","1"))</f>
        <v>1</v>
      </c>
      <c r="P48" s="3" t="s">
        <v>112</v>
      </c>
      <c r="Q48" s="100" t="s">
        <v>568</v>
      </c>
      <c r="R48" s="3" t="s">
        <v>632</v>
      </c>
      <c r="S48" s="3"/>
      <c r="T48" s="3"/>
      <c r="V48" s="3"/>
      <c r="W48" s="31">
        <f>LEN(Table1[[#This Row],[Protein sequence]])</f>
        <v>449</v>
      </c>
      <c r="X48" s="3" t="s">
        <v>113</v>
      </c>
      <c r="Y48" s="3" t="s">
        <v>84</v>
      </c>
      <c r="Z48" s="3" t="s">
        <v>85</v>
      </c>
      <c r="AA48" s="3" t="s">
        <v>86</v>
      </c>
      <c r="AC48" s="3"/>
      <c r="AE48" s="3"/>
      <c r="AF48" s="3"/>
      <c r="AG48" s="3"/>
      <c r="AH48" s="3"/>
      <c r="AI48" s="3"/>
      <c r="AN48" s="3"/>
      <c r="AMV48" s="16"/>
      <c r="AMW48" s="16"/>
      <c r="AMX48" s="16"/>
      <c r="AMY48" s="16"/>
      <c r="AMZ48" s="16"/>
      <c r="ANA48" s="16"/>
      <c r="ANB48" s="16"/>
      <c r="ANC48" s="16"/>
      <c r="AND48" s="16"/>
      <c r="ANE48" s="16"/>
      <c r="ANF48" s="16"/>
      <c r="ANG48" s="16"/>
      <c r="ANH48" s="16"/>
      <c r="ANI48" s="16"/>
      <c r="ANJ48" s="16"/>
    </row>
    <row r="49" spans="1:1050" ht="74.25" customHeight="1" x14ac:dyDescent="0.2">
      <c r="A49" s="3">
        <v>25</v>
      </c>
      <c r="B49" s="20" t="s">
        <v>114</v>
      </c>
      <c r="C49" s="78" t="s">
        <v>81</v>
      </c>
      <c r="D49" s="3">
        <v>818</v>
      </c>
      <c r="E49" s="3" t="s">
        <v>15</v>
      </c>
      <c r="F49" s="3" t="s">
        <v>624</v>
      </c>
      <c r="G49" s="31">
        <v>39</v>
      </c>
      <c r="H49" s="3" t="s">
        <v>596</v>
      </c>
      <c r="I49" s="3" t="s">
        <v>884</v>
      </c>
      <c r="J49" s="31" t="s">
        <v>405</v>
      </c>
      <c r="K49" s="3" t="s">
        <v>624</v>
      </c>
      <c r="L49" s="20" t="s">
        <v>672</v>
      </c>
      <c r="M49" s="3" t="s">
        <v>626</v>
      </c>
      <c r="O49" s="31" t="str">
        <f>IF(ISTEXT(Table1[[#This Row],[SeqDom3]]),"3",IF(ISTEXT(Table1[[#This Row],[SeqDom2]]),"2","1"))</f>
        <v>2</v>
      </c>
      <c r="P49" s="3" t="s">
        <v>115</v>
      </c>
      <c r="Q49" s="100" t="s">
        <v>454</v>
      </c>
      <c r="R49" s="3" t="s">
        <v>632</v>
      </c>
      <c r="S49" s="3" t="s">
        <v>524</v>
      </c>
      <c r="T49" s="3" t="s">
        <v>639</v>
      </c>
      <c r="V49" s="3"/>
      <c r="W49" s="31">
        <f>LEN(Table1[[#This Row],[Protein sequence]])</f>
        <v>404</v>
      </c>
      <c r="X49" s="3" t="s">
        <v>116</v>
      </c>
      <c r="Y49" s="3" t="s">
        <v>84</v>
      </c>
      <c r="Z49" s="3" t="s">
        <v>85</v>
      </c>
      <c r="AA49" s="3" t="s">
        <v>86</v>
      </c>
      <c r="AC49" s="3"/>
      <c r="AE49" s="3"/>
      <c r="AF49" s="3"/>
      <c r="AG49" s="3"/>
      <c r="AH49" s="3"/>
      <c r="AI49" s="3"/>
      <c r="AN49" s="3"/>
      <c r="AMV49" s="16"/>
      <c r="AMW49" s="16"/>
      <c r="AMX49" s="16"/>
      <c r="AMY49" s="16"/>
      <c r="AMZ49" s="16"/>
      <c r="ANA49" s="16"/>
      <c r="ANB49" s="16"/>
      <c r="ANC49" s="16"/>
      <c r="AND49" s="16"/>
      <c r="ANE49" s="16"/>
      <c r="ANF49" s="16"/>
      <c r="ANG49" s="16"/>
      <c r="ANH49" s="16"/>
      <c r="ANI49" s="16"/>
      <c r="ANJ49" s="16"/>
    </row>
    <row r="50" spans="1:1050" ht="74.25" customHeight="1" x14ac:dyDescent="0.2">
      <c r="A50" s="3">
        <v>26</v>
      </c>
      <c r="B50" s="20" t="s">
        <v>117</v>
      </c>
      <c r="C50" s="78" t="s">
        <v>81</v>
      </c>
      <c r="D50" s="3">
        <v>818</v>
      </c>
      <c r="E50" s="3" t="s">
        <v>15</v>
      </c>
      <c r="F50" s="3" t="s">
        <v>624</v>
      </c>
      <c r="G50" s="31">
        <v>40</v>
      </c>
      <c r="H50" s="3" t="s">
        <v>597</v>
      </c>
      <c r="I50" s="3" t="s">
        <v>885</v>
      </c>
      <c r="J50" s="31" t="s">
        <v>405</v>
      </c>
      <c r="K50" s="3" t="s">
        <v>626</v>
      </c>
      <c r="L50" s="20" t="s">
        <v>672</v>
      </c>
      <c r="M50" s="3" t="s">
        <v>670</v>
      </c>
      <c r="O50" s="31" t="str">
        <f>IF(ISTEXT(Table1[[#This Row],[SeqDom3]]),"3",IF(ISTEXT(Table1[[#This Row],[SeqDom2]]),"2","1"))</f>
        <v>2</v>
      </c>
      <c r="P50" s="3" t="s">
        <v>118</v>
      </c>
      <c r="Q50" s="100" t="s">
        <v>455</v>
      </c>
      <c r="R50" s="3" t="s">
        <v>632</v>
      </c>
      <c r="S50" s="3" t="s">
        <v>525</v>
      </c>
      <c r="T50" s="3" t="s">
        <v>639</v>
      </c>
      <c r="V50" s="3"/>
      <c r="W50" s="31">
        <f>LEN(Table1[[#This Row],[Protein sequence]])</f>
        <v>393</v>
      </c>
      <c r="X50" s="3" t="s">
        <v>119</v>
      </c>
      <c r="Y50" s="3" t="s">
        <v>84</v>
      </c>
      <c r="Z50" s="3" t="s">
        <v>85</v>
      </c>
      <c r="AA50" s="3" t="s">
        <v>86</v>
      </c>
      <c r="AC50" s="3"/>
      <c r="AE50" s="3"/>
      <c r="AF50" s="3"/>
      <c r="AG50" s="3"/>
      <c r="AH50" s="3"/>
      <c r="AI50" s="3"/>
      <c r="AN50" s="3"/>
      <c r="AMV50" s="16"/>
      <c r="AMW50" s="16"/>
      <c r="AMX50" s="16"/>
      <c r="AMY50" s="16"/>
      <c r="AMZ50" s="16"/>
      <c r="ANA50" s="16"/>
      <c r="ANB50" s="16"/>
      <c r="ANC50" s="16"/>
      <c r="AND50" s="16"/>
      <c r="ANE50" s="16"/>
      <c r="ANF50" s="16"/>
      <c r="ANG50" s="16"/>
      <c r="ANH50" s="16"/>
      <c r="ANI50" s="16"/>
      <c r="ANJ50" s="16"/>
    </row>
    <row r="51" spans="1:1050" ht="74.25" customHeight="1" x14ac:dyDescent="0.2">
      <c r="A51" s="3">
        <v>27</v>
      </c>
      <c r="B51" s="20" t="s">
        <v>120</v>
      </c>
      <c r="C51" s="78" t="s">
        <v>81</v>
      </c>
      <c r="D51" s="3">
        <v>818</v>
      </c>
      <c r="E51" s="3" t="s">
        <v>15</v>
      </c>
      <c r="F51" s="3" t="s">
        <v>624</v>
      </c>
      <c r="G51" s="31">
        <v>40</v>
      </c>
      <c r="H51" s="3" t="s">
        <v>597</v>
      </c>
      <c r="I51" s="3" t="s">
        <v>885</v>
      </c>
      <c r="J51" s="31" t="s">
        <v>405</v>
      </c>
      <c r="K51" s="3" t="s">
        <v>626</v>
      </c>
      <c r="L51" s="20" t="s">
        <v>672</v>
      </c>
      <c r="M51" s="3" t="s">
        <v>624</v>
      </c>
      <c r="O51" s="31" t="str">
        <f>IF(ISTEXT(Table1[[#This Row],[SeqDom3]]),"3",IF(ISTEXT(Table1[[#This Row],[SeqDom2]]),"2","1"))</f>
        <v>2</v>
      </c>
      <c r="P51" s="3" t="s">
        <v>121</v>
      </c>
      <c r="Q51" s="100" t="s">
        <v>433</v>
      </c>
      <c r="R51" s="3" t="s">
        <v>632</v>
      </c>
      <c r="S51" s="3" t="s">
        <v>526</v>
      </c>
      <c r="T51" s="3" t="s">
        <v>639</v>
      </c>
      <c r="V51" s="3"/>
      <c r="W51" s="31">
        <f>LEN(Table1[[#This Row],[Protein sequence]])</f>
        <v>393</v>
      </c>
      <c r="X51" s="3" t="s">
        <v>122</v>
      </c>
      <c r="Y51" s="3" t="s">
        <v>84</v>
      </c>
      <c r="Z51" s="3" t="s">
        <v>85</v>
      </c>
      <c r="AA51" s="3" t="s">
        <v>86</v>
      </c>
      <c r="AC51" s="3"/>
      <c r="AE51" s="3"/>
      <c r="AF51" s="3"/>
      <c r="AG51" s="3"/>
      <c r="AH51" s="3"/>
      <c r="AI51" s="3"/>
      <c r="AN51" s="3"/>
      <c r="AMV51" s="16"/>
      <c r="AMW51" s="16"/>
      <c r="AMX51" s="16"/>
      <c r="AMY51" s="16"/>
      <c r="AMZ51" s="16"/>
      <c r="ANA51" s="16"/>
      <c r="ANB51" s="16"/>
      <c r="ANC51" s="16"/>
      <c r="AND51" s="16"/>
      <c r="ANE51" s="16"/>
      <c r="ANF51" s="16"/>
      <c r="ANG51" s="16"/>
      <c r="ANH51" s="16"/>
      <c r="ANI51" s="16"/>
      <c r="ANJ51" s="16"/>
    </row>
    <row r="52" spans="1:1050" s="104" customFormat="1" ht="74.25" customHeight="1" x14ac:dyDescent="0.2">
      <c r="A52" s="3">
        <v>30</v>
      </c>
      <c r="B52" s="20" t="s">
        <v>130</v>
      </c>
      <c r="C52" s="78" t="s">
        <v>81</v>
      </c>
      <c r="D52" s="3">
        <v>818</v>
      </c>
      <c r="E52" s="3" t="s">
        <v>15</v>
      </c>
      <c r="F52" s="3" t="s">
        <v>624</v>
      </c>
      <c r="G52" s="31">
        <v>52</v>
      </c>
      <c r="H52" s="3" t="s">
        <v>598</v>
      </c>
      <c r="I52" s="3" t="s">
        <v>886</v>
      </c>
      <c r="J52" s="31" t="s">
        <v>405</v>
      </c>
      <c r="K52" s="3" t="s">
        <v>626</v>
      </c>
      <c r="L52" s="20" t="s">
        <v>672</v>
      </c>
      <c r="M52" s="3" t="s">
        <v>624</v>
      </c>
      <c r="N52" s="3"/>
      <c r="O52" s="31" t="str">
        <f>IF(ISTEXT(Table1[[#This Row],[SeqDom3]]),"3",IF(ISTEXT(Table1[[#This Row],[SeqDom2]]),"2","1"))</f>
        <v>2</v>
      </c>
      <c r="P52" s="3" t="s">
        <v>131</v>
      </c>
      <c r="Q52" s="100" t="s">
        <v>458</v>
      </c>
      <c r="R52" s="3" t="s">
        <v>632</v>
      </c>
      <c r="S52" s="3" t="s">
        <v>529</v>
      </c>
      <c r="T52" s="3" t="s">
        <v>639</v>
      </c>
      <c r="U52" s="3"/>
      <c r="V52" s="3"/>
      <c r="W52" s="31">
        <f>LEN(Table1[[#This Row],[Protein sequence]])</f>
        <v>402</v>
      </c>
      <c r="X52" s="3" t="s">
        <v>132</v>
      </c>
      <c r="Y52" s="3" t="s">
        <v>84</v>
      </c>
      <c r="Z52" s="3" t="s">
        <v>85</v>
      </c>
      <c r="AA52" s="3" t="s">
        <v>86</v>
      </c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/>
      <c r="AP52" s="22"/>
      <c r="AQ52" s="22"/>
      <c r="AR52" s="22"/>
      <c r="AS52" s="22"/>
      <c r="AT52" s="22"/>
      <c r="AU52" s="22"/>
      <c r="AV52" s="22"/>
      <c r="AW52" s="22"/>
      <c r="AX52" s="22"/>
      <c r="AY52" s="22"/>
      <c r="AZ52" s="22"/>
      <c r="BA52" s="22"/>
      <c r="BB52" s="22"/>
      <c r="BC52" s="22"/>
      <c r="BD52" s="22"/>
      <c r="BE52" s="22"/>
      <c r="BF52" s="22"/>
      <c r="BG52" s="22"/>
      <c r="BH52" s="22"/>
      <c r="BI52" s="22"/>
      <c r="BJ52" s="22"/>
      <c r="BK52" s="22"/>
      <c r="BL52" s="22"/>
      <c r="BM52" s="22"/>
      <c r="BN52" s="22"/>
      <c r="BO52" s="22"/>
      <c r="BP52" s="22"/>
      <c r="BQ52" s="22"/>
      <c r="BR52" s="22"/>
      <c r="BS52" s="22"/>
      <c r="BT52" s="22"/>
      <c r="BU52" s="22"/>
      <c r="BV52" s="22"/>
      <c r="BW52" s="22"/>
      <c r="BX52" s="22"/>
      <c r="BY52" s="22"/>
      <c r="BZ52" s="22"/>
      <c r="CA52" s="22"/>
      <c r="CB52" s="22"/>
      <c r="CC52" s="22"/>
      <c r="CD52" s="22"/>
      <c r="CE52" s="22"/>
      <c r="CF52" s="22"/>
      <c r="CG52" s="22"/>
      <c r="CH52" s="22"/>
      <c r="CI52" s="22"/>
      <c r="CJ52" s="22"/>
      <c r="CK52" s="22"/>
      <c r="CL52" s="22"/>
      <c r="CM52" s="22"/>
      <c r="CN52" s="22"/>
      <c r="CO52" s="22"/>
      <c r="CP52" s="22"/>
      <c r="CQ52" s="22"/>
      <c r="CR52" s="22"/>
      <c r="CS52" s="22"/>
      <c r="CT52" s="22"/>
      <c r="CU52" s="22"/>
      <c r="CV52" s="22"/>
      <c r="CW52" s="22"/>
      <c r="CX52" s="22"/>
      <c r="CY52" s="22"/>
      <c r="CZ52" s="22"/>
      <c r="DA52" s="22"/>
      <c r="DB52" s="22"/>
      <c r="DC52" s="22"/>
      <c r="DD52" s="22"/>
      <c r="DE52" s="22"/>
      <c r="DF52" s="22"/>
      <c r="DG52" s="22"/>
      <c r="DH52" s="22"/>
      <c r="DI52" s="22"/>
      <c r="DJ52" s="22"/>
      <c r="DK52" s="22"/>
      <c r="DL52" s="22"/>
      <c r="DM52" s="22"/>
      <c r="DN52" s="22"/>
      <c r="DO52" s="22"/>
      <c r="DP52" s="22"/>
      <c r="DQ52" s="22"/>
      <c r="DR52" s="22"/>
      <c r="DS52" s="22"/>
      <c r="DT52" s="22"/>
      <c r="DU52" s="22"/>
      <c r="DV52" s="22"/>
      <c r="DW52" s="22"/>
      <c r="DX52" s="22"/>
      <c r="DY52" s="22"/>
      <c r="DZ52" s="22"/>
      <c r="EA52" s="22"/>
      <c r="EB52" s="22"/>
      <c r="EC52" s="22"/>
      <c r="ED52" s="22"/>
      <c r="EE52" s="22"/>
      <c r="EF52" s="22"/>
      <c r="EG52" s="22"/>
      <c r="EH52" s="22"/>
      <c r="EI52" s="22"/>
      <c r="EJ52" s="22"/>
      <c r="EK52" s="22"/>
      <c r="EL52" s="22"/>
      <c r="EM52" s="22"/>
      <c r="EN52" s="22"/>
      <c r="EO52" s="22"/>
      <c r="EP52" s="22"/>
      <c r="EQ52" s="22"/>
      <c r="ER52" s="22"/>
      <c r="ES52" s="22"/>
      <c r="ET52" s="22"/>
      <c r="EU52" s="22"/>
      <c r="EV52" s="22"/>
      <c r="EW52" s="22"/>
      <c r="EX52" s="22"/>
      <c r="EY52" s="22"/>
      <c r="EZ52" s="22"/>
      <c r="FA52" s="22"/>
      <c r="FB52" s="22"/>
      <c r="FC52" s="22"/>
      <c r="FD52" s="22"/>
      <c r="FE52" s="22"/>
      <c r="FF52" s="22"/>
      <c r="FG52" s="22"/>
      <c r="FH52" s="22"/>
      <c r="FI52" s="22"/>
      <c r="FJ52" s="22"/>
      <c r="FK52" s="22"/>
      <c r="FL52" s="22"/>
      <c r="FM52" s="22"/>
      <c r="FN52" s="22"/>
      <c r="FO52" s="22"/>
      <c r="FP52" s="22"/>
      <c r="FQ52" s="22"/>
      <c r="FR52" s="22"/>
      <c r="FS52" s="22"/>
      <c r="FT52" s="22"/>
      <c r="FU52" s="22"/>
      <c r="FV52" s="22"/>
      <c r="FW52" s="22"/>
      <c r="FX52" s="22"/>
      <c r="FY52" s="22"/>
      <c r="FZ52" s="22"/>
      <c r="GA52" s="22"/>
      <c r="GB52" s="22"/>
      <c r="GC52" s="22"/>
      <c r="GD52" s="22"/>
      <c r="GE52" s="22"/>
      <c r="GF52" s="22"/>
      <c r="GG52" s="22"/>
      <c r="GH52" s="22"/>
      <c r="GI52" s="22"/>
      <c r="GJ52" s="22"/>
      <c r="GK52" s="22"/>
      <c r="GL52" s="22"/>
      <c r="GM52" s="22"/>
      <c r="GN52" s="22"/>
      <c r="GO52" s="22"/>
      <c r="GP52" s="22"/>
      <c r="GQ52" s="22"/>
      <c r="GR52" s="22"/>
      <c r="GS52" s="22"/>
      <c r="GT52" s="22"/>
      <c r="GU52" s="22"/>
      <c r="GV52" s="22"/>
      <c r="GW52" s="22"/>
      <c r="GX52" s="22"/>
      <c r="GY52" s="22"/>
      <c r="GZ52" s="22"/>
      <c r="HA52" s="22"/>
      <c r="HB52" s="22"/>
      <c r="HC52" s="22"/>
      <c r="HD52" s="22"/>
      <c r="HE52" s="22"/>
      <c r="HF52" s="22"/>
      <c r="HG52" s="22"/>
      <c r="HH52" s="22"/>
      <c r="HI52" s="22"/>
      <c r="HJ52" s="22"/>
      <c r="HK52" s="22"/>
      <c r="HL52" s="22"/>
      <c r="HM52" s="22"/>
      <c r="HN52" s="22"/>
      <c r="HO52" s="22"/>
      <c r="HP52" s="22"/>
      <c r="HQ52" s="22"/>
      <c r="HR52" s="22"/>
      <c r="HS52" s="22"/>
      <c r="HT52" s="22"/>
      <c r="HU52" s="22"/>
      <c r="HV52" s="22"/>
      <c r="HW52" s="22"/>
      <c r="HX52" s="22"/>
      <c r="HY52" s="22"/>
      <c r="HZ52" s="22"/>
      <c r="IA52" s="22"/>
      <c r="IB52" s="22"/>
      <c r="IC52" s="22"/>
      <c r="ID52" s="22"/>
      <c r="IE52" s="22"/>
      <c r="IF52" s="22"/>
      <c r="IG52" s="22"/>
      <c r="IH52" s="22"/>
      <c r="II52" s="22"/>
      <c r="IJ52" s="22"/>
      <c r="IK52" s="22"/>
      <c r="IL52" s="22"/>
      <c r="IM52" s="22"/>
      <c r="IN52" s="22"/>
      <c r="IO52" s="22"/>
      <c r="IP52" s="22"/>
      <c r="IQ52" s="22"/>
      <c r="IR52" s="22"/>
      <c r="IS52" s="22"/>
      <c r="IT52" s="22"/>
      <c r="IU52" s="22"/>
      <c r="IV52" s="22"/>
      <c r="IW52" s="22"/>
      <c r="IX52" s="22"/>
      <c r="IY52" s="22"/>
      <c r="IZ52" s="22"/>
      <c r="JA52" s="22"/>
      <c r="JB52" s="22"/>
      <c r="JC52" s="22"/>
      <c r="JD52" s="22"/>
      <c r="JE52" s="22"/>
      <c r="JF52" s="22"/>
      <c r="JG52" s="22"/>
      <c r="JH52" s="22"/>
      <c r="JI52" s="22"/>
      <c r="JJ52" s="22"/>
      <c r="JK52" s="22"/>
      <c r="JL52" s="22"/>
      <c r="JM52" s="22"/>
      <c r="JN52" s="22"/>
      <c r="JO52" s="22"/>
      <c r="JP52" s="22"/>
      <c r="JQ52" s="22"/>
      <c r="JR52" s="22"/>
      <c r="JS52" s="22"/>
      <c r="JT52" s="22"/>
      <c r="JU52" s="22"/>
      <c r="JV52" s="22"/>
      <c r="JW52" s="22"/>
      <c r="JX52" s="22"/>
      <c r="JY52" s="22"/>
      <c r="JZ52" s="22"/>
      <c r="KA52" s="22"/>
      <c r="KB52" s="22"/>
      <c r="KC52" s="22"/>
      <c r="KD52" s="22"/>
      <c r="KE52" s="22"/>
      <c r="KF52" s="22"/>
      <c r="KG52" s="22"/>
      <c r="KH52" s="22"/>
      <c r="KI52" s="22"/>
      <c r="KJ52" s="22"/>
      <c r="KK52" s="22"/>
      <c r="KL52" s="22"/>
      <c r="KM52" s="22"/>
      <c r="KN52" s="22"/>
      <c r="KO52" s="22"/>
      <c r="KP52" s="22"/>
      <c r="KQ52" s="22"/>
      <c r="KR52" s="22"/>
      <c r="KS52" s="22"/>
      <c r="KT52" s="22"/>
      <c r="KU52" s="22"/>
      <c r="KV52" s="22"/>
      <c r="KW52" s="22"/>
      <c r="KX52" s="22"/>
      <c r="KY52" s="22"/>
      <c r="KZ52" s="22"/>
      <c r="LA52" s="22"/>
      <c r="LB52" s="22"/>
      <c r="LC52" s="22"/>
      <c r="LD52" s="22"/>
      <c r="LE52" s="22"/>
      <c r="LF52" s="22"/>
      <c r="LG52" s="22"/>
      <c r="LH52" s="22"/>
      <c r="LI52" s="22"/>
      <c r="LJ52" s="22"/>
      <c r="LK52" s="22"/>
      <c r="LL52" s="22"/>
      <c r="LM52" s="22"/>
      <c r="LN52" s="22"/>
      <c r="LO52" s="22"/>
      <c r="LP52" s="22"/>
      <c r="LQ52" s="22"/>
      <c r="LR52" s="22"/>
      <c r="LS52" s="22"/>
      <c r="LT52" s="22"/>
      <c r="LU52" s="22"/>
      <c r="LV52" s="22"/>
      <c r="LW52" s="22"/>
      <c r="LX52" s="22"/>
      <c r="LY52" s="22"/>
      <c r="LZ52" s="22"/>
      <c r="MA52" s="22"/>
      <c r="MB52" s="22"/>
      <c r="MC52" s="22"/>
      <c r="MD52" s="22"/>
      <c r="ME52" s="22"/>
      <c r="MF52" s="22"/>
      <c r="MG52" s="22"/>
      <c r="MH52" s="22"/>
      <c r="MI52" s="22"/>
      <c r="MJ52" s="22"/>
      <c r="MK52" s="22"/>
      <c r="ML52" s="22"/>
      <c r="MM52" s="22"/>
      <c r="MN52" s="22"/>
      <c r="MO52" s="22"/>
      <c r="MP52" s="22"/>
      <c r="MQ52" s="22"/>
      <c r="MR52" s="22"/>
      <c r="MS52" s="22"/>
      <c r="MT52" s="22"/>
      <c r="MU52" s="22"/>
      <c r="MV52" s="22"/>
      <c r="MW52" s="22"/>
      <c r="MX52" s="22"/>
      <c r="MY52" s="22"/>
      <c r="MZ52" s="22"/>
      <c r="NA52" s="22"/>
      <c r="NB52" s="22"/>
      <c r="NC52" s="22"/>
      <c r="ND52" s="22"/>
      <c r="NE52" s="22"/>
      <c r="NF52" s="22"/>
      <c r="NG52" s="22"/>
      <c r="NH52" s="22"/>
      <c r="NI52" s="22"/>
      <c r="NJ52" s="22"/>
      <c r="NK52" s="22"/>
      <c r="NL52" s="22"/>
      <c r="NM52" s="22"/>
      <c r="NN52" s="22"/>
      <c r="NO52" s="22"/>
      <c r="NP52" s="22"/>
      <c r="NQ52" s="22"/>
      <c r="NR52" s="22"/>
      <c r="NS52" s="22"/>
      <c r="NT52" s="22"/>
      <c r="NU52" s="22"/>
      <c r="NV52" s="22"/>
      <c r="NW52" s="22"/>
      <c r="NX52" s="22"/>
      <c r="NY52" s="22"/>
      <c r="NZ52" s="22"/>
      <c r="OA52" s="22"/>
      <c r="OB52" s="22"/>
      <c r="OC52" s="22"/>
      <c r="OD52" s="22"/>
      <c r="OE52" s="22"/>
      <c r="OF52" s="22"/>
      <c r="OG52" s="22"/>
      <c r="OH52" s="22"/>
      <c r="OI52" s="22"/>
      <c r="OJ52" s="22"/>
      <c r="OK52" s="22"/>
      <c r="OL52" s="22"/>
      <c r="OM52" s="22"/>
      <c r="ON52" s="22"/>
      <c r="OO52" s="22"/>
      <c r="OP52" s="22"/>
      <c r="OQ52" s="22"/>
      <c r="OR52" s="22"/>
      <c r="OS52" s="22"/>
      <c r="OT52" s="22"/>
      <c r="OU52" s="22"/>
      <c r="OV52" s="22"/>
      <c r="OW52" s="22"/>
      <c r="OX52" s="22"/>
      <c r="OY52" s="22"/>
      <c r="OZ52" s="22"/>
      <c r="PA52" s="22"/>
      <c r="PB52" s="22"/>
      <c r="PC52" s="22"/>
      <c r="PD52" s="22"/>
      <c r="PE52" s="22"/>
      <c r="PF52" s="22"/>
      <c r="PG52" s="22"/>
      <c r="PH52" s="22"/>
      <c r="PI52" s="22"/>
      <c r="PJ52" s="22"/>
      <c r="PK52" s="22"/>
      <c r="PL52" s="22"/>
      <c r="PM52" s="22"/>
      <c r="PN52" s="22"/>
      <c r="PO52" s="22"/>
      <c r="PP52" s="22"/>
      <c r="PQ52" s="22"/>
      <c r="PR52" s="22"/>
      <c r="PS52" s="22"/>
      <c r="PT52" s="22"/>
      <c r="PU52" s="22"/>
      <c r="PV52" s="22"/>
      <c r="PW52" s="22"/>
      <c r="PX52" s="22"/>
      <c r="PY52" s="22"/>
      <c r="PZ52" s="22"/>
      <c r="QA52" s="22"/>
      <c r="QB52" s="22"/>
      <c r="QC52" s="22"/>
      <c r="QD52" s="22"/>
      <c r="QE52" s="22"/>
      <c r="QF52" s="22"/>
      <c r="QG52" s="22"/>
      <c r="QH52" s="22"/>
      <c r="QI52" s="22"/>
      <c r="QJ52" s="22"/>
      <c r="QK52" s="22"/>
      <c r="QL52" s="22"/>
      <c r="QM52" s="22"/>
      <c r="QN52" s="22"/>
      <c r="QO52" s="22"/>
      <c r="QP52" s="22"/>
      <c r="QQ52" s="22"/>
      <c r="QR52" s="22"/>
      <c r="QS52" s="22"/>
      <c r="QT52" s="22"/>
      <c r="QU52" s="22"/>
      <c r="QV52" s="22"/>
      <c r="QW52" s="22"/>
      <c r="QX52" s="22"/>
      <c r="QY52" s="22"/>
      <c r="QZ52" s="22"/>
      <c r="RA52" s="22"/>
      <c r="RB52" s="22"/>
      <c r="RC52" s="22"/>
      <c r="RD52" s="22"/>
      <c r="RE52" s="22"/>
      <c r="RF52" s="22"/>
      <c r="RG52" s="22"/>
      <c r="RH52" s="22"/>
      <c r="RI52" s="22"/>
      <c r="RJ52" s="22"/>
      <c r="RK52" s="22"/>
      <c r="RL52" s="22"/>
      <c r="RM52" s="22"/>
      <c r="RN52" s="22"/>
      <c r="RO52" s="22"/>
      <c r="RP52" s="22"/>
      <c r="RQ52" s="22"/>
      <c r="RR52" s="22"/>
      <c r="RS52" s="22"/>
      <c r="RT52" s="22"/>
      <c r="RU52" s="22"/>
      <c r="RV52" s="22"/>
      <c r="RW52" s="22"/>
      <c r="RX52" s="22"/>
      <c r="RY52" s="22"/>
      <c r="RZ52" s="22"/>
      <c r="SA52" s="22"/>
      <c r="SB52" s="22"/>
      <c r="SC52" s="22"/>
      <c r="SD52" s="22"/>
      <c r="SE52" s="22"/>
      <c r="SF52" s="22"/>
      <c r="SG52" s="22"/>
      <c r="SH52" s="22"/>
      <c r="SI52" s="22"/>
      <c r="SJ52" s="22"/>
      <c r="SK52" s="22"/>
      <c r="SL52" s="22"/>
      <c r="SM52" s="22"/>
      <c r="SN52" s="22"/>
      <c r="SO52" s="22"/>
      <c r="SP52" s="22"/>
      <c r="SQ52" s="22"/>
      <c r="SR52" s="22"/>
      <c r="SS52" s="22"/>
      <c r="ST52" s="22"/>
      <c r="SU52" s="22"/>
      <c r="SV52" s="22"/>
      <c r="SW52" s="22"/>
      <c r="SX52" s="22"/>
      <c r="SY52" s="22"/>
      <c r="SZ52" s="22"/>
      <c r="TA52" s="22"/>
      <c r="TB52" s="22"/>
      <c r="TC52" s="22"/>
      <c r="TD52" s="22"/>
      <c r="TE52" s="22"/>
      <c r="TF52" s="22"/>
      <c r="TG52" s="22"/>
      <c r="TH52" s="22"/>
      <c r="TI52" s="22"/>
      <c r="TJ52" s="22"/>
      <c r="TK52" s="22"/>
      <c r="TL52" s="22"/>
      <c r="TM52" s="22"/>
      <c r="TN52" s="22"/>
      <c r="TO52" s="22"/>
      <c r="TP52" s="22"/>
      <c r="TQ52" s="22"/>
      <c r="TR52" s="22"/>
      <c r="TS52" s="22"/>
      <c r="TT52" s="22"/>
      <c r="TU52" s="22"/>
      <c r="TV52" s="22"/>
      <c r="TW52" s="22"/>
      <c r="TX52" s="22"/>
      <c r="TY52" s="22"/>
      <c r="TZ52" s="22"/>
      <c r="UA52" s="22"/>
      <c r="UB52" s="22"/>
      <c r="UC52" s="22"/>
      <c r="UD52" s="22"/>
      <c r="UE52" s="22"/>
      <c r="UF52" s="22"/>
      <c r="UG52" s="22"/>
      <c r="UH52" s="22"/>
      <c r="UI52" s="22"/>
      <c r="UJ52" s="22"/>
      <c r="UK52" s="22"/>
      <c r="UL52" s="22"/>
      <c r="UM52" s="22"/>
      <c r="UN52" s="22"/>
      <c r="UO52" s="22"/>
      <c r="UP52" s="22"/>
      <c r="UQ52" s="22"/>
      <c r="UR52" s="22"/>
      <c r="US52" s="22"/>
      <c r="UT52" s="22"/>
      <c r="UU52" s="22"/>
      <c r="UV52" s="22"/>
      <c r="UW52" s="22"/>
      <c r="UX52" s="22"/>
      <c r="UY52" s="22"/>
      <c r="UZ52" s="22"/>
      <c r="VA52" s="22"/>
      <c r="VB52" s="22"/>
      <c r="VC52" s="22"/>
      <c r="VD52" s="22"/>
      <c r="VE52" s="22"/>
      <c r="VF52" s="22"/>
      <c r="VG52" s="22"/>
      <c r="VH52" s="22"/>
      <c r="VI52" s="22"/>
      <c r="VJ52" s="22"/>
      <c r="VK52" s="22"/>
      <c r="VL52" s="22"/>
      <c r="VM52" s="22"/>
      <c r="VN52" s="22"/>
      <c r="VO52" s="22"/>
      <c r="VP52" s="22"/>
      <c r="VQ52" s="22"/>
      <c r="VR52" s="22"/>
      <c r="VS52" s="22"/>
      <c r="VT52" s="22"/>
      <c r="VU52" s="22"/>
      <c r="VV52" s="22"/>
      <c r="VW52" s="22"/>
      <c r="VX52" s="22"/>
      <c r="VY52" s="22"/>
      <c r="VZ52" s="22"/>
      <c r="WA52" s="22"/>
      <c r="WB52" s="22"/>
      <c r="WC52" s="22"/>
      <c r="WD52" s="22"/>
      <c r="WE52" s="22"/>
      <c r="WF52" s="22"/>
      <c r="WG52" s="22"/>
      <c r="WH52" s="22"/>
      <c r="WI52" s="22"/>
      <c r="WJ52" s="22"/>
      <c r="WK52" s="22"/>
      <c r="WL52" s="22"/>
      <c r="WM52" s="22"/>
      <c r="WN52" s="22"/>
      <c r="WO52" s="22"/>
      <c r="WP52" s="22"/>
      <c r="WQ52" s="22"/>
      <c r="WR52" s="22"/>
      <c r="WS52" s="22"/>
      <c r="WT52" s="22"/>
      <c r="WU52" s="22"/>
      <c r="WV52" s="22"/>
      <c r="WW52" s="22"/>
      <c r="WX52" s="22"/>
      <c r="WY52" s="22"/>
      <c r="WZ52" s="22"/>
      <c r="XA52" s="22"/>
      <c r="XB52" s="22"/>
      <c r="XC52" s="22"/>
      <c r="XD52" s="22"/>
      <c r="XE52" s="22"/>
      <c r="XF52" s="22"/>
      <c r="XG52" s="22"/>
      <c r="XH52" s="22"/>
      <c r="XI52" s="22"/>
      <c r="XJ52" s="22"/>
      <c r="XK52" s="22"/>
      <c r="XL52" s="22"/>
      <c r="XM52" s="22"/>
      <c r="XN52" s="22"/>
      <c r="XO52" s="22"/>
      <c r="XP52" s="22"/>
      <c r="XQ52" s="22"/>
      <c r="XR52" s="22"/>
      <c r="XS52" s="22"/>
      <c r="XT52" s="22"/>
      <c r="XU52" s="22"/>
      <c r="XV52" s="22"/>
      <c r="XW52" s="22"/>
      <c r="XX52" s="22"/>
      <c r="XY52" s="22"/>
      <c r="XZ52" s="22"/>
      <c r="YA52" s="22"/>
      <c r="YB52" s="22"/>
      <c r="YC52" s="22"/>
      <c r="YD52" s="22"/>
      <c r="YE52" s="22"/>
      <c r="YF52" s="22"/>
      <c r="YG52" s="22"/>
      <c r="YH52" s="22"/>
      <c r="YI52" s="22"/>
      <c r="YJ52" s="22"/>
      <c r="YK52" s="22"/>
      <c r="YL52" s="22"/>
      <c r="YM52" s="22"/>
      <c r="YN52" s="22"/>
      <c r="YO52" s="22"/>
      <c r="YP52" s="22"/>
      <c r="YQ52" s="22"/>
      <c r="YR52" s="22"/>
      <c r="YS52" s="22"/>
      <c r="YT52" s="22"/>
      <c r="YU52" s="22"/>
      <c r="YV52" s="22"/>
      <c r="YW52" s="22"/>
      <c r="YX52" s="22"/>
      <c r="YY52" s="22"/>
      <c r="YZ52" s="22"/>
      <c r="ZA52" s="22"/>
      <c r="ZB52" s="22"/>
      <c r="ZC52" s="22"/>
      <c r="ZD52" s="22"/>
      <c r="ZE52" s="22"/>
      <c r="ZF52" s="22"/>
      <c r="ZG52" s="22"/>
      <c r="ZH52" s="22"/>
      <c r="ZI52" s="22"/>
      <c r="ZJ52" s="22"/>
      <c r="ZK52" s="22"/>
      <c r="ZL52" s="22"/>
      <c r="ZM52" s="22"/>
      <c r="ZN52" s="22"/>
      <c r="ZO52" s="22"/>
      <c r="ZP52" s="22"/>
      <c r="ZQ52" s="22"/>
      <c r="ZR52" s="22"/>
      <c r="ZS52" s="22"/>
      <c r="ZT52" s="22"/>
      <c r="ZU52" s="22"/>
      <c r="ZV52" s="22"/>
      <c r="ZW52" s="22"/>
      <c r="ZX52" s="22"/>
      <c r="ZY52" s="22"/>
      <c r="ZZ52" s="22"/>
      <c r="AAA52" s="22"/>
      <c r="AAB52" s="22"/>
      <c r="AAC52" s="22"/>
      <c r="AAD52" s="22"/>
      <c r="AAE52" s="22"/>
      <c r="AAF52" s="22"/>
      <c r="AAG52" s="22"/>
      <c r="AAH52" s="22"/>
      <c r="AAI52" s="22"/>
      <c r="AAJ52" s="22"/>
      <c r="AAK52" s="22"/>
      <c r="AAL52" s="22"/>
      <c r="AAM52" s="22"/>
      <c r="AAN52" s="22"/>
      <c r="AAO52" s="22"/>
      <c r="AAP52" s="22"/>
      <c r="AAQ52" s="22"/>
      <c r="AAR52" s="22"/>
      <c r="AAS52" s="22"/>
      <c r="AAT52" s="22"/>
      <c r="AAU52" s="22"/>
      <c r="AAV52" s="22"/>
      <c r="AAW52" s="22"/>
      <c r="AAX52" s="22"/>
      <c r="AAY52" s="22"/>
      <c r="AAZ52" s="22"/>
      <c r="ABA52" s="22"/>
      <c r="ABB52" s="22"/>
      <c r="ABC52" s="22"/>
      <c r="ABD52" s="22"/>
      <c r="ABE52" s="22"/>
      <c r="ABF52" s="22"/>
      <c r="ABG52" s="22"/>
      <c r="ABH52" s="22"/>
      <c r="ABI52" s="22"/>
      <c r="ABJ52" s="22"/>
      <c r="ABK52" s="22"/>
      <c r="ABL52" s="22"/>
      <c r="ABM52" s="22"/>
      <c r="ABN52" s="22"/>
      <c r="ABO52" s="22"/>
      <c r="ABP52" s="22"/>
      <c r="ABQ52" s="22"/>
      <c r="ABR52" s="22"/>
      <c r="ABS52" s="22"/>
      <c r="ABT52" s="22"/>
      <c r="ABU52" s="22"/>
      <c r="ABV52" s="22"/>
      <c r="ABW52" s="22"/>
      <c r="ABX52" s="22"/>
      <c r="ABY52" s="22"/>
      <c r="ABZ52" s="22"/>
      <c r="ACA52" s="22"/>
      <c r="ACB52" s="22"/>
      <c r="ACC52" s="22"/>
      <c r="ACD52" s="22"/>
      <c r="ACE52" s="22"/>
      <c r="ACF52" s="22"/>
      <c r="ACG52" s="22"/>
      <c r="ACH52" s="22"/>
      <c r="ACI52" s="22"/>
      <c r="ACJ52" s="22"/>
      <c r="ACK52" s="22"/>
      <c r="ACL52" s="22"/>
      <c r="ACM52" s="22"/>
      <c r="ACN52" s="22"/>
      <c r="ACO52" s="22"/>
      <c r="ACP52" s="22"/>
      <c r="ACQ52" s="22"/>
      <c r="ACR52" s="22"/>
      <c r="ACS52" s="22"/>
      <c r="ACT52" s="22"/>
      <c r="ACU52" s="22"/>
      <c r="ACV52" s="22"/>
      <c r="ACW52" s="22"/>
      <c r="ACX52" s="22"/>
      <c r="ACY52" s="22"/>
      <c r="ACZ52" s="22"/>
      <c r="ADA52" s="22"/>
      <c r="ADB52" s="22"/>
      <c r="ADC52" s="22"/>
      <c r="ADD52" s="22"/>
      <c r="ADE52" s="22"/>
      <c r="ADF52" s="22"/>
      <c r="ADG52" s="22"/>
      <c r="ADH52" s="22"/>
      <c r="ADI52" s="22"/>
      <c r="ADJ52" s="22"/>
      <c r="ADK52" s="22"/>
      <c r="ADL52" s="22"/>
      <c r="ADM52" s="22"/>
      <c r="ADN52" s="22"/>
      <c r="ADO52" s="22"/>
      <c r="ADP52" s="22"/>
      <c r="ADQ52" s="22"/>
      <c r="ADR52" s="22"/>
      <c r="ADS52" s="22"/>
      <c r="ADT52" s="22"/>
      <c r="ADU52" s="22"/>
      <c r="ADV52" s="22"/>
      <c r="ADW52" s="22"/>
      <c r="ADX52" s="22"/>
      <c r="ADY52" s="22"/>
      <c r="ADZ52" s="22"/>
      <c r="AEA52" s="22"/>
      <c r="AEB52" s="22"/>
      <c r="AEC52" s="22"/>
      <c r="AED52" s="22"/>
      <c r="AEE52" s="22"/>
      <c r="AEF52" s="22"/>
      <c r="AEG52" s="22"/>
      <c r="AEH52" s="22"/>
      <c r="AEI52" s="22"/>
      <c r="AEJ52" s="22"/>
      <c r="AEK52" s="22"/>
      <c r="AEL52" s="22"/>
      <c r="AEM52" s="22"/>
      <c r="AEN52" s="22"/>
      <c r="AEO52" s="22"/>
      <c r="AEP52" s="22"/>
      <c r="AEQ52" s="22"/>
      <c r="AER52" s="22"/>
      <c r="AES52" s="22"/>
      <c r="AET52" s="22"/>
      <c r="AEU52" s="22"/>
      <c r="AEV52" s="22"/>
      <c r="AEW52" s="22"/>
      <c r="AEX52" s="22"/>
      <c r="AEY52" s="22"/>
      <c r="AEZ52" s="22"/>
      <c r="AFA52" s="22"/>
      <c r="AFB52" s="22"/>
      <c r="AFC52" s="22"/>
      <c r="AFD52" s="22"/>
      <c r="AFE52" s="22"/>
      <c r="AFF52" s="22"/>
      <c r="AFG52" s="22"/>
      <c r="AFH52" s="22"/>
      <c r="AFI52" s="22"/>
      <c r="AFJ52" s="22"/>
      <c r="AFK52" s="22"/>
      <c r="AFL52" s="22"/>
      <c r="AFM52" s="22"/>
      <c r="AFN52" s="22"/>
      <c r="AFO52" s="22"/>
      <c r="AFP52" s="22"/>
      <c r="AFQ52" s="22"/>
      <c r="AFR52" s="22"/>
      <c r="AFS52" s="22"/>
      <c r="AFT52" s="22"/>
      <c r="AFU52" s="22"/>
      <c r="AFV52" s="22"/>
      <c r="AFW52" s="22"/>
      <c r="AFX52" s="22"/>
      <c r="AFY52" s="22"/>
      <c r="AFZ52" s="22"/>
      <c r="AGA52" s="22"/>
      <c r="AGB52" s="22"/>
      <c r="AGC52" s="22"/>
      <c r="AGD52" s="22"/>
      <c r="AGE52" s="22"/>
      <c r="AGF52" s="22"/>
      <c r="AGG52" s="22"/>
      <c r="AGH52" s="22"/>
      <c r="AGI52" s="22"/>
      <c r="AGJ52" s="22"/>
      <c r="AGK52" s="22"/>
      <c r="AGL52" s="22"/>
      <c r="AGM52" s="22"/>
      <c r="AGN52" s="22"/>
      <c r="AGO52" s="22"/>
      <c r="AGP52" s="22"/>
      <c r="AGQ52" s="22"/>
      <c r="AGR52" s="22"/>
      <c r="AGS52" s="22"/>
      <c r="AGT52" s="22"/>
      <c r="AGU52" s="22"/>
      <c r="AGV52" s="22"/>
      <c r="AGW52" s="22"/>
      <c r="AGX52" s="22"/>
      <c r="AGY52" s="22"/>
      <c r="AGZ52" s="22"/>
      <c r="AHA52" s="22"/>
      <c r="AHB52" s="22"/>
      <c r="AHC52" s="22"/>
      <c r="AHD52" s="22"/>
      <c r="AHE52" s="22"/>
      <c r="AHF52" s="22"/>
      <c r="AHG52" s="22"/>
      <c r="AHH52" s="22"/>
      <c r="AHI52" s="22"/>
      <c r="AHJ52" s="22"/>
      <c r="AHK52" s="22"/>
      <c r="AHL52" s="22"/>
      <c r="AHM52" s="22"/>
      <c r="AHN52" s="22"/>
      <c r="AHO52" s="22"/>
      <c r="AHP52" s="22"/>
      <c r="AHQ52" s="22"/>
      <c r="AHR52" s="22"/>
      <c r="AHS52" s="22"/>
      <c r="AHT52" s="22"/>
      <c r="AHU52" s="22"/>
      <c r="AHV52" s="22"/>
      <c r="AHW52" s="22"/>
      <c r="AHX52" s="22"/>
      <c r="AHY52" s="22"/>
      <c r="AHZ52" s="22"/>
      <c r="AIA52" s="22"/>
      <c r="AIB52" s="22"/>
      <c r="AIC52" s="22"/>
      <c r="AID52" s="22"/>
      <c r="AIE52" s="22"/>
      <c r="AIF52" s="22"/>
      <c r="AIG52" s="22"/>
      <c r="AIH52" s="22"/>
      <c r="AII52" s="22"/>
      <c r="AIJ52" s="22"/>
      <c r="AIK52" s="22"/>
      <c r="AIL52" s="22"/>
      <c r="AIM52" s="22"/>
      <c r="AIN52" s="22"/>
      <c r="AIO52" s="22"/>
      <c r="AIP52" s="22"/>
      <c r="AIQ52" s="22"/>
      <c r="AIR52" s="22"/>
      <c r="AIS52" s="22"/>
      <c r="AIT52" s="22"/>
      <c r="AIU52" s="22"/>
      <c r="AIV52" s="22"/>
      <c r="AIW52" s="22"/>
      <c r="AIX52" s="22"/>
      <c r="AIY52" s="22"/>
      <c r="AIZ52" s="22"/>
      <c r="AJA52" s="22"/>
      <c r="AJB52" s="22"/>
      <c r="AJC52" s="22"/>
      <c r="AJD52" s="22"/>
      <c r="AJE52" s="22"/>
      <c r="AJF52" s="22"/>
      <c r="AJG52" s="22"/>
      <c r="AJH52" s="22"/>
      <c r="AJI52" s="22"/>
      <c r="AJJ52" s="22"/>
      <c r="AJK52" s="22"/>
      <c r="AJL52" s="22"/>
      <c r="AJM52" s="22"/>
      <c r="AJN52" s="22"/>
      <c r="AJO52" s="22"/>
      <c r="AJP52" s="22"/>
      <c r="AJQ52" s="22"/>
      <c r="AJR52" s="22"/>
      <c r="AJS52" s="22"/>
      <c r="AJT52" s="22"/>
      <c r="AJU52" s="22"/>
      <c r="AJV52" s="22"/>
      <c r="AJW52" s="22"/>
      <c r="AJX52" s="22"/>
      <c r="AJY52" s="22"/>
      <c r="AJZ52" s="22"/>
      <c r="AKA52" s="22"/>
      <c r="AKB52" s="22"/>
      <c r="AKC52" s="22"/>
      <c r="AKD52" s="22"/>
      <c r="AKE52" s="22"/>
      <c r="AKF52" s="22"/>
      <c r="AKG52" s="22"/>
      <c r="AKH52" s="22"/>
      <c r="AKI52" s="22"/>
      <c r="AKJ52" s="22"/>
      <c r="AKK52" s="22"/>
      <c r="AKL52" s="22"/>
      <c r="AKM52" s="22"/>
      <c r="AKN52" s="22"/>
      <c r="AKO52" s="22"/>
      <c r="AKP52" s="22"/>
      <c r="AKQ52" s="22"/>
      <c r="AKR52" s="22"/>
      <c r="AKS52" s="22"/>
      <c r="AKT52" s="22"/>
      <c r="AKU52" s="22"/>
      <c r="AKV52" s="22"/>
      <c r="AKW52" s="22"/>
      <c r="AKX52" s="22"/>
      <c r="AKY52" s="22"/>
      <c r="AKZ52" s="22"/>
      <c r="ALA52" s="22"/>
      <c r="ALB52" s="22"/>
      <c r="ALC52" s="22"/>
      <c r="ALD52" s="22"/>
      <c r="ALE52" s="22"/>
      <c r="ALF52" s="22"/>
      <c r="ALG52" s="22"/>
      <c r="ALH52" s="22"/>
      <c r="ALI52" s="22"/>
      <c r="ALJ52" s="22"/>
      <c r="ALK52" s="22"/>
      <c r="ALL52" s="22"/>
      <c r="ALM52" s="22"/>
      <c r="ALN52" s="22"/>
      <c r="ALO52" s="22"/>
      <c r="ALP52" s="22"/>
      <c r="ALQ52" s="22"/>
      <c r="ALR52" s="22"/>
      <c r="ALS52" s="22"/>
      <c r="ALT52" s="22"/>
      <c r="ALU52" s="22"/>
      <c r="ALV52" s="22"/>
      <c r="ALW52" s="22"/>
      <c r="ALX52" s="22"/>
      <c r="ALY52" s="22"/>
      <c r="ALZ52" s="22"/>
      <c r="AMA52" s="22"/>
      <c r="AMB52" s="22"/>
      <c r="AMC52" s="22"/>
      <c r="AMD52" s="22"/>
      <c r="AME52" s="22"/>
      <c r="AMF52" s="22"/>
      <c r="AMG52" s="22"/>
      <c r="AMH52" s="22"/>
      <c r="AMI52" s="22"/>
      <c r="AMJ52" s="22"/>
      <c r="AMK52" s="22"/>
      <c r="AML52" s="22"/>
      <c r="AMM52" s="22"/>
      <c r="AMN52" s="22"/>
      <c r="AMO52" s="22"/>
      <c r="AMP52" s="22"/>
      <c r="AMQ52" s="22"/>
      <c r="AMR52" s="22"/>
      <c r="AMS52" s="22"/>
      <c r="AMT52" s="22"/>
      <c r="AMU52" s="22"/>
    </row>
    <row r="53" spans="1:1050" ht="74.25" customHeight="1" x14ac:dyDescent="0.2">
      <c r="A53" s="3">
        <v>35</v>
      </c>
      <c r="B53" s="20" t="s">
        <v>148</v>
      </c>
      <c r="C53" s="78" t="s">
        <v>81</v>
      </c>
      <c r="D53" s="3">
        <v>818</v>
      </c>
      <c r="E53" s="3" t="s">
        <v>15</v>
      </c>
      <c r="F53" s="3" t="s">
        <v>624</v>
      </c>
      <c r="G53" s="31">
        <v>61</v>
      </c>
      <c r="H53" s="101" t="s">
        <v>600</v>
      </c>
      <c r="I53" s="3" t="s">
        <v>890</v>
      </c>
      <c r="J53" s="31" t="s">
        <v>404</v>
      </c>
      <c r="K53" s="20" t="s">
        <v>672</v>
      </c>
      <c r="L53" s="3" t="s">
        <v>624</v>
      </c>
      <c r="M53" s="3" t="s">
        <v>624</v>
      </c>
      <c r="O53" s="31" t="str">
        <f>IF(ISTEXT(Table1[[#This Row],[SeqDom3]]),"3",IF(ISTEXT(Table1[[#This Row],[SeqDom2]]),"2","1"))</f>
        <v>2</v>
      </c>
      <c r="P53" s="3" t="s">
        <v>149</v>
      </c>
      <c r="Q53" s="100" t="s">
        <v>463</v>
      </c>
      <c r="R53" s="3" t="s">
        <v>632</v>
      </c>
      <c r="S53" s="3" t="s">
        <v>534</v>
      </c>
      <c r="T53" s="3" t="s">
        <v>635</v>
      </c>
      <c r="V53" s="3"/>
      <c r="W53" s="31">
        <f>LEN(Table1[[#This Row],[Protein sequence]])</f>
        <v>331</v>
      </c>
      <c r="X53" s="3" t="s">
        <v>150</v>
      </c>
      <c r="Y53" s="3" t="s">
        <v>84</v>
      </c>
      <c r="Z53" s="3" t="s">
        <v>85</v>
      </c>
      <c r="AA53" s="3" t="s">
        <v>86</v>
      </c>
      <c r="AC53" s="3"/>
      <c r="AE53" s="3"/>
      <c r="AF53" s="3"/>
      <c r="AG53" s="3"/>
      <c r="AH53" s="3"/>
      <c r="AI53" s="3"/>
      <c r="AN53" s="3"/>
      <c r="AMV53" s="16"/>
      <c r="AMW53" s="16"/>
      <c r="AMX53" s="16"/>
      <c r="AMY53" s="16"/>
      <c r="AMZ53" s="16"/>
      <c r="ANA53" s="16"/>
      <c r="ANB53" s="16"/>
      <c r="ANC53" s="16"/>
      <c r="AND53" s="16"/>
      <c r="ANE53" s="16"/>
      <c r="ANF53" s="16"/>
      <c r="ANG53" s="16"/>
      <c r="ANH53" s="16"/>
      <c r="ANI53" s="16"/>
      <c r="ANJ53" s="16"/>
    </row>
    <row r="54" spans="1:1050" ht="74.25" customHeight="1" x14ac:dyDescent="0.2">
      <c r="A54" s="3">
        <v>33</v>
      </c>
      <c r="B54" s="20" t="s">
        <v>141</v>
      </c>
      <c r="C54" s="78" t="s">
        <v>81</v>
      </c>
      <c r="D54" s="3">
        <v>818</v>
      </c>
      <c r="E54" s="3" t="s">
        <v>15</v>
      </c>
      <c r="F54" s="3" t="s">
        <v>624</v>
      </c>
      <c r="G54" s="31">
        <v>58</v>
      </c>
      <c r="H54" s="3" t="s">
        <v>599</v>
      </c>
      <c r="I54" s="3" t="s">
        <v>888</v>
      </c>
      <c r="J54" s="31" t="s">
        <v>405</v>
      </c>
      <c r="K54" s="3" t="s">
        <v>626</v>
      </c>
      <c r="L54" s="20" t="s">
        <v>672</v>
      </c>
      <c r="M54" s="3" t="s">
        <v>666</v>
      </c>
      <c r="O54" s="31" t="str">
        <f>IF(ISTEXT(Table1[[#This Row],[SeqDom3]]),"3",IF(ISTEXT(Table1[[#This Row],[SeqDom2]]),"2","1"))</f>
        <v>2</v>
      </c>
      <c r="P54" s="3" t="s">
        <v>142</v>
      </c>
      <c r="Q54" s="100" t="s">
        <v>461</v>
      </c>
      <c r="R54" s="3" t="s">
        <v>632</v>
      </c>
      <c r="S54" s="3" t="s">
        <v>532</v>
      </c>
      <c r="T54" s="3" t="s">
        <v>639</v>
      </c>
      <c r="V54" s="3"/>
      <c r="W54" s="31">
        <f>LEN(Table1[[#This Row],[Protein sequence]])</f>
        <v>391</v>
      </c>
      <c r="X54" s="3" t="s">
        <v>143</v>
      </c>
      <c r="Y54" s="3" t="s">
        <v>84</v>
      </c>
      <c r="Z54" s="3" t="s">
        <v>85</v>
      </c>
      <c r="AA54" s="3" t="s">
        <v>86</v>
      </c>
      <c r="AC54" s="3"/>
      <c r="AE54" s="3"/>
      <c r="AF54" s="3"/>
      <c r="AG54" s="3"/>
      <c r="AH54" s="3"/>
      <c r="AI54" s="3"/>
      <c r="AN54" s="3"/>
      <c r="AMV54" s="16"/>
      <c r="AMW54" s="16"/>
      <c r="AMX54" s="16"/>
      <c r="AMY54" s="16"/>
      <c r="AMZ54" s="16"/>
      <c r="ANA54" s="16"/>
      <c r="ANB54" s="16"/>
      <c r="ANC54" s="16"/>
      <c r="AND54" s="16"/>
      <c r="ANE54" s="16"/>
      <c r="ANF54" s="16"/>
      <c r="ANG54" s="16"/>
      <c r="ANH54" s="16"/>
      <c r="ANI54" s="16"/>
      <c r="ANJ54" s="16"/>
    </row>
    <row r="55" spans="1:1050" ht="74.25" customHeight="1" x14ac:dyDescent="0.2">
      <c r="A55" s="3">
        <v>37</v>
      </c>
      <c r="B55" s="20" t="s">
        <v>154</v>
      </c>
      <c r="C55" s="78" t="s">
        <v>81</v>
      </c>
      <c r="D55" s="3">
        <v>818</v>
      </c>
      <c r="E55" s="3" t="s">
        <v>15</v>
      </c>
      <c r="F55" s="3" t="s">
        <v>624</v>
      </c>
      <c r="G55" s="31">
        <v>66</v>
      </c>
      <c r="H55" s="101" t="s">
        <v>602</v>
      </c>
      <c r="I55" s="3" t="s">
        <v>891</v>
      </c>
      <c r="J55" s="31" t="s">
        <v>404</v>
      </c>
      <c r="K55" s="20" t="s">
        <v>672</v>
      </c>
      <c r="L55" s="3" t="s">
        <v>706</v>
      </c>
      <c r="M55" s="3" t="s">
        <v>667</v>
      </c>
      <c r="O55" s="31" t="str">
        <f>IF(ISTEXT(Table1[[#This Row],[SeqDom3]]),"3",IF(ISTEXT(Table1[[#This Row],[SeqDom2]]),"2","1"))</f>
        <v>2</v>
      </c>
      <c r="P55" s="3" t="s">
        <v>155</v>
      </c>
      <c r="Q55" s="100" t="s">
        <v>465</v>
      </c>
      <c r="R55" s="3" t="s">
        <v>632</v>
      </c>
      <c r="S55" s="3" t="s">
        <v>536</v>
      </c>
      <c r="T55" s="3" t="s">
        <v>635</v>
      </c>
      <c r="V55" s="3"/>
      <c r="W55" s="31">
        <f>LEN(Table1[[#This Row],[Protein sequence]])</f>
        <v>342</v>
      </c>
      <c r="X55" s="3" t="s">
        <v>156</v>
      </c>
      <c r="Y55" s="3" t="s">
        <v>84</v>
      </c>
      <c r="Z55" s="3" t="s">
        <v>85</v>
      </c>
      <c r="AA55" s="3" t="s">
        <v>86</v>
      </c>
      <c r="AC55" s="3"/>
      <c r="AE55" s="3"/>
      <c r="AF55" s="3"/>
      <c r="AG55" s="3"/>
      <c r="AH55" s="3"/>
      <c r="AI55" s="3"/>
      <c r="AN55" s="3"/>
      <c r="AMV55" s="16"/>
      <c r="AMW55" s="16"/>
      <c r="AMX55" s="16"/>
      <c r="AMY55" s="16"/>
      <c r="AMZ55" s="16"/>
      <c r="ANA55" s="16"/>
      <c r="ANB55" s="16"/>
      <c r="ANC55" s="16"/>
      <c r="AND55" s="16"/>
      <c r="ANE55" s="16"/>
      <c r="ANF55" s="16"/>
      <c r="ANG55" s="16"/>
      <c r="ANH55" s="16"/>
      <c r="ANI55" s="16"/>
      <c r="ANJ55" s="16"/>
    </row>
    <row r="56" spans="1:1050" ht="74.25" customHeight="1" x14ac:dyDescent="0.2">
      <c r="A56" s="3">
        <v>41</v>
      </c>
      <c r="B56" s="20" t="s">
        <v>167</v>
      </c>
      <c r="C56" s="78" t="s">
        <v>81</v>
      </c>
      <c r="D56" s="3">
        <v>818</v>
      </c>
      <c r="E56" s="3" t="s">
        <v>15</v>
      </c>
      <c r="F56" s="3" t="s">
        <v>624</v>
      </c>
      <c r="G56" s="31">
        <v>71</v>
      </c>
      <c r="H56" s="101" t="s">
        <v>169</v>
      </c>
      <c r="I56" s="3" t="s">
        <v>893</v>
      </c>
      <c r="J56" s="31" t="s">
        <v>404</v>
      </c>
      <c r="K56" s="20" t="s">
        <v>672</v>
      </c>
      <c r="L56" s="3" t="s">
        <v>666</v>
      </c>
      <c r="M56" s="3" t="s">
        <v>666</v>
      </c>
      <c r="O56" s="31" t="str">
        <f>IF(ISTEXT(Table1[[#This Row],[SeqDom3]]),"3",IF(ISTEXT(Table1[[#This Row],[SeqDom2]]),"2","1"))</f>
        <v>2</v>
      </c>
      <c r="P56" s="3" t="s">
        <v>168</v>
      </c>
      <c r="Q56" s="100" t="s">
        <v>467</v>
      </c>
      <c r="R56" s="3" t="s">
        <v>632</v>
      </c>
      <c r="S56" s="3" t="s">
        <v>539</v>
      </c>
      <c r="T56" s="3" t="s">
        <v>635</v>
      </c>
      <c r="V56" s="3"/>
      <c r="W56" s="31">
        <f>LEN(Table1[[#This Row],[Protein sequence]])</f>
        <v>300</v>
      </c>
      <c r="X56" s="3" t="s">
        <v>170</v>
      </c>
      <c r="Y56" s="3" t="s">
        <v>84</v>
      </c>
      <c r="Z56" s="3" t="s">
        <v>85</v>
      </c>
      <c r="AA56" s="3" t="s">
        <v>86</v>
      </c>
      <c r="AC56" s="3"/>
      <c r="AE56" s="3"/>
      <c r="AF56" s="3"/>
      <c r="AG56" s="3"/>
      <c r="AH56" s="3"/>
      <c r="AI56" s="3"/>
      <c r="AN56" s="3"/>
      <c r="AMV56" s="16"/>
      <c r="AMW56" s="16"/>
      <c r="AMX56" s="16"/>
      <c r="AMY56" s="16"/>
      <c r="AMZ56" s="16"/>
      <c r="ANA56" s="16"/>
      <c r="ANB56" s="16"/>
      <c r="ANC56" s="16"/>
      <c r="AND56" s="16"/>
      <c r="ANE56" s="16"/>
      <c r="ANF56" s="16"/>
      <c r="ANG56" s="16"/>
      <c r="ANH56" s="16"/>
      <c r="ANI56" s="16"/>
      <c r="ANJ56" s="16"/>
    </row>
    <row r="57" spans="1:1050" ht="74.25" customHeight="1" x14ac:dyDescent="0.2">
      <c r="A57" s="3">
        <v>42</v>
      </c>
      <c r="B57" s="20" t="s">
        <v>171</v>
      </c>
      <c r="C57" s="78" t="s">
        <v>81</v>
      </c>
      <c r="D57" s="3">
        <v>818</v>
      </c>
      <c r="E57" s="3" t="s">
        <v>15</v>
      </c>
      <c r="F57" s="3" t="s">
        <v>624</v>
      </c>
      <c r="G57" s="31">
        <v>73</v>
      </c>
      <c r="H57" s="101" t="s">
        <v>604</v>
      </c>
      <c r="I57" s="3" t="s">
        <v>894</v>
      </c>
      <c r="J57" s="31" t="s">
        <v>404</v>
      </c>
      <c r="K57" s="20" t="s">
        <v>672</v>
      </c>
      <c r="L57" s="3" t="s">
        <v>624</v>
      </c>
      <c r="M57" s="3" t="s">
        <v>701</v>
      </c>
      <c r="O57" s="31" t="str">
        <f>IF(ISTEXT(Table1[[#This Row],[SeqDom3]]),"3",IF(ISTEXT(Table1[[#This Row],[SeqDom2]]),"2","1"))</f>
        <v>2</v>
      </c>
      <c r="P57" s="3" t="s">
        <v>172</v>
      </c>
      <c r="Q57" s="100" t="s">
        <v>418</v>
      </c>
      <c r="R57" s="3" t="s">
        <v>632</v>
      </c>
      <c r="S57" s="3" t="s">
        <v>540</v>
      </c>
      <c r="T57" s="3" t="s">
        <v>635</v>
      </c>
      <c r="V57" s="3"/>
      <c r="W57" s="31">
        <f>LEN(Table1[[#This Row],[Protein sequence]])</f>
        <v>322</v>
      </c>
      <c r="X57" s="3" t="s">
        <v>173</v>
      </c>
      <c r="Y57" s="3" t="s">
        <v>84</v>
      </c>
      <c r="Z57" s="3" t="s">
        <v>85</v>
      </c>
      <c r="AA57" s="3" t="s">
        <v>86</v>
      </c>
      <c r="AC57" s="3"/>
      <c r="AE57" s="3"/>
      <c r="AF57" s="3"/>
      <c r="AG57" s="3"/>
      <c r="AH57" s="3"/>
      <c r="AI57" s="3"/>
      <c r="AN57" s="3"/>
      <c r="AMV57" s="16"/>
      <c r="AMW57" s="16"/>
      <c r="AMX57" s="16"/>
      <c r="AMY57" s="16"/>
      <c r="AMZ57" s="16"/>
      <c r="ANA57" s="16"/>
      <c r="ANB57" s="16"/>
      <c r="ANC57" s="16"/>
      <c r="AND57" s="16"/>
      <c r="ANE57" s="16"/>
      <c r="ANF57" s="16"/>
      <c r="ANG57" s="16"/>
      <c r="ANH57" s="16"/>
      <c r="ANI57" s="16"/>
      <c r="ANJ57" s="16"/>
    </row>
    <row r="58" spans="1:1050" ht="74.25" customHeight="1" x14ac:dyDescent="0.2">
      <c r="A58" s="3">
        <v>40</v>
      </c>
      <c r="B58" s="20" t="s">
        <v>164</v>
      </c>
      <c r="C58" s="78" t="s">
        <v>81</v>
      </c>
      <c r="D58" s="3">
        <v>818</v>
      </c>
      <c r="E58" s="3" t="s">
        <v>15</v>
      </c>
      <c r="F58" s="3" t="s">
        <v>624</v>
      </c>
      <c r="G58" s="31">
        <v>68</v>
      </c>
      <c r="H58" s="3" t="s">
        <v>603</v>
      </c>
      <c r="I58" s="3" t="s">
        <v>892</v>
      </c>
      <c r="J58" s="31" t="s">
        <v>405</v>
      </c>
      <c r="K58" s="3" t="s">
        <v>624</v>
      </c>
      <c r="L58" s="20" t="s">
        <v>672</v>
      </c>
      <c r="M58" s="3" t="s">
        <v>626</v>
      </c>
      <c r="O58" s="31" t="str">
        <f>IF(ISTEXT(Table1[[#This Row],[SeqDom3]]),"3",IF(ISTEXT(Table1[[#This Row],[SeqDom2]]),"2","1"))</f>
        <v>2</v>
      </c>
      <c r="P58" s="3" t="s">
        <v>165</v>
      </c>
      <c r="Q58" s="100" t="s">
        <v>438</v>
      </c>
      <c r="R58" s="3" t="s">
        <v>632</v>
      </c>
      <c r="S58" s="3" t="s">
        <v>538</v>
      </c>
      <c r="T58" s="3" t="s">
        <v>639</v>
      </c>
      <c r="V58" s="3"/>
      <c r="W58" s="31">
        <f>LEN(Table1[[#This Row],[Protein sequence]])</f>
        <v>384</v>
      </c>
      <c r="X58" s="3" t="s">
        <v>166</v>
      </c>
      <c r="Y58" s="3" t="s">
        <v>84</v>
      </c>
      <c r="Z58" s="3" t="s">
        <v>85</v>
      </c>
      <c r="AA58" s="3" t="s">
        <v>86</v>
      </c>
      <c r="AC58" s="3"/>
      <c r="AE58" s="3"/>
      <c r="AF58" s="3"/>
      <c r="AG58" s="3"/>
      <c r="AH58" s="3"/>
      <c r="AI58" s="3"/>
      <c r="AN58" s="3"/>
      <c r="AMV58" s="16"/>
      <c r="AMW58" s="16"/>
      <c r="AMX58" s="16"/>
      <c r="AMY58" s="16"/>
      <c r="AMZ58" s="16"/>
      <c r="ANA58" s="16"/>
      <c r="ANB58" s="16"/>
      <c r="ANC58" s="16"/>
      <c r="AND58" s="16"/>
      <c r="ANE58" s="16"/>
      <c r="ANF58" s="16"/>
      <c r="ANG58" s="16"/>
      <c r="ANH58" s="16"/>
      <c r="ANI58" s="16"/>
      <c r="ANJ58" s="16"/>
    </row>
    <row r="59" spans="1:1050" ht="74.25" customHeight="1" x14ac:dyDescent="0.2">
      <c r="A59" s="3">
        <v>44</v>
      </c>
      <c r="B59" s="20" t="s">
        <v>177</v>
      </c>
      <c r="C59" s="78" t="s">
        <v>81</v>
      </c>
      <c r="D59" s="3">
        <v>818</v>
      </c>
      <c r="E59" s="3" t="s">
        <v>15</v>
      </c>
      <c r="F59" s="3" t="s">
        <v>624</v>
      </c>
      <c r="G59" s="31">
        <v>76</v>
      </c>
      <c r="H59" s="101" t="s">
        <v>606</v>
      </c>
      <c r="I59" s="3" t="s">
        <v>896</v>
      </c>
      <c r="J59" s="31" t="s">
        <v>404</v>
      </c>
      <c r="K59" s="20" t="s">
        <v>672</v>
      </c>
      <c r="L59" s="3" t="s">
        <v>704</v>
      </c>
      <c r="M59" s="3" t="s">
        <v>705</v>
      </c>
      <c r="O59" s="31" t="str">
        <f>IF(ISTEXT(Table1[[#This Row],[SeqDom3]]),"3",IF(ISTEXT(Table1[[#This Row],[SeqDom2]]),"2","1"))</f>
        <v>2</v>
      </c>
      <c r="P59" s="3" t="s">
        <v>178</v>
      </c>
      <c r="Q59" s="100" t="s">
        <v>469</v>
      </c>
      <c r="R59" s="3" t="s">
        <v>632</v>
      </c>
      <c r="S59" s="3" t="s">
        <v>542</v>
      </c>
      <c r="T59" s="3" t="s">
        <v>635</v>
      </c>
      <c r="V59" s="3"/>
      <c r="W59" s="31">
        <f>LEN(Table1[[#This Row],[Protein sequence]])</f>
        <v>295</v>
      </c>
      <c r="X59" s="3" t="s">
        <v>179</v>
      </c>
      <c r="Y59" s="3" t="s">
        <v>84</v>
      </c>
      <c r="Z59" s="3" t="s">
        <v>85</v>
      </c>
      <c r="AA59" s="3" t="s">
        <v>86</v>
      </c>
      <c r="AC59" s="3"/>
      <c r="AE59" s="3"/>
      <c r="AF59" s="3"/>
      <c r="AG59" s="3"/>
      <c r="AH59" s="3"/>
      <c r="AI59" s="3"/>
      <c r="AN59" s="3"/>
      <c r="AMV59" s="16"/>
      <c r="AMW59" s="16"/>
      <c r="AMX59" s="16"/>
      <c r="AMY59" s="16"/>
      <c r="AMZ59" s="16"/>
      <c r="ANA59" s="16"/>
      <c r="ANB59" s="16"/>
      <c r="ANC59" s="16"/>
      <c r="AND59" s="16"/>
      <c r="ANE59" s="16"/>
      <c r="ANF59" s="16"/>
      <c r="ANG59" s="16"/>
      <c r="ANH59" s="16"/>
      <c r="ANI59" s="16"/>
      <c r="ANJ59" s="16"/>
    </row>
    <row r="60" spans="1:1050" ht="74.25" customHeight="1" x14ac:dyDescent="0.2">
      <c r="A60" s="3">
        <v>58</v>
      </c>
      <c r="B60" s="20" t="s">
        <v>232</v>
      </c>
      <c r="C60" s="78" t="s">
        <v>199</v>
      </c>
      <c r="D60" s="3">
        <v>226186</v>
      </c>
      <c r="E60" s="3" t="s">
        <v>15</v>
      </c>
      <c r="F60" s="3" t="s">
        <v>624</v>
      </c>
      <c r="G60" s="31">
        <v>32</v>
      </c>
      <c r="H60" s="101" t="s">
        <v>609</v>
      </c>
      <c r="I60" s="3" t="s">
        <v>903</v>
      </c>
      <c r="J60" s="31" t="s">
        <v>404</v>
      </c>
      <c r="K60" s="20" t="s">
        <v>672</v>
      </c>
      <c r="L60" s="3" t="s">
        <v>666</v>
      </c>
      <c r="M60" s="3" t="s">
        <v>666</v>
      </c>
      <c r="N60" s="3" t="s">
        <v>233</v>
      </c>
      <c r="O60" s="31" t="str">
        <f>IF(ISTEXT(Table1[[#This Row],[SeqDom3]]),"3",IF(ISTEXT(Table1[[#This Row],[SeqDom2]]),"2","1"))</f>
        <v>2</v>
      </c>
      <c r="P60" s="3" t="s">
        <v>95</v>
      </c>
      <c r="Q60" s="100" t="s">
        <v>449</v>
      </c>
      <c r="R60" s="3" t="s">
        <v>632</v>
      </c>
      <c r="S60" s="3" t="s">
        <v>521</v>
      </c>
      <c r="T60" s="3" t="s">
        <v>635</v>
      </c>
      <c r="V60" s="3"/>
      <c r="W60" s="31">
        <f>LEN(Table1[[#This Row],[Protein sequence]])</f>
        <v>298</v>
      </c>
      <c r="X60" s="3" t="s">
        <v>234</v>
      </c>
      <c r="Y60" s="3" t="s">
        <v>203</v>
      </c>
      <c r="Z60" s="3" t="s">
        <v>204</v>
      </c>
      <c r="AA60" s="3" t="s">
        <v>205</v>
      </c>
      <c r="AC60" s="3"/>
      <c r="AE60" s="3"/>
      <c r="AF60" s="3"/>
      <c r="AG60" s="3"/>
      <c r="AH60" s="3"/>
      <c r="AI60" s="3"/>
      <c r="AN60" s="3"/>
      <c r="AMV60" s="16"/>
      <c r="AMW60" s="16"/>
      <c r="AMX60" s="16"/>
      <c r="AMY60" s="16"/>
      <c r="AMZ60" s="16"/>
      <c r="ANA60" s="16"/>
      <c r="ANB60" s="16"/>
      <c r="ANC60" s="16"/>
      <c r="AND60" s="16"/>
      <c r="ANE60" s="16"/>
      <c r="ANF60" s="16"/>
      <c r="ANG60" s="16"/>
      <c r="ANH60" s="16"/>
      <c r="ANI60" s="16"/>
      <c r="ANJ60" s="16"/>
    </row>
    <row r="61" spans="1:1050" ht="74.25" customHeight="1" x14ac:dyDescent="0.2">
      <c r="A61" s="3">
        <v>43</v>
      </c>
      <c r="B61" s="20" t="s">
        <v>174</v>
      </c>
      <c r="C61" s="78" t="s">
        <v>81</v>
      </c>
      <c r="D61" s="3">
        <v>818</v>
      </c>
      <c r="E61" s="3" t="s">
        <v>15</v>
      </c>
      <c r="F61" s="3" t="s">
        <v>624</v>
      </c>
      <c r="G61" s="31">
        <v>74</v>
      </c>
      <c r="H61" s="3" t="s">
        <v>605</v>
      </c>
      <c r="I61" s="3" t="s">
        <v>895</v>
      </c>
      <c r="J61" s="31" t="s">
        <v>405</v>
      </c>
      <c r="K61" s="3" t="s">
        <v>626</v>
      </c>
      <c r="L61" s="20" t="s">
        <v>672</v>
      </c>
      <c r="M61" s="3" t="s">
        <v>666</v>
      </c>
      <c r="O61" s="31" t="str">
        <f>IF(ISTEXT(Table1[[#This Row],[SeqDom3]]),"3",IF(ISTEXT(Table1[[#This Row],[SeqDom2]]),"2","1"))</f>
        <v>3</v>
      </c>
      <c r="P61" s="3" t="s">
        <v>175</v>
      </c>
      <c r="Q61" s="100" t="s">
        <v>468</v>
      </c>
      <c r="R61" s="3" t="s">
        <v>632</v>
      </c>
      <c r="S61" s="3" t="s">
        <v>541</v>
      </c>
      <c r="T61" s="3" t="s">
        <v>632</v>
      </c>
      <c r="U61" s="3" t="s">
        <v>541</v>
      </c>
      <c r="V61" s="3" t="s">
        <v>642</v>
      </c>
      <c r="W61" s="31">
        <f>LEN(Table1[[#This Row],[Protein sequence]])</f>
        <v>396</v>
      </c>
      <c r="X61" s="3" t="s">
        <v>176</v>
      </c>
      <c r="Y61" s="3" t="s">
        <v>84</v>
      </c>
      <c r="Z61" s="3" t="s">
        <v>85</v>
      </c>
      <c r="AA61" s="3" t="s">
        <v>86</v>
      </c>
      <c r="AC61" s="3"/>
      <c r="AE61" s="3"/>
      <c r="AF61" s="3"/>
      <c r="AG61" s="3"/>
      <c r="AH61" s="3"/>
      <c r="AI61" s="3"/>
      <c r="AN61" s="3"/>
      <c r="AMV61" s="16"/>
      <c r="AMW61" s="16"/>
      <c r="AMX61" s="16"/>
      <c r="AMY61" s="16"/>
      <c r="AMZ61" s="16"/>
      <c r="ANA61" s="16"/>
      <c r="ANB61" s="16"/>
      <c r="ANC61" s="16"/>
      <c r="AND61" s="16"/>
      <c r="ANE61" s="16"/>
      <c r="ANF61" s="16"/>
      <c r="ANG61" s="16"/>
      <c r="ANH61" s="16"/>
      <c r="ANI61" s="16"/>
      <c r="ANJ61" s="16"/>
    </row>
    <row r="62" spans="1:1050" ht="74.25" customHeight="1" x14ac:dyDescent="0.2">
      <c r="A62" s="3">
        <v>59</v>
      </c>
      <c r="B62" s="20" t="s">
        <v>235</v>
      </c>
      <c r="C62" s="78" t="s">
        <v>199</v>
      </c>
      <c r="D62" s="3">
        <v>226186</v>
      </c>
      <c r="E62" s="3" t="s">
        <v>15</v>
      </c>
      <c r="F62" s="3" t="s">
        <v>624</v>
      </c>
      <c r="G62" s="31">
        <v>34</v>
      </c>
      <c r="H62" s="101" t="s">
        <v>169</v>
      </c>
      <c r="I62" s="3" t="s">
        <v>904</v>
      </c>
      <c r="J62" s="31" t="s">
        <v>404</v>
      </c>
      <c r="K62" s="20" t="s">
        <v>672</v>
      </c>
      <c r="L62" s="3" t="s">
        <v>666</v>
      </c>
      <c r="M62" s="3" t="s">
        <v>666</v>
      </c>
      <c r="O62" s="31" t="str">
        <f>IF(ISTEXT(Table1[[#This Row],[SeqDom3]]),"3",IF(ISTEXT(Table1[[#This Row],[SeqDom2]]),"2","1"))</f>
        <v>2</v>
      </c>
      <c r="P62" s="3" t="s">
        <v>168</v>
      </c>
      <c r="Q62" s="100" t="s">
        <v>467</v>
      </c>
      <c r="R62" s="3" t="s">
        <v>632</v>
      </c>
      <c r="S62" s="3" t="s">
        <v>539</v>
      </c>
      <c r="T62" s="3" t="s">
        <v>635</v>
      </c>
      <c r="V62" s="3"/>
      <c r="W62" s="31">
        <f>LEN(Table1[[#This Row],[Protein sequence]])</f>
        <v>300</v>
      </c>
      <c r="X62" s="3" t="s">
        <v>236</v>
      </c>
      <c r="Y62" s="3" t="s">
        <v>203</v>
      </c>
      <c r="Z62" s="3" t="s">
        <v>204</v>
      </c>
      <c r="AA62" s="3" t="s">
        <v>205</v>
      </c>
      <c r="AC62" s="3"/>
      <c r="AE62" s="3"/>
      <c r="AF62" s="3"/>
      <c r="AG62" s="3"/>
      <c r="AH62" s="3"/>
      <c r="AI62" s="3"/>
      <c r="AN62" s="3"/>
      <c r="AMV62" s="16"/>
      <c r="AMW62" s="16"/>
      <c r="AMX62" s="16"/>
      <c r="AMY62" s="16"/>
      <c r="AMZ62" s="16"/>
      <c r="ANA62" s="16"/>
      <c r="ANB62" s="16"/>
      <c r="ANC62" s="16"/>
      <c r="AND62" s="16"/>
      <c r="ANE62" s="16"/>
      <c r="ANF62" s="16"/>
      <c r="ANG62" s="16"/>
      <c r="ANH62" s="16"/>
      <c r="ANI62" s="16"/>
      <c r="ANJ62" s="16"/>
    </row>
    <row r="63" spans="1:1050" ht="74.25" customHeight="1" x14ac:dyDescent="0.2">
      <c r="A63" s="3">
        <v>45</v>
      </c>
      <c r="B63" s="20" t="s">
        <v>180</v>
      </c>
      <c r="C63" s="78" t="s">
        <v>81</v>
      </c>
      <c r="D63" s="3">
        <v>818</v>
      </c>
      <c r="E63" s="3" t="s">
        <v>15</v>
      </c>
      <c r="F63" s="3" t="s">
        <v>624</v>
      </c>
      <c r="G63" s="31">
        <v>80</v>
      </c>
      <c r="H63" s="3" t="s">
        <v>74</v>
      </c>
      <c r="I63" s="3" t="s">
        <v>897</v>
      </c>
      <c r="J63" s="31" t="s">
        <v>405</v>
      </c>
      <c r="K63" s="3" t="s">
        <v>626</v>
      </c>
      <c r="L63" s="20" t="s">
        <v>672</v>
      </c>
      <c r="M63" s="3" t="s">
        <v>624</v>
      </c>
      <c r="O63" s="31" t="str">
        <f>IF(ISTEXT(Table1[[#This Row],[SeqDom3]]),"3",IF(ISTEXT(Table1[[#This Row],[SeqDom2]]),"2","1"))</f>
        <v>2</v>
      </c>
      <c r="P63" s="3" t="s">
        <v>181</v>
      </c>
      <c r="Q63" s="100" t="s">
        <v>470</v>
      </c>
      <c r="R63" s="3" t="s">
        <v>632</v>
      </c>
      <c r="S63" s="3" t="s">
        <v>543</v>
      </c>
      <c r="T63" s="3" t="s">
        <v>639</v>
      </c>
      <c r="V63" s="3"/>
      <c r="W63" s="31">
        <f>LEN(Table1[[#This Row],[Protein sequence]])</f>
        <v>399</v>
      </c>
      <c r="X63" s="3" t="s">
        <v>182</v>
      </c>
      <c r="Y63" s="3" t="s">
        <v>84</v>
      </c>
      <c r="Z63" s="3" t="s">
        <v>85</v>
      </c>
      <c r="AA63" s="3" t="s">
        <v>86</v>
      </c>
      <c r="AC63" s="3"/>
      <c r="AE63" s="3"/>
      <c r="AF63" s="3"/>
      <c r="AG63" s="3"/>
      <c r="AH63" s="3"/>
      <c r="AI63" s="3"/>
      <c r="AN63" s="3"/>
      <c r="AMV63" s="16"/>
      <c r="AMW63" s="16"/>
      <c r="AMX63" s="16"/>
      <c r="AMY63" s="16"/>
      <c r="AMZ63" s="16"/>
      <c r="ANA63" s="16"/>
      <c r="ANB63" s="16"/>
      <c r="ANC63" s="16"/>
      <c r="AND63" s="16"/>
      <c r="ANE63" s="16"/>
      <c r="ANF63" s="16"/>
      <c r="ANG63" s="16"/>
      <c r="ANH63" s="16"/>
      <c r="ANI63" s="16"/>
      <c r="ANJ63" s="16"/>
    </row>
    <row r="64" spans="1:1050" ht="74.25" customHeight="1" x14ac:dyDescent="0.2">
      <c r="A64" s="3">
        <v>46</v>
      </c>
      <c r="B64" s="20" t="s">
        <v>183</v>
      </c>
      <c r="C64" s="78" t="s">
        <v>81</v>
      </c>
      <c r="D64" s="3">
        <v>818</v>
      </c>
      <c r="E64" s="3" t="s">
        <v>15</v>
      </c>
      <c r="F64" s="3" t="s">
        <v>624</v>
      </c>
      <c r="G64" s="31">
        <v>80</v>
      </c>
      <c r="H64" s="3" t="s">
        <v>74</v>
      </c>
      <c r="I64" s="3" t="s">
        <v>898</v>
      </c>
      <c r="J64" s="31" t="s">
        <v>406</v>
      </c>
      <c r="K64" s="3" t="s">
        <v>626</v>
      </c>
      <c r="L64" s="3" t="s">
        <v>624</v>
      </c>
      <c r="M64" s="20" t="s">
        <v>672</v>
      </c>
      <c r="O64" s="31" t="str">
        <f>IF(ISTEXT(Table1[[#This Row],[SeqDom3]]),"3",IF(ISTEXT(Table1[[#This Row],[SeqDom2]]),"2","1"))</f>
        <v>1</v>
      </c>
      <c r="P64" s="3" t="s">
        <v>184</v>
      </c>
      <c r="Q64" s="100" t="s">
        <v>471</v>
      </c>
      <c r="R64" s="3" t="s">
        <v>632</v>
      </c>
      <c r="S64" s="3"/>
      <c r="T64" s="3"/>
      <c r="V64" s="3"/>
      <c r="W64" s="31">
        <f>LEN(Table1[[#This Row],[Protein sequence]])</f>
        <v>326</v>
      </c>
      <c r="X64" s="3" t="s">
        <v>185</v>
      </c>
      <c r="Y64" s="3" t="s">
        <v>84</v>
      </c>
      <c r="Z64" s="3" t="s">
        <v>85</v>
      </c>
      <c r="AA64" s="3" t="s">
        <v>86</v>
      </c>
      <c r="AC64" s="3"/>
      <c r="AE64" s="3"/>
      <c r="AF64" s="3"/>
      <c r="AG64" s="3"/>
      <c r="AH64" s="3"/>
      <c r="AI64" s="3"/>
      <c r="AN64" s="3"/>
      <c r="AMV64" s="16"/>
      <c r="AMW64" s="16"/>
      <c r="AMX64" s="16"/>
      <c r="AMY64" s="16"/>
      <c r="AMZ64" s="16"/>
      <c r="ANA64" s="16"/>
      <c r="ANB64" s="16"/>
      <c r="ANC64" s="16"/>
      <c r="AND64" s="16"/>
      <c r="ANE64" s="16"/>
      <c r="ANF64" s="16"/>
      <c r="ANG64" s="16"/>
      <c r="ANH64" s="16"/>
      <c r="ANI64" s="16"/>
      <c r="ANJ64" s="16"/>
    </row>
    <row r="65" spans="1:1050" ht="74.25" customHeight="1" x14ac:dyDescent="0.2">
      <c r="A65" s="3">
        <v>60</v>
      </c>
      <c r="B65" s="20" t="s">
        <v>237</v>
      </c>
      <c r="C65" s="78" t="s">
        <v>199</v>
      </c>
      <c r="D65" s="3">
        <v>226186</v>
      </c>
      <c r="E65" s="3" t="s">
        <v>15</v>
      </c>
      <c r="F65" s="3" t="s">
        <v>624</v>
      </c>
      <c r="G65" s="31">
        <v>90</v>
      </c>
      <c r="H65" s="101" t="s">
        <v>618</v>
      </c>
      <c r="I65" s="3" t="s">
        <v>905</v>
      </c>
      <c r="J65" s="31" t="s">
        <v>404</v>
      </c>
      <c r="K65" s="20" t="s">
        <v>672</v>
      </c>
      <c r="L65" s="3" t="s">
        <v>701</v>
      </c>
      <c r="M65" s="3" t="s">
        <v>709</v>
      </c>
      <c r="N65" s="3" t="s">
        <v>239</v>
      </c>
      <c r="O65" s="31" t="str">
        <f>IF(ISTEXT(Table1[[#This Row],[SeqDom3]]),"3",IF(ISTEXT(Table1[[#This Row],[SeqDom2]]),"2","1"))</f>
        <v>2</v>
      </c>
      <c r="P65" s="3" t="s">
        <v>238</v>
      </c>
      <c r="Q65" s="100" t="s">
        <v>477</v>
      </c>
      <c r="R65" s="3" t="s">
        <v>632</v>
      </c>
      <c r="S65" s="3" t="s">
        <v>553</v>
      </c>
      <c r="T65" s="3" t="s">
        <v>635</v>
      </c>
      <c r="V65" s="3"/>
      <c r="W65" s="31">
        <f>LEN(Table1[[#This Row],[Protein sequence]])</f>
        <v>321</v>
      </c>
      <c r="X65" s="3" t="s">
        <v>240</v>
      </c>
      <c r="Y65" s="3" t="s">
        <v>203</v>
      </c>
      <c r="Z65" s="3" t="s">
        <v>204</v>
      </c>
      <c r="AA65" s="3" t="s">
        <v>205</v>
      </c>
      <c r="AC65" s="3"/>
      <c r="AE65" s="3"/>
      <c r="AF65" s="3"/>
      <c r="AG65" s="3"/>
      <c r="AH65" s="3"/>
      <c r="AI65" s="3"/>
      <c r="AN65" s="3"/>
      <c r="AMV65" s="16"/>
      <c r="AMW65" s="16"/>
      <c r="AMX65" s="16"/>
      <c r="AMY65" s="16"/>
      <c r="AMZ65" s="16"/>
      <c r="ANA65" s="16"/>
      <c r="ANB65" s="16"/>
      <c r="ANC65" s="16"/>
      <c r="AND65" s="16"/>
      <c r="ANE65" s="16"/>
      <c r="ANF65" s="16"/>
      <c r="ANG65" s="16"/>
      <c r="ANH65" s="16"/>
      <c r="ANI65" s="16"/>
      <c r="ANJ65" s="16"/>
    </row>
    <row r="66" spans="1:1050" ht="74.25" customHeight="1" x14ac:dyDescent="0.2">
      <c r="A66" s="22">
        <v>51</v>
      </c>
      <c r="B66" s="24" t="s">
        <v>210</v>
      </c>
      <c r="C66" s="77" t="s">
        <v>199</v>
      </c>
      <c r="D66" s="22">
        <v>226186</v>
      </c>
      <c r="E66" s="22" t="s">
        <v>15</v>
      </c>
      <c r="F66" s="22" t="s">
        <v>624</v>
      </c>
      <c r="G66" s="98">
        <v>14</v>
      </c>
      <c r="H66" s="22" t="s">
        <v>608</v>
      </c>
      <c r="I66" s="22" t="s">
        <v>900</v>
      </c>
      <c r="J66" s="98" t="s">
        <v>406</v>
      </c>
      <c r="K66" s="22" t="s">
        <v>626</v>
      </c>
      <c r="L66" s="22" t="s">
        <v>624</v>
      </c>
      <c r="M66" s="24" t="s">
        <v>672</v>
      </c>
      <c r="N66" s="22" t="s">
        <v>211</v>
      </c>
      <c r="O66" s="98" t="str">
        <f>IF(ISTEXT(Table1[[#This Row],[SeqDom3]]),"3",IF(ISTEXT(Table1[[#This Row],[SeqDom2]]),"2","1"))</f>
        <v>2</v>
      </c>
      <c r="P66" s="22" t="s">
        <v>112</v>
      </c>
      <c r="Q66" s="99" t="s">
        <v>568</v>
      </c>
      <c r="R66" s="22" t="s">
        <v>655</v>
      </c>
      <c r="S66" s="22" t="s">
        <v>569</v>
      </c>
      <c r="T66" s="22" t="s">
        <v>632</v>
      </c>
      <c r="U66" s="22"/>
      <c r="V66" s="22"/>
      <c r="W66" s="98">
        <f>LEN(Table1[[#This Row],[Protein sequence]])</f>
        <v>449</v>
      </c>
      <c r="X66" s="22" t="s">
        <v>113</v>
      </c>
      <c r="Y66" s="22" t="s">
        <v>203</v>
      </c>
      <c r="Z66" s="22" t="s">
        <v>204</v>
      </c>
      <c r="AA66" s="22" t="s">
        <v>205</v>
      </c>
      <c r="AC66" s="3"/>
      <c r="AE66" s="3"/>
      <c r="AF66" s="3"/>
      <c r="AG66" s="3"/>
      <c r="AH66" s="3"/>
      <c r="AI66" s="3"/>
      <c r="AN66" s="3"/>
      <c r="AMV66" s="16"/>
      <c r="AMW66" s="16"/>
      <c r="AMX66" s="16"/>
      <c r="AMY66" s="16"/>
      <c r="AMZ66" s="16"/>
      <c r="ANA66" s="16"/>
      <c r="ANB66" s="16"/>
      <c r="ANC66" s="16"/>
      <c r="AND66" s="16"/>
      <c r="ANE66" s="16"/>
      <c r="ANF66" s="16"/>
      <c r="ANG66" s="16"/>
      <c r="ANH66" s="16"/>
      <c r="ANI66" s="16"/>
      <c r="ANJ66" s="16"/>
    </row>
    <row r="67" spans="1:1050" ht="74.25" customHeight="1" x14ac:dyDescent="0.2">
      <c r="A67" s="3">
        <v>52</v>
      </c>
      <c r="B67" s="20" t="s">
        <v>212</v>
      </c>
      <c r="C67" s="78" t="s">
        <v>199</v>
      </c>
      <c r="D67" s="3">
        <v>226186</v>
      </c>
      <c r="E67" s="3" t="s">
        <v>15</v>
      </c>
      <c r="F67" s="3" t="s">
        <v>624</v>
      </c>
      <c r="G67" s="31">
        <v>14</v>
      </c>
      <c r="H67" s="3" t="s">
        <v>608</v>
      </c>
      <c r="I67" s="3" t="s">
        <v>901</v>
      </c>
      <c r="J67" s="31" t="s">
        <v>405</v>
      </c>
      <c r="K67" s="3" t="s">
        <v>626</v>
      </c>
      <c r="L67" s="20" t="s">
        <v>672</v>
      </c>
      <c r="M67" s="3" t="s">
        <v>624</v>
      </c>
      <c r="N67" s="3" t="s">
        <v>211</v>
      </c>
      <c r="O67" s="31" t="str">
        <f>IF(ISTEXT(Table1[[#This Row],[SeqDom3]]),"3",IF(ISTEXT(Table1[[#This Row],[SeqDom2]]),"2","1"))</f>
        <v>2</v>
      </c>
      <c r="P67" s="3" t="s">
        <v>213</v>
      </c>
      <c r="Q67" s="100" t="s">
        <v>473</v>
      </c>
      <c r="R67" s="3" t="s">
        <v>632</v>
      </c>
      <c r="S67" s="3" t="s">
        <v>545</v>
      </c>
      <c r="T67" s="3" t="s">
        <v>639</v>
      </c>
      <c r="V67" s="3"/>
      <c r="W67" s="31">
        <f>LEN(Table1[[#This Row],[Protein sequence]])</f>
        <v>395</v>
      </c>
      <c r="X67" s="3" t="s">
        <v>214</v>
      </c>
      <c r="Y67" s="3" t="s">
        <v>203</v>
      </c>
      <c r="Z67" s="3" t="s">
        <v>204</v>
      </c>
      <c r="AA67" s="3" t="s">
        <v>205</v>
      </c>
      <c r="AC67" s="3"/>
      <c r="AE67" s="3"/>
      <c r="AF67" s="3"/>
      <c r="AG67" s="3"/>
      <c r="AH67" s="3"/>
      <c r="AI67" s="3"/>
      <c r="AN67" s="3"/>
      <c r="AMV67" s="16"/>
      <c r="AMW67" s="16"/>
      <c r="AMX67" s="16"/>
      <c r="AMY67" s="16"/>
      <c r="AMZ67" s="16"/>
      <c r="ANA67" s="16"/>
      <c r="ANB67" s="16"/>
      <c r="ANC67" s="16"/>
      <c r="AND67" s="16"/>
      <c r="ANE67" s="16"/>
      <c r="ANF67" s="16"/>
      <c r="ANG67" s="16"/>
      <c r="ANH67" s="16"/>
      <c r="ANI67" s="16"/>
      <c r="ANJ67" s="16"/>
    </row>
    <row r="68" spans="1:1050" s="105" customFormat="1" ht="74.25" customHeight="1" x14ac:dyDescent="0.2">
      <c r="A68" s="3">
        <v>53</v>
      </c>
      <c r="B68" s="20" t="s">
        <v>215</v>
      </c>
      <c r="C68" s="78" t="s">
        <v>199</v>
      </c>
      <c r="D68" s="3">
        <v>226186</v>
      </c>
      <c r="E68" s="3" t="s">
        <v>15</v>
      </c>
      <c r="F68" s="3" t="s">
        <v>624</v>
      </c>
      <c r="G68" s="31">
        <v>14</v>
      </c>
      <c r="H68" s="3" t="s">
        <v>608</v>
      </c>
      <c r="I68" s="3" t="s">
        <v>901</v>
      </c>
      <c r="J68" s="31" t="s">
        <v>405</v>
      </c>
      <c r="K68" s="3" t="s">
        <v>626</v>
      </c>
      <c r="L68" s="20" t="s">
        <v>672</v>
      </c>
      <c r="M68" s="3" t="s">
        <v>670</v>
      </c>
      <c r="N68" s="3" t="s">
        <v>211</v>
      </c>
      <c r="O68" s="31" t="str">
        <f>IF(ISTEXT(Table1[[#This Row],[SeqDom3]]),"3",IF(ISTEXT(Table1[[#This Row],[SeqDom2]]),"2","1"))</f>
        <v>2</v>
      </c>
      <c r="P68" s="3" t="s">
        <v>216</v>
      </c>
      <c r="Q68" s="100" t="s">
        <v>474</v>
      </c>
      <c r="R68" s="3" t="s">
        <v>632</v>
      </c>
      <c r="S68" s="3" t="s">
        <v>546</v>
      </c>
      <c r="T68" s="3" t="s">
        <v>639</v>
      </c>
      <c r="U68" s="3"/>
      <c r="V68" s="3"/>
      <c r="W68" s="31">
        <f>LEN(Table1[[#This Row],[Protein sequence]])</f>
        <v>396</v>
      </c>
      <c r="X68" s="3" t="s">
        <v>217</v>
      </c>
      <c r="Y68" s="3" t="s">
        <v>203</v>
      </c>
      <c r="Z68" s="3" t="s">
        <v>204</v>
      </c>
      <c r="AA68" s="3" t="s">
        <v>205</v>
      </c>
      <c r="AB68" s="21"/>
      <c r="AC68" s="21"/>
      <c r="AD68" s="21"/>
      <c r="AE68" s="21"/>
      <c r="AF68" s="21"/>
      <c r="AG68" s="21"/>
      <c r="AH68" s="21"/>
      <c r="AI68" s="21"/>
      <c r="AJ68" s="21"/>
      <c r="AK68" s="21"/>
      <c r="AL68" s="21"/>
      <c r="AM68" s="21"/>
      <c r="AN68" s="21"/>
      <c r="AO68" s="21"/>
      <c r="AP68" s="21"/>
      <c r="AQ68" s="21"/>
      <c r="AR68" s="21"/>
      <c r="AS68" s="21"/>
      <c r="AT68" s="21"/>
      <c r="AU68" s="21"/>
      <c r="AV68" s="21"/>
      <c r="AW68" s="21"/>
      <c r="AX68" s="21"/>
      <c r="AY68" s="21"/>
      <c r="AZ68" s="21"/>
      <c r="BA68" s="21"/>
      <c r="BB68" s="21"/>
      <c r="BC68" s="21"/>
      <c r="BD68" s="21"/>
      <c r="BE68" s="21"/>
      <c r="BF68" s="21"/>
      <c r="BG68" s="21"/>
      <c r="BH68" s="21"/>
      <c r="BI68" s="21"/>
      <c r="BJ68" s="21"/>
      <c r="BK68" s="21"/>
      <c r="BL68" s="21"/>
      <c r="BM68" s="21"/>
      <c r="BN68" s="21"/>
      <c r="BO68" s="21"/>
      <c r="BP68" s="21"/>
      <c r="BQ68" s="21"/>
      <c r="BR68" s="21"/>
      <c r="BS68" s="21"/>
      <c r="BT68" s="21"/>
      <c r="BU68" s="21"/>
      <c r="BV68" s="21"/>
      <c r="BW68" s="21"/>
      <c r="BX68" s="21"/>
      <c r="BY68" s="21"/>
      <c r="BZ68" s="21"/>
      <c r="CA68" s="21"/>
      <c r="CB68" s="21"/>
      <c r="CC68" s="21"/>
      <c r="CD68" s="21"/>
      <c r="CE68" s="21"/>
      <c r="CF68" s="21"/>
      <c r="CG68" s="21"/>
      <c r="CH68" s="21"/>
      <c r="CI68" s="21"/>
      <c r="CJ68" s="21"/>
      <c r="CK68" s="21"/>
      <c r="CL68" s="21"/>
      <c r="CM68" s="21"/>
      <c r="CN68" s="21"/>
      <c r="CO68" s="21"/>
      <c r="CP68" s="21"/>
      <c r="CQ68" s="21"/>
      <c r="CR68" s="21"/>
      <c r="CS68" s="21"/>
      <c r="CT68" s="21"/>
      <c r="CU68" s="21"/>
      <c r="CV68" s="21"/>
      <c r="CW68" s="21"/>
      <c r="CX68" s="21"/>
      <c r="CY68" s="21"/>
      <c r="CZ68" s="21"/>
      <c r="DA68" s="21"/>
      <c r="DB68" s="21"/>
      <c r="DC68" s="21"/>
      <c r="DD68" s="21"/>
      <c r="DE68" s="21"/>
      <c r="DF68" s="21"/>
      <c r="DG68" s="21"/>
      <c r="DH68" s="21"/>
      <c r="DI68" s="21"/>
      <c r="DJ68" s="21"/>
      <c r="DK68" s="21"/>
      <c r="DL68" s="21"/>
      <c r="DM68" s="21"/>
      <c r="DN68" s="21"/>
      <c r="DO68" s="21"/>
      <c r="DP68" s="21"/>
      <c r="DQ68" s="21"/>
      <c r="DR68" s="21"/>
      <c r="DS68" s="21"/>
      <c r="DT68" s="21"/>
      <c r="DU68" s="21"/>
      <c r="DV68" s="21"/>
      <c r="DW68" s="21"/>
      <c r="DX68" s="21"/>
      <c r="DY68" s="21"/>
      <c r="DZ68" s="21"/>
      <c r="EA68" s="21"/>
      <c r="EB68" s="21"/>
      <c r="EC68" s="21"/>
      <c r="ED68" s="21"/>
      <c r="EE68" s="21"/>
      <c r="EF68" s="21"/>
      <c r="EG68" s="21"/>
      <c r="EH68" s="21"/>
      <c r="EI68" s="21"/>
      <c r="EJ68" s="21"/>
      <c r="EK68" s="21"/>
      <c r="EL68" s="21"/>
      <c r="EM68" s="21"/>
      <c r="EN68" s="21"/>
      <c r="EO68" s="21"/>
      <c r="EP68" s="21"/>
      <c r="EQ68" s="21"/>
      <c r="ER68" s="21"/>
      <c r="ES68" s="21"/>
      <c r="ET68" s="21"/>
      <c r="EU68" s="21"/>
      <c r="EV68" s="21"/>
      <c r="EW68" s="21"/>
      <c r="EX68" s="21"/>
      <c r="EY68" s="21"/>
      <c r="EZ68" s="21"/>
      <c r="FA68" s="21"/>
      <c r="FB68" s="21"/>
      <c r="FC68" s="21"/>
      <c r="FD68" s="21"/>
      <c r="FE68" s="21"/>
      <c r="FF68" s="21"/>
      <c r="FG68" s="21"/>
      <c r="FH68" s="21"/>
      <c r="FI68" s="21"/>
      <c r="FJ68" s="21"/>
      <c r="FK68" s="21"/>
      <c r="FL68" s="21"/>
      <c r="FM68" s="21"/>
      <c r="FN68" s="21"/>
      <c r="FO68" s="21"/>
      <c r="FP68" s="21"/>
      <c r="FQ68" s="21"/>
      <c r="FR68" s="21"/>
      <c r="FS68" s="21"/>
      <c r="FT68" s="21"/>
      <c r="FU68" s="21"/>
      <c r="FV68" s="21"/>
      <c r="FW68" s="21"/>
      <c r="FX68" s="21"/>
      <c r="FY68" s="21"/>
      <c r="FZ68" s="21"/>
      <c r="GA68" s="21"/>
      <c r="GB68" s="21"/>
      <c r="GC68" s="21"/>
      <c r="GD68" s="21"/>
      <c r="GE68" s="21"/>
      <c r="GF68" s="21"/>
      <c r="GG68" s="21"/>
      <c r="GH68" s="21"/>
      <c r="GI68" s="21"/>
      <c r="GJ68" s="21"/>
      <c r="GK68" s="21"/>
      <c r="GL68" s="21"/>
      <c r="GM68" s="21"/>
      <c r="GN68" s="21"/>
      <c r="GO68" s="21"/>
      <c r="GP68" s="21"/>
      <c r="GQ68" s="21"/>
      <c r="GR68" s="21"/>
      <c r="GS68" s="21"/>
      <c r="GT68" s="21"/>
      <c r="GU68" s="21"/>
      <c r="GV68" s="21"/>
      <c r="GW68" s="21"/>
      <c r="GX68" s="21"/>
      <c r="GY68" s="21"/>
      <c r="GZ68" s="21"/>
      <c r="HA68" s="21"/>
      <c r="HB68" s="21"/>
      <c r="HC68" s="21"/>
      <c r="HD68" s="21"/>
      <c r="HE68" s="21"/>
      <c r="HF68" s="21"/>
      <c r="HG68" s="21"/>
      <c r="HH68" s="21"/>
      <c r="HI68" s="21"/>
      <c r="HJ68" s="21"/>
      <c r="HK68" s="21"/>
      <c r="HL68" s="21"/>
      <c r="HM68" s="21"/>
      <c r="HN68" s="21"/>
      <c r="HO68" s="21"/>
      <c r="HP68" s="21"/>
      <c r="HQ68" s="21"/>
      <c r="HR68" s="21"/>
      <c r="HS68" s="21"/>
      <c r="HT68" s="21"/>
      <c r="HU68" s="21"/>
      <c r="HV68" s="21"/>
      <c r="HW68" s="21"/>
      <c r="HX68" s="21"/>
      <c r="HY68" s="21"/>
      <c r="HZ68" s="21"/>
      <c r="IA68" s="21"/>
      <c r="IB68" s="21"/>
      <c r="IC68" s="21"/>
      <c r="ID68" s="21"/>
      <c r="IE68" s="21"/>
      <c r="IF68" s="21"/>
      <c r="IG68" s="21"/>
      <c r="IH68" s="21"/>
      <c r="II68" s="21"/>
      <c r="IJ68" s="21"/>
      <c r="IK68" s="21"/>
      <c r="IL68" s="21"/>
      <c r="IM68" s="21"/>
      <c r="IN68" s="21"/>
      <c r="IO68" s="21"/>
      <c r="IP68" s="21"/>
      <c r="IQ68" s="21"/>
      <c r="IR68" s="21"/>
      <c r="IS68" s="21"/>
      <c r="IT68" s="21"/>
      <c r="IU68" s="21"/>
      <c r="IV68" s="21"/>
      <c r="IW68" s="21"/>
      <c r="IX68" s="21"/>
      <c r="IY68" s="21"/>
      <c r="IZ68" s="21"/>
      <c r="JA68" s="21"/>
      <c r="JB68" s="21"/>
      <c r="JC68" s="21"/>
      <c r="JD68" s="21"/>
      <c r="JE68" s="21"/>
      <c r="JF68" s="21"/>
      <c r="JG68" s="21"/>
      <c r="JH68" s="21"/>
      <c r="JI68" s="21"/>
      <c r="JJ68" s="21"/>
      <c r="JK68" s="21"/>
      <c r="JL68" s="21"/>
      <c r="JM68" s="21"/>
      <c r="JN68" s="21"/>
      <c r="JO68" s="21"/>
      <c r="JP68" s="21"/>
      <c r="JQ68" s="21"/>
      <c r="JR68" s="21"/>
      <c r="JS68" s="21"/>
      <c r="JT68" s="21"/>
      <c r="JU68" s="21"/>
      <c r="JV68" s="21"/>
      <c r="JW68" s="21"/>
      <c r="JX68" s="21"/>
      <c r="JY68" s="21"/>
      <c r="JZ68" s="21"/>
      <c r="KA68" s="21"/>
      <c r="KB68" s="21"/>
      <c r="KC68" s="21"/>
      <c r="KD68" s="21"/>
      <c r="KE68" s="21"/>
      <c r="KF68" s="21"/>
      <c r="KG68" s="21"/>
      <c r="KH68" s="21"/>
      <c r="KI68" s="21"/>
      <c r="KJ68" s="21"/>
      <c r="KK68" s="21"/>
      <c r="KL68" s="21"/>
      <c r="KM68" s="21"/>
      <c r="KN68" s="21"/>
      <c r="KO68" s="21"/>
      <c r="KP68" s="21"/>
      <c r="KQ68" s="21"/>
      <c r="KR68" s="21"/>
      <c r="KS68" s="21"/>
      <c r="KT68" s="21"/>
      <c r="KU68" s="21"/>
      <c r="KV68" s="21"/>
      <c r="KW68" s="21"/>
      <c r="KX68" s="21"/>
      <c r="KY68" s="21"/>
      <c r="KZ68" s="21"/>
      <c r="LA68" s="21"/>
      <c r="LB68" s="21"/>
      <c r="LC68" s="21"/>
      <c r="LD68" s="21"/>
      <c r="LE68" s="21"/>
      <c r="LF68" s="21"/>
      <c r="LG68" s="21"/>
      <c r="LH68" s="21"/>
      <c r="LI68" s="21"/>
      <c r="LJ68" s="21"/>
      <c r="LK68" s="21"/>
      <c r="LL68" s="21"/>
      <c r="LM68" s="21"/>
      <c r="LN68" s="21"/>
      <c r="LO68" s="21"/>
      <c r="LP68" s="21"/>
      <c r="LQ68" s="21"/>
      <c r="LR68" s="21"/>
      <c r="LS68" s="21"/>
      <c r="LT68" s="21"/>
      <c r="LU68" s="21"/>
      <c r="LV68" s="21"/>
      <c r="LW68" s="21"/>
      <c r="LX68" s="21"/>
      <c r="LY68" s="21"/>
      <c r="LZ68" s="21"/>
      <c r="MA68" s="21"/>
      <c r="MB68" s="21"/>
      <c r="MC68" s="21"/>
      <c r="MD68" s="21"/>
      <c r="ME68" s="21"/>
      <c r="MF68" s="21"/>
      <c r="MG68" s="21"/>
      <c r="MH68" s="21"/>
      <c r="MI68" s="21"/>
      <c r="MJ68" s="21"/>
      <c r="MK68" s="21"/>
      <c r="ML68" s="21"/>
      <c r="MM68" s="21"/>
      <c r="MN68" s="21"/>
      <c r="MO68" s="21"/>
      <c r="MP68" s="21"/>
      <c r="MQ68" s="21"/>
      <c r="MR68" s="21"/>
      <c r="MS68" s="21"/>
      <c r="MT68" s="21"/>
      <c r="MU68" s="21"/>
      <c r="MV68" s="21"/>
      <c r="MW68" s="21"/>
      <c r="MX68" s="21"/>
      <c r="MY68" s="21"/>
      <c r="MZ68" s="21"/>
      <c r="NA68" s="21"/>
      <c r="NB68" s="21"/>
      <c r="NC68" s="21"/>
      <c r="ND68" s="21"/>
      <c r="NE68" s="21"/>
      <c r="NF68" s="21"/>
      <c r="NG68" s="21"/>
      <c r="NH68" s="21"/>
      <c r="NI68" s="21"/>
      <c r="NJ68" s="21"/>
      <c r="NK68" s="21"/>
      <c r="NL68" s="21"/>
      <c r="NM68" s="21"/>
      <c r="NN68" s="21"/>
      <c r="NO68" s="21"/>
      <c r="NP68" s="21"/>
      <c r="NQ68" s="21"/>
      <c r="NR68" s="21"/>
      <c r="NS68" s="21"/>
      <c r="NT68" s="21"/>
      <c r="NU68" s="21"/>
      <c r="NV68" s="21"/>
      <c r="NW68" s="21"/>
      <c r="NX68" s="21"/>
      <c r="NY68" s="21"/>
      <c r="NZ68" s="21"/>
      <c r="OA68" s="21"/>
      <c r="OB68" s="21"/>
      <c r="OC68" s="21"/>
      <c r="OD68" s="21"/>
      <c r="OE68" s="21"/>
      <c r="OF68" s="21"/>
      <c r="OG68" s="21"/>
      <c r="OH68" s="21"/>
      <c r="OI68" s="21"/>
      <c r="OJ68" s="21"/>
      <c r="OK68" s="21"/>
      <c r="OL68" s="21"/>
      <c r="OM68" s="21"/>
      <c r="ON68" s="21"/>
      <c r="OO68" s="21"/>
      <c r="OP68" s="21"/>
      <c r="OQ68" s="21"/>
      <c r="OR68" s="21"/>
      <c r="OS68" s="21"/>
      <c r="OT68" s="21"/>
      <c r="OU68" s="21"/>
      <c r="OV68" s="21"/>
      <c r="OW68" s="21"/>
      <c r="OX68" s="21"/>
      <c r="OY68" s="21"/>
      <c r="OZ68" s="21"/>
      <c r="PA68" s="21"/>
      <c r="PB68" s="21"/>
      <c r="PC68" s="21"/>
      <c r="PD68" s="21"/>
      <c r="PE68" s="21"/>
      <c r="PF68" s="21"/>
      <c r="PG68" s="21"/>
      <c r="PH68" s="21"/>
      <c r="PI68" s="21"/>
      <c r="PJ68" s="21"/>
      <c r="PK68" s="21"/>
      <c r="PL68" s="21"/>
      <c r="PM68" s="21"/>
      <c r="PN68" s="21"/>
      <c r="PO68" s="21"/>
      <c r="PP68" s="21"/>
      <c r="PQ68" s="21"/>
      <c r="PR68" s="21"/>
      <c r="PS68" s="21"/>
      <c r="PT68" s="21"/>
      <c r="PU68" s="21"/>
      <c r="PV68" s="21"/>
      <c r="PW68" s="21"/>
      <c r="PX68" s="21"/>
      <c r="PY68" s="21"/>
      <c r="PZ68" s="21"/>
      <c r="QA68" s="21"/>
      <c r="QB68" s="21"/>
      <c r="QC68" s="21"/>
      <c r="QD68" s="21"/>
      <c r="QE68" s="21"/>
      <c r="QF68" s="21"/>
      <c r="QG68" s="21"/>
      <c r="QH68" s="21"/>
      <c r="QI68" s="21"/>
      <c r="QJ68" s="21"/>
      <c r="QK68" s="21"/>
      <c r="QL68" s="21"/>
      <c r="QM68" s="21"/>
      <c r="QN68" s="21"/>
      <c r="QO68" s="21"/>
      <c r="QP68" s="21"/>
      <c r="QQ68" s="21"/>
      <c r="QR68" s="21"/>
      <c r="QS68" s="21"/>
      <c r="QT68" s="21"/>
      <c r="QU68" s="21"/>
      <c r="QV68" s="21"/>
      <c r="QW68" s="21"/>
      <c r="QX68" s="21"/>
      <c r="QY68" s="21"/>
      <c r="QZ68" s="21"/>
      <c r="RA68" s="21"/>
      <c r="RB68" s="21"/>
      <c r="RC68" s="21"/>
      <c r="RD68" s="21"/>
      <c r="RE68" s="21"/>
      <c r="RF68" s="21"/>
      <c r="RG68" s="21"/>
      <c r="RH68" s="21"/>
      <c r="RI68" s="21"/>
      <c r="RJ68" s="21"/>
      <c r="RK68" s="21"/>
      <c r="RL68" s="21"/>
      <c r="RM68" s="21"/>
      <c r="RN68" s="21"/>
      <c r="RO68" s="21"/>
      <c r="RP68" s="21"/>
      <c r="RQ68" s="21"/>
      <c r="RR68" s="21"/>
      <c r="RS68" s="21"/>
      <c r="RT68" s="21"/>
      <c r="RU68" s="21"/>
      <c r="RV68" s="21"/>
      <c r="RW68" s="21"/>
      <c r="RX68" s="21"/>
      <c r="RY68" s="21"/>
      <c r="RZ68" s="21"/>
      <c r="SA68" s="21"/>
      <c r="SB68" s="21"/>
      <c r="SC68" s="21"/>
      <c r="SD68" s="21"/>
      <c r="SE68" s="21"/>
      <c r="SF68" s="21"/>
      <c r="SG68" s="21"/>
      <c r="SH68" s="21"/>
      <c r="SI68" s="21"/>
      <c r="SJ68" s="21"/>
      <c r="SK68" s="21"/>
      <c r="SL68" s="21"/>
      <c r="SM68" s="21"/>
      <c r="SN68" s="21"/>
      <c r="SO68" s="21"/>
      <c r="SP68" s="21"/>
      <c r="SQ68" s="21"/>
      <c r="SR68" s="21"/>
      <c r="SS68" s="21"/>
      <c r="ST68" s="21"/>
      <c r="SU68" s="21"/>
      <c r="SV68" s="21"/>
      <c r="SW68" s="21"/>
      <c r="SX68" s="21"/>
      <c r="SY68" s="21"/>
      <c r="SZ68" s="21"/>
      <c r="TA68" s="21"/>
      <c r="TB68" s="21"/>
      <c r="TC68" s="21"/>
      <c r="TD68" s="21"/>
      <c r="TE68" s="21"/>
      <c r="TF68" s="21"/>
      <c r="TG68" s="21"/>
      <c r="TH68" s="21"/>
      <c r="TI68" s="21"/>
      <c r="TJ68" s="21"/>
      <c r="TK68" s="21"/>
      <c r="TL68" s="21"/>
      <c r="TM68" s="21"/>
      <c r="TN68" s="21"/>
      <c r="TO68" s="21"/>
      <c r="TP68" s="21"/>
      <c r="TQ68" s="21"/>
      <c r="TR68" s="21"/>
      <c r="TS68" s="21"/>
      <c r="TT68" s="21"/>
      <c r="TU68" s="21"/>
      <c r="TV68" s="21"/>
      <c r="TW68" s="21"/>
      <c r="TX68" s="21"/>
      <c r="TY68" s="21"/>
      <c r="TZ68" s="21"/>
      <c r="UA68" s="21"/>
      <c r="UB68" s="21"/>
      <c r="UC68" s="21"/>
      <c r="UD68" s="21"/>
      <c r="UE68" s="21"/>
      <c r="UF68" s="21"/>
      <c r="UG68" s="21"/>
      <c r="UH68" s="21"/>
      <c r="UI68" s="21"/>
      <c r="UJ68" s="21"/>
      <c r="UK68" s="21"/>
      <c r="UL68" s="21"/>
      <c r="UM68" s="21"/>
      <c r="UN68" s="21"/>
      <c r="UO68" s="21"/>
      <c r="UP68" s="21"/>
      <c r="UQ68" s="21"/>
      <c r="UR68" s="21"/>
      <c r="US68" s="21"/>
      <c r="UT68" s="21"/>
      <c r="UU68" s="21"/>
      <c r="UV68" s="21"/>
      <c r="UW68" s="21"/>
      <c r="UX68" s="21"/>
      <c r="UY68" s="21"/>
      <c r="UZ68" s="21"/>
      <c r="VA68" s="21"/>
      <c r="VB68" s="21"/>
      <c r="VC68" s="21"/>
      <c r="VD68" s="21"/>
      <c r="VE68" s="21"/>
      <c r="VF68" s="21"/>
      <c r="VG68" s="21"/>
      <c r="VH68" s="21"/>
      <c r="VI68" s="21"/>
      <c r="VJ68" s="21"/>
      <c r="VK68" s="21"/>
      <c r="VL68" s="21"/>
      <c r="VM68" s="21"/>
      <c r="VN68" s="21"/>
      <c r="VO68" s="21"/>
      <c r="VP68" s="21"/>
      <c r="VQ68" s="21"/>
      <c r="VR68" s="21"/>
      <c r="VS68" s="21"/>
      <c r="VT68" s="21"/>
      <c r="VU68" s="21"/>
      <c r="VV68" s="21"/>
      <c r="VW68" s="21"/>
      <c r="VX68" s="21"/>
      <c r="VY68" s="21"/>
      <c r="VZ68" s="21"/>
      <c r="WA68" s="21"/>
      <c r="WB68" s="21"/>
      <c r="WC68" s="21"/>
      <c r="WD68" s="21"/>
      <c r="WE68" s="21"/>
      <c r="WF68" s="21"/>
      <c r="WG68" s="21"/>
      <c r="WH68" s="21"/>
      <c r="WI68" s="21"/>
      <c r="WJ68" s="21"/>
      <c r="WK68" s="21"/>
      <c r="WL68" s="21"/>
      <c r="WM68" s="21"/>
      <c r="WN68" s="21"/>
      <c r="WO68" s="21"/>
      <c r="WP68" s="21"/>
      <c r="WQ68" s="21"/>
      <c r="WR68" s="21"/>
      <c r="WS68" s="21"/>
      <c r="WT68" s="21"/>
      <c r="WU68" s="21"/>
      <c r="WV68" s="21"/>
      <c r="WW68" s="21"/>
      <c r="WX68" s="21"/>
      <c r="WY68" s="21"/>
      <c r="WZ68" s="21"/>
      <c r="XA68" s="21"/>
      <c r="XB68" s="21"/>
      <c r="XC68" s="21"/>
      <c r="XD68" s="21"/>
      <c r="XE68" s="21"/>
      <c r="XF68" s="21"/>
      <c r="XG68" s="21"/>
      <c r="XH68" s="21"/>
      <c r="XI68" s="21"/>
      <c r="XJ68" s="21"/>
      <c r="XK68" s="21"/>
      <c r="XL68" s="21"/>
      <c r="XM68" s="21"/>
      <c r="XN68" s="21"/>
      <c r="XO68" s="21"/>
      <c r="XP68" s="21"/>
      <c r="XQ68" s="21"/>
      <c r="XR68" s="21"/>
      <c r="XS68" s="21"/>
      <c r="XT68" s="21"/>
      <c r="XU68" s="21"/>
      <c r="XV68" s="21"/>
      <c r="XW68" s="21"/>
      <c r="XX68" s="21"/>
      <c r="XY68" s="21"/>
      <c r="XZ68" s="21"/>
      <c r="YA68" s="21"/>
      <c r="YB68" s="21"/>
      <c r="YC68" s="21"/>
      <c r="YD68" s="21"/>
      <c r="YE68" s="21"/>
      <c r="YF68" s="21"/>
      <c r="YG68" s="21"/>
      <c r="YH68" s="21"/>
      <c r="YI68" s="21"/>
      <c r="YJ68" s="21"/>
      <c r="YK68" s="21"/>
      <c r="YL68" s="21"/>
      <c r="YM68" s="21"/>
      <c r="YN68" s="21"/>
      <c r="YO68" s="21"/>
      <c r="YP68" s="21"/>
      <c r="YQ68" s="21"/>
      <c r="YR68" s="21"/>
      <c r="YS68" s="21"/>
      <c r="YT68" s="21"/>
      <c r="YU68" s="21"/>
      <c r="YV68" s="21"/>
      <c r="YW68" s="21"/>
      <c r="YX68" s="21"/>
      <c r="YY68" s="21"/>
      <c r="YZ68" s="21"/>
      <c r="ZA68" s="21"/>
      <c r="ZB68" s="21"/>
      <c r="ZC68" s="21"/>
      <c r="ZD68" s="21"/>
      <c r="ZE68" s="21"/>
      <c r="ZF68" s="21"/>
      <c r="ZG68" s="21"/>
      <c r="ZH68" s="21"/>
      <c r="ZI68" s="21"/>
      <c r="ZJ68" s="21"/>
      <c r="ZK68" s="21"/>
      <c r="ZL68" s="21"/>
      <c r="ZM68" s="21"/>
      <c r="ZN68" s="21"/>
      <c r="ZO68" s="21"/>
      <c r="ZP68" s="21"/>
      <c r="ZQ68" s="21"/>
      <c r="ZR68" s="21"/>
      <c r="ZS68" s="21"/>
      <c r="ZT68" s="21"/>
      <c r="ZU68" s="21"/>
      <c r="ZV68" s="21"/>
      <c r="ZW68" s="21"/>
      <c r="ZX68" s="21"/>
      <c r="ZY68" s="21"/>
      <c r="ZZ68" s="21"/>
      <c r="AAA68" s="21"/>
      <c r="AAB68" s="21"/>
      <c r="AAC68" s="21"/>
      <c r="AAD68" s="21"/>
      <c r="AAE68" s="21"/>
      <c r="AAF68" s="21"/>
      <c r="AAG68" s="21"/>
      <c r="AAH68" s="21"/>
      <c r="AAI68" s="21"/>
      <c r="AAJ68" s="21"/>
      <c r="AAK68" s="21"/>
      <c r="AAL68" s="21"/>
      <c r="AAM68" s="21"/>
      <c r="AAN68" s="21"/>
      <c r="AAO68" s="21"/>
      <c r="AAP68" s="21"/>
      <c r="AAQ68" s="21"/>
      <c r="AAR68" s="21"/>
      <c r="AAS68" s="21"/>
      <c r="AAT68" s="21"/>
      <c r="AAU68" s="21"/>
      <c r="AAV68" s="21"/>
      <c r="AAW68" s="21"/>
      <c r="AAX68" s="21"/>
      <c r="AAY68" s="21"/>
      <c r="AAZ68" s="21"/>
      <c r="ABA68" s="21"/>
      <c r="ABB68" s="21"/>
      <c r="ABC68" s="21"/>
      <c r="ABD68" s="21"/>
      <c r="ABE68" s="21"/>
      <c r="ABF68" s="21"/>
      <c r="ABG68" s="21"/>
      <c r="ABH68" s="21"/>
      <c r="ABI68" s="21"/>
      <c r="ABJ68" s="21"/>
      <c r="ABK68" s="21"/>
      <c r="ABL68" s="21"/>
      <c r="ABM68" s="21"/>
      <c r="ABN68" s="21"/>
      <c r="ABO68" s="21"/>
      <c r="ABP68" s="21"/>
      <c r="ABQ68" s="21"/>
      <c r="ABR68" s="21"/>
      <c r="ABS68" s="21"/>
      <c r="ABT68" s="21"/>
      <c r="ABU68" s="21"/>
      <c r="ABV68" s="21"/>
      <c r="ABW68" s="21"/>
      <c r="ABX68" s="21"/>
      <c r="ABY68" s="21"/>
      <c r="ABZ68" s="21"/>
      <c r="ACA68" s="21"/>
      <c r="ACB68" s="21"/>
      <c r="ACC68" s="21"/>
      <c r="ACD68" s="21"/>
      <c r="ACE68" s="21"/>
      <c r="ACF68" s="21"/>
      <c r="ACG68" s="21"/>
      <c r="ACH68" s="21"/>
      <c r="ACI68" s="21"/>
      <c r="ACJ68" s="21"/>
      <c r="ACK68" s="21"/>
      <c r="ACL68" s="21"/>
      <c r="ACM68" s="21"/>
      <c r="ACN68" s="21"/>
      <c r="ACO68" s="21"/>
      <c r="ACP68" s="21"/>
      <c r="ACQ68" s="21"/>
      <c r="ACR68" s="21"/>
      <c r="ACS68" s="21"/>
      <c r="ACT68" s="21"/>
      <c r="ACU68" s="21"/>
      <c r="ACV68" s="21"/>
      <c r="ACW68" s="21"/>
      <c r="ACX68" s="21"/>
      <c r="ACY68" s="21"/>
      <c r="ACZ68" s="21"/>
      <c r="ADA68" s="21"/>
      <c r="ADB68" s="21"/>
      <c r="ADC68" s="21"/>
      <c r="ADD68" s="21"/>
      <c r="ADE68" s="21"/>
      <c r="ADF68" s="21"/>
      <c r="ADG68" s="21"/>
      <c r="ADH68" s="21"/>
      <c r="ADI68" s="21"/>
      <c r="ADJ68" s="21"/>
      <c r="ADK68" s="21"/>
      <c r="ADL68" s="21"/>
      <c r="ADM68" s="21"/>
      <c r="ADN68" s="21"/>
      <c r="ADO68" s="21"/>
      <c r="ADP68" s="21"/>
      <c r="ADQ68" s="21"/>
      <c r="ADR68" s="21"/>
      <c r="ADS68" s="21"/>
      <c r="ADT68" s="21"/>
      <c r="ADU68" s="21"/>
      <c r="ADV68" s="21"/>
      <c r="ADW68" s="21"/>
      <c r="ADX68" s="21"/>
      <c r="ADY68" s="21"/>
      <c r="ADZ68" s="21"/>
      <c r="AEA68" s="21"/>
      <c r="AEB68" s="21"/>
      <c r="AEC68" s="21"/>
      <c r="AED68" s="21"/>
      <c r="AEE68" s="21"/>
      <c r="AEF68" s="21"/>
      <c r="AEG68" s="21"/>
      <c r="AEH68" s="21"/>
      <c r="AEI68" s="21"/>
      <c r="AEJ68" s="21"/>
      <c r="AEK68" s="21"/>
      <c r="AEL68" s="21"/>
      <c r="AEM68" s="21"/>
      <c r="AEN68" s="21"/>
      <c r="AEO68" s="21"/>
      <c r="AEP68" s="21"/>
      <c r="AEQ68" s="21"/>
      <c r="AER68" s="21"/>
      <c r="AES68" s="21"/>
      <c r="AET68" s="21"/>
      <c r="AEU68" s="21"/>
      <c r="AEV68" s="21"/>
      <c r="AEW68" s="21"/>
      <c r="AEX68" s="21"/>
      <c r="AEY68" s="21"/>
      <c r="AEZ68" s="21"/>
      <c r="AFA68" s="21"/>
      <c r="AFB68" s="21"/>
      <c r="AFC68" s="21"/>
      <c r="AFD68" s="21"/>
      <c r="AFE68" s="21"/>
      <c r="AFF68" s="21"/>
      <c r="AFG68" s="21"/>
      <c r="AFH68" s="21"/>
      <c r="AFI68" s="21"/>
      <c r="AFJ68" s="21"/>
      <c r="AFK68" s="21"/>
      <c r="AFL68" s="21"/>
      <c r="AFM68" s="21"/>
      <c r="AFN68" s="21"/>
      <c r="AFO68" s="21"/>
      <c r="AFP68" s="21"/>
      <c r="AFQ68" s="21"/>
      <c r="AFR68" s="21"/>
      <c r="AFS68" s="21"/>
      <c r="AFT68" s="21"/>
      <c r="AFU68" s="21"/>
      <c r="AFV68" s="21"/>
      <c r="AFW68" s="21"/>
      <c r="AFX68" s="21"/>
      <c r="AFY68" s="21"/>
      <c r="AFZ68" s="21"/>
      <c r="AGA68" s="21"/>
      <c r="AGB68" s="21"/>
      <c r="AGC68" s="21"/>
      <c r="AGD68" s="21"/>
      <c r="AGE68" s="21"/>
      <c r="AGF68" s="21"/>
      <c r="AGG68" s="21"/>
      <c r="AGH68" s="21"/>
      <c r="AGI68" s="21"/>
      <c r="AGJ68" s="21"/>
      <c r="AGK68" s="21"/>
      <c r="AGL68" s="21"/>
      <c r="AGM68" s="21"/>
      <c r="AGN68" s="21"/>
      <c r="AGO68" s="21"/>
      <c r="AGP68" s="21"/>
      <c r="AGQ68" s="21"/>
      <c r="AGR68" s="21"/>
      <c r="AGS68" s="21"/>
      <c r="AGT68" s="21"/>
      <c r="AGU68" s="21"/>
      <c r="AGV68" s="21"/>
      <c r="AGW68" s="21"/>
      <c r="AGX68" s="21"/>
      <c r="AGY68" s="21"/>
      <c r="AGZ68" s="21"/>
      <c r="AHA68" s="21"/>
      <c r="AHB68" s="21"/>
      <c r="AHC68" s="21"/>
      <c r="AHD68" s="21"/>
      <c r="AHE68" s="21"/>
      <c r="AHF68" s="21"/>
      <c r="AHG68" s="21"/>
      <c r="AHH68" s="21"/>
      <c r="AHI68" s="21"/>
      <c r="AHJ68" s="21"/>
      <c r="AHK68" s="21"/>
      <c r="AHL68" s="21"/>
      <c r="AHM68" s="21"/>
      <c r="AHN68" s="21"/>
      <c r="AHO68" s="21"/>
      <c r="AHP68" s="21"/>
      <c r="AHQ68" s="21"/>
      <c r="AHR68" s="21"/>
      <c r="AHS68" s="21"/>
      <c r="AHT68" s="21"/>
      <c r="AHU68" s="21"/>
      <c r="AHV68" s="21"/>
      <c r="AHW68" s="21"/>
      <c r="AHX68" s="21"/>
      <c r="AHY68" s="21"/>
      <c r="AHZ68" s="21"/>
      <c r="AIA68" s="21"/>
      <c r="AIB68" s="21"/>
      <c r="AIC68" s="21"/>
      <c r="AID68" s="21"/>
      <c r="AIE68" s="21"/>
      <c r="AIF68" s="21"/>
      <c r="AIG68" s="21"/>
      <c r="AIH68" s="21"/>
      <c r="AII68" s="21"/>
      <c r="AIJ68" s="21"/>
      <c r="AIK68" s="21"/>
      <c r="AIL68" s="21"/>
      <c r="AIM68" s="21"/>
      <c r="AIN68" s="21"/>
      <c r="AIO68" s="21"/>
      <c r="AIP68" s="21"/>
      <c r="AIQ68" s="21"/>
      <c r="AIR68" s="21"/>
      <c r="AIS68" s="21"/>
      <c r="AIT68" s="21"/>
      <c r="AIU68" s="21"/>
      <c r="AIV68" s="21"/>
      <c r="AIW68" s="21"/>
      <c r="AIX68" s="21"/>
      <c r="AIY68" s="21"/>
      <c r="AIZ68" s="21"/>
      <c r="AJA68" s="21"/>
      <c r="AJB68" s="21"/>
      <c r="AJC68" s="21"/>
      <c r="AJD68" s="21"/>
      <c r="AJE68" s="21"/>
      <c r="AJF68" s="21"/>
      <c r="AJG68" s="21"/>
      <c r="AJH68" s="21"/>
      <c r="AJI68" s="21"/>
      <c r="AJJ68" s="21"/>
      <c r="AJK68" s="21"/>
      <c r="AJL68" s="21"/>
      <c r="AJM68" s="21"/>
      <c r="AJN68" s="21"/>
      <c r="AJO68" s="21"/>
      <c r="AJP68" s="21"/>
      <c r="AJQ68" s="21"/>
      <c r="AJR68" s="21"/>
      <c r="AJS68" s="21"/>
      <c r="AJT68" s="21"/>
      <c r="AJU68" s="21"/>
      <c r="AJV68" s="21"/>
      <c r="AJW68" s="21"/>
      <c r="AJX68" s="21"/>
      <c r="AJY68" s="21"/>
      <c r="AJZ68" s="21"/>
      <c r="AKA68" s="21"/>
      <c r="AKB68" s="21"/>
      <c r="AKC68" s="21"/>
      <c r="AKD68" s="21"/>
      <c r="AKE68" s="21"/>
      <c r="AKF68" s="21"/>
      <c r="AKG68" s="21"/>
      <c r="AKH68" s="21"/>
      <c r="AKI68" s="21"/>
      <c r="AKJ68" s="21"/>
      <c r="AKK68" s="21"/>
      <c r="AKL68" s="21"/>
      <c r="AKM68" s="21"/>
      <c r="AKN68" s="21"/>
      <c r="AKO68" s="21"/>
      <c r="AKP68" s="21"/>
      <c r="AKQ68" s="21"/>
      <c r="AKR68" s="21"/>
      <c r="AKS68" s="21"/>
      <c r="AKT68" s="21"/>
      <c r="AKU68" s="21"/>
      <c r="AKV68" s="21"/>
      <c r="AKW68" s="21"/>
      <c r="AKX68" s="21"/>
      <c r="AKY68" s="21"/>
      <c r="AKZ68" s="21"/>
      <c r="ALA68" s="21"/>
      <c r="ALB68" s="21"/>
      <c r="ALC68" s="21"/>
      <c r="ALD68" s="21"/>
      <c r="ALE68" s="21"/>
      <c r="ALF68" s="21"/>
      <c r="ALG68" s="21"/>
      <c r="ALH68" s="21"/>
      <c r="ALI68" s="21"/>
      <c r="ALJ68" s="21"/>
      <c r="ALK68" s="21"/>
      <c r="ALL68" s="21"/>
      <c r="ALM68" s="21"/>
      <c r="ALN68" s="21"/>
      <c r="ALO68" s="21"/>
      <c r="ALP68" s="21"/>
      <c r="ALQ68" s="21"/>
      <c r="ALR68" s="21"/>
      <c r="ALS68" s="21"/>
      <c r="ALT68" s="21"/>
      <c r="ALU68" s="21"/>
      <c r="ALV68" s="21"/>
      <c r="ALW68" s="21"/>
      <c r="ALX68" s="21"/>
      <c r="ALY68" s="21"/>
      <c r="ALZ68" s="21"/>
      <c r="AMA68" s="21"/>
      <c r="AMB68" s="21"/>
      <c r="AMC68" s="21"/>
      <c r="AMD68" s="21"/>
      <c r="AME68" s="21"/>
      <c r="AMF68" s="21"/>
      <c r="AMG68" s="21"/>
      <c r="AMH68" s="21"/>
      <c r="AMI68" s="21"/>
      <c r="AMJ68" s="21"/>
      <c r="AMK68" s="21"/>
      <c r="AML68" s="21"/>
      <c r="AMM68" s="21"/>
      <c r="AMN68" s="21"/>
      <c r="AMO68" s="21"/>
      <c r="AMP68" s="21"/>
      <c r="AMQ68" s="21"/>
      <c r="AMR68" s="21"/>
      <c r="AMS68" s="21"/>
      <c r="AMT68" s="21"/>
      <c r="AMU68" s="21"/>
    </row>
    <row r="69" spans="1:1050" s="104" customFormat="1" ht="74.25" customHeight="1" x14ac:dyDescent="0.2">
      <c r="A69" s="3">
        <v>55</v>
      </c>
      <c r="B69" s="20" t="s">
        <v>221</v>
      </c>
      <c r="C69" s="78" t="s">
        <v>199</v>
      </c>
      <c r="D69" s="3">
        <v>226186</v>
      </c>
      <c r="E69" s="3" t="s">
        <v>15</v>
      </c>
      <c r="F69" s="3" t="s">
        <v>624</v>
      </c>
      <c r="G69" s="31">
        <v>16</v>
      </c>
      <c r="H69" s="3" t="s">
        <v>223</v>
      </c>
      <c r="I69" s="3" t="s">
        <v>902</v>
      </c>
      <c r="J69" s="31" t="s">
        <v>405</v>
      </c>
      <c r="K69" s="3" t="s">
        <v>624</v>
      </c>
      <c r="L69" s="20" t="s">
        <v>672</v>
      </c>
      <c r="M69" s="3" t="s">
        <v>626</v>
      </c>
      <c r="N69" s="3" t="s">
        <v>224</v>
      </c>
      <c r="O69" s="31" t="str">
        <f>IF(ISTEXT(Table1[[#This Row],[SeqDom3]]),"3",IF(ISTEXT(Table1[[#This Row],[SeqDom2]]),"2","1"))</f>
        <v>2</v>
      </c>
      <c r="P69" s="3" t="s">
        <v>222</v>
      </c>
      <c r="Q69" s="100" t="s">
        <v>475</v>
      </c>
      <c r="R69" s="3" t="s">
        <v>632</v>
      </c>
      <c r="S69" s="3" t="s">
        <v>547</v>
      </c>
      <c r="T69" s="3" t="s">
        <v>639</v>
      </c>
      <c r="U69" s="3"/>
      <c r="V69" s="3"/>
      <c r="W69" s="31">
        <f>LEN(Table1[[#This Row],[Protein sequence]])</f>
        <v>440</v>
      </c>
      <c r="X69" s="3" t="s">
        <v>225</v>
      </c>
      <c r="Y69" s="3" t="s">
        <v>203</v>
      </c>
      <c r="Z69" s="3" t="s">
        <v>204</v>
      </c>
      <c r="AA69" s="3" t="s">
        <v>205</v>
      </c>
      <c r="AB69" s="22"/>
      <c r="AC69" s="22"/>
      <c r="AD69" s="22"/>
      <c r="AE69" s="22"/>
      <c r="AF69" s="22"/>
      <c r="AG69" s="22"/>
      <c r="AH69" s="22"/>
      <c r="AI69" s="22"/>
      <c r="AJ69" s="22"/>
      <c r="AK69" s="22"/>
      <c r="AL69" s="22"/>
      <c r="AM69" s="22"/>
      <c r="AN69" s="22"/>
      <c r="AO69" s="22"/>
      <c r="AP69" s="22"/>
      <c r="AQ69" s="22"/>
      <c r="AR69" s="22"/>
      <c r="AS69" s="22"/>
      <c r="AT69" s="22"/>
      <c r="AU69" s="22"/>
      <c r="AV69" s="22"/>
      <c r="AW69" s="22"/>
      <c r="AX69" s="22"/>
      <c r="AY69" s="22"/>
      <c r="AZ69" s="22"/>
      <c r="BA69" s="22"/>
      <c r="BB69" s="22"/>
      <c r="BC69" s="22"/>
      <c r="BD69" s="22"/>
      <c r="BE69" s="22"/>
      <c r="BF69" s="22"/>
      <c r="BG69" s="22"/>
      <c r="BH69" s="22"/>
      <c r="BI69" s="22"/>
      <c r="BJ69" s="22"/>
      <c r="BK69" s="22"/>
      <c r="BL69" s="22"/>
      <c r="BM69" s="22"/>
      <c r="BN69" s="22"/>
      <c r="BO69" s="22"/>
      <c r="BP69" s="22"/>
      <c r="BQ69" s="22"/>
      <c r="BR69" s="22"/>
      <c r="BS69" s="22"/>
      <c r="BT69" s="22"/>
      <c r="BU69" s="22"/>
      <c r="BV69" s="22"/>
      <c r="BW69" s="22"/>
      <c r="BX69" s="22"/>
      <c r="BY69" s="22"/>
      <c r="BZ69" s="22"/>
      <c r="CA69" s="22"/>
      <c r="CB69" s="22"/>
      <c r="CC69" s="22"/>
      <c r="CD69" s="22"/>
      <c r="CE69" s="22"/>
      <c r="CF69" s="22"/>
      <c r="CG69" s="22"/>
      <c r="CH69" s="22"/>
      <c r="CI69" s="22"/>
      <c r="CJ69" s="22"/>
      <c r="CK69" s="22"/>
      <c r="CL69" s="22"/>
      <c r="CM69" s="22"/>
      <c r="CN69" s="22"/>
      <c r="CO69" s="22"/>
      <c r="CP69" s="22"/>
      <c r="CQ69" s="22"/>
      <c r="CR69" s="22"/>
      <c r="CS69" s="22"/>
      <c r="CT69" s="22"/>
      <c r="CU69" s="22"/>
      <c r="CV69" s="22"/>
      <c r="CW69" s="22"/>
      <c r="CX69" s="22"/>
      <c r="CY69" s="22"/>
      <c r="CZ69" s="22"/>
      <c r="DA69" s="22"/>
      <c r="DB69" s="22"/>
      <c r="DC69" s="22"/>
      <c r="DD69" s="22"/>
      <c r="DE69" s="22"/>
      <c r="DF69" s="22"/>
      <c r="DG69" s="22"/>
      <c r="DH69" s="22"/>
      <c r="DI69" s="22"/>
      <c r="DJ69" s="22"/>
      <c r="DK69" s="22"/>
      <c r="DL69" s="22"/>
      <c r="DM69" s="22"/>
      <c r="DN69" s="22"/>
      <c r="DO69" s="22"/>
      <c r="DP69" s="22"/>
      <c r="DQ69" s="22"/>
      <c r="DR69" s="22"/>
      <c r="DS69" s="22"/>
      <c r="DT69" s="22"/>
      <c r="DU69" s="22"/>
      <c r="DV69" s="22"/>
      <c r="DW69" s="22"/>
      <c r="DX69" s="22"/>
      <c r="DY69" s="22"/>
      <c r="DZ69" s="22"/>
      <c r="EA69" s="22"/>
      <c r="EB69" s="22"/>
      <c r="EC69" s="22"/>
      <c r="ED69" s="22"/>
      <c r="EE69" s="22"/>
      <c r="EF69" s="22"/>
      <c r="EG69" s="22"/>
      <c r="EH69" s="22"/>
      <c r="EI69" s="22"/>
      <c r="EJ69" s="22"/>
      <c r="EK69" s="22"/>
      <c r="EL69" s="22"/>
      <c r="EM69" s="22"/>
      <c r="EN69" s="22"/>
      <c r="EO69" s="22"/>
      <c r="EP69" s="22"/>
      <c r="EQ69" s="22"/>
      <c r="ER69" s="22"/>
      <c r="ES69" s="22"/>
      <c r="ET69" s="22"/>
      <c r="EU69" s="22"/>
      <c r="EV69" s="22"/>
      <c r="EW69" s="22"/>
      <c r="EX69" s="22"/>
      <c r="EY69" s="22"/>
      <c r="EZ69" s="22"/>
      <c r="FA69" s="22"/>
      <c r="FB69" s="22"/>
      <c r="FC69" s="22"/>
      <c r="FD69" s="22"/>
      <c r="FE69" s="22"/>
      <c r="FF69" s="22"/>
      <c r="FG69" s="22"/>
      <c r="FH69" s="22"/>
      <c r="FI69" s="22"/>
      <c r="FJ69" s="22"/>
      <c r="FK69" s="22"/>
      <c r="FL69" s="22"/>
      <c r="FM69" s="22"/>
      <c r="FN69" s="22"/>
      <c r="FO69" s="22"/>
      <c r="FP69" s="22"/>
      <c r="FQ69" s="22"/>
      <c r="FR69" s="22"/>
      <c r="FS69" s="22"/>
      <c r="FT69" s="22"/>
      <c r="FU69" s="22"/>
      <c r="FV69" s="22"/>
      <c r="FW69" s="22"/>
      <c r="FX69" s="22"/>
      <c r="FY69" s="22"/>
      <c r="FZ69" s="22"/>
      <c r="GA69" s="22"/>
      <c r="GB69" s="22"/>
      <c r="GC69" s="22"/>
      <c r="GD69" s="22"/>
      <c r="GE69" s="22"/>
      <c r="GF69" s="22"/>
      <c r="GG69" s="22"/>
      <c r="GH69" s="22"/>
      <c r="GI69" s="22"/>
      <c r="GJ69" s="22"/>
      <c r="GK69" s="22"/>
      <c r="GL69" s="22"/>
      <c r="GM69" s="22"/>
      <c r="GN69" s="22"/>
      <c r="GO69" s="22"/>
      <c r="GP69" s="22"/>
      <c r="GQ69" s="22"/>
      <c r="GR69" s="22"/>
      <c r="GS69" s="22"/>
      <c r="GT69" s="22"/>
      <c r="GU69" s="22"/>
      <c r="GV69" s="22"/>
      <c r="GW69" s="22"/>
      <c r="GX69" s="22"/>
      <c r="GY69" s="22"/>
      <c r="GZ69" s="22"/>
      <c r="HA69" s="22"/>
      <c r="HB69" s="22"/>
      <c r="HC69" s="22"/>
      <c r="HD69" s="22"/>
      <c r="HE69" s="22"/>
      <c r="HF69" s="22"/>
      <c r="HG69" s="22"/>
      <c r="HH69" s="22"/>
      <c r="HI69" s="22"/>
      <c r="HJ69" s="22"/>
      <c r="HK69" s="22"/>
      <c r="HL69" s="22"/>
      <c r="HM69" s="22"/>
      <c r="HN69" s="22"/>
      <c r="HO69" s="22"/>
      <c r="HP69" s="22"/>
      <c r="HQ69" s="22"/>
      <c r="HR69" s="22"/>
      <c r="HS69" s="22"/>
      <c r="HT69" s="22"/>
      <c r="HU69" s="22"/>
      <c r="HV69" s="22"/>
      <c r="HW69" s="22"/>
      <c r="HX69" s="22"/>
      <c r="HY69" s="22"/>
      <c r="HZ69" s="22"/>
      <c r="IA69" s="22"/>
      <c r="IB69" s="22"/>
      <c r="IC69" s="22"/>
      <c r="ID69" s="22"/>
      <c r="IE69" s="22"/>
      <c r="IF69" s="22"/>
      <c r="IG69" s="22"/>
      <c r="IH69" s="22"/>
      <c r="II69" s="22"/>
      <c r="IJ69" s="22"/>
      <c r="IK69" s="22"/>
      <c r="IL69" s="22"/>
      <c r="IM69" s="22"/>
      <c r="IN69" s="22"/>
      <c r="IO69" s="22"/>
      <c r="IP69" s="22"/>
      <c r="IQ69" s="22"/>
      <c r="IR69" s="22"/>
      <c r="IS69" s="22"/>
      <c r="IT69" s="22"/>
      <c r="IU69" s="22"/>
      <c r="IV69" s="22"/>
      <c r="IW69" s="22"/>
      <c r="IX69" s="22"/>
      <c r="IY69" s="22"/>
      <c r="IZ69" s="22"/>
      <c r="JA69" s="22"/>
      <c r="JB69" s="22"/>
      <c r="JC69" s="22"/>
      <c r="JD69" s="22"/>
      <c r="JE69" s="22"/>
      <c r="JF69" s="22"/>
      <c r="JG69" s="22"/>
      <c r="JH69" s="22"/>
      <c r="JI69" s="22"/>
      <c r="JJ69" s="22"/>
      <c r="JK69" s="22"/>
      <c r="JL69" s="22"/>
      <c r="JM69" s="22"/>
      <c r="JN69" s="22"/>
      <c r="JO69" s="22"/>
      <c r="JP69" s="22"/>
      <c r="JQ69" s="22"/>
      <c r="JR69" s="22"/>
      <c r="JS69" s="22"/>
      <c r="JT69" s="22"/>
      <c r="JU69" s="22"/>
      <c r="JV69" s="22"/>
      <c r="JW69" s="22"/>
      <c r="JX69" s="22"/>
      <c r="JY69" s="22"/>
      <c r="JZ69" s="22"/>
      <c r="KA69" s="22"/>
      <c r="KB69" s="22"/>
      <c r="KC69" s="22"/>
      <c r="KD69" s="22"/>
      <c r="KE69" s="22"/>
      <c r="KF69" s="22"/>
      <c r="KG69" s="22"/>
      <c r="KH69" s="22"/>
      <c r="KI69" s="22"/>
      <c r="KJ69" s="22"/>
      <c r="KK69" s="22"/>
      <c r="KL69" s="22"/>
      <c r="KM69" s="22"/>
      <c r="KN69" s="22"/>
      <c r="KO69" s="22"/>
      <c r="KP69" s="22"/>
      <c r="KQ69" s="22"/>
      <c r="KR69" s="22"/>
      <c r="KS69" s="22"/>
      <c r="KT69" s="22"/>
      <c r="KU69" s="22"/>
      <c r="KV69" s="22"/>
      <c r="KW69" s="22"/>
      <c r="KX69" s="22"/>
      <c r="KY69" s="22"/>
      <c r="KZ69" s="22"/>
      <c r="LA69" s="22"/>
      <c r="LB69" s="22"/>
      <c r="LC69" s="22"/>
      <c r="LD69" s="22"/>
      <c r="LE69" s="22"/>
      <c r="LF69" s="22"/>
      <c r="LG69" s="22"/>
      <c r="LH69" s="22"/>
      <c r="LI69" s="22"/>
      <c r="LJ69" s="22"/>
      <c r="LK69" s="22"/>
      <c r="LL69" s="22"/>
      <c r="LM69" s="22"/>
      <c r="LN69" s="22"/>
      <c r="LO69" s="22"/>
      <c r="LP69" s="22"/>
      <c r="LQ69" s="22"/>
      <c r="LR69" s="22"/>
      <c r="LS69" s="22"/>
      <c r="LT69" s="22"/>
      <c r="LU69" s="22"/>
      <c r="LV69" s="22"/>
      <c r="LW69" s="22"/>
      <c r="LX69" s="22"/>
      <c r="LY69" s="22"/>
      <c r="LZ69" s="22"/>
      <c r="MA69" s="22"/>
      <c r="MB69" s="22"/>
      <c r="MC69" s="22"/>
      <c r="MD69" s="22"/>
      <c r="ME69" s="22"/>
      <c r="MF69" s="22"/>
      <c r="MG69" s="22"/>
      <c r="MH69" s="22"/>
      <c r="MI69" s="22"/>
      <c r="MJ69" s="22"/>
      <c r="MK69" s="22"/>
      <c r="ML69" s="22"/>
      <c r="MM69" s="22"/>
      <c r="MN69" s="22"/>
      <c r="MO69" s="22"/>
      <c r="MP69" s="22"/>
      <c r="MQ69" s="22"/>
      <c r="MR69" s="22"/>
      <c r="MS69" s="22"/>
      <c r="MT69" s="22"/>
      <c r="MU69" s="22"/>
      <c r="MV69" s="22"/>
      <c r="MW69" s="22"/>
      <c r="MX69" s="22"/>
      <c r="MY69" s="22"/>
      <c r="MZ69" s="22"/>
      <c r="NA69" s="22"/>
      <c r="NB69" s="22"/>
      <c r="NC69" s="22"/>
      <c r="ND69" s="22"/>
      <c r="NE69" s="22"/>
      <c r="NF69" s="22"/>
      <c r="NG69" s="22"/>
      <c r="NH69" s="22"/>
      <c r="NI69" s="22"/>
      <c r="NJ69" s="22"/>
      <c r="NK69" s="22"/>
      <c r="NL69" s="22"/>
      <c r="NM69" s="22"/>
      <c r="NN69" s="22"/>
      <c r="NO69" s="22"/>
      <c r="NP69" s="22"/>
      <c r="NQ69" s="22"/>
      <c r="NR69" s="22"/>
      <c r="NS69" s="22"/>
      <c r="NT69" s="22"/>
      <c r="NU69" s="22"/>
      <c r="NV69" s="22"/>
      <c r="NW69" s="22"/>
      <c r="NX69" s="22"/>
      <c r="NY69" s="22"/>
      <c r="NZ69" s="22"/>
      <c r="OA69" s="22"/>
      <c r="OB69" s="22"/>
      <c r="OC69" s="22"/>
      <c r="OD69" s="22"/>
      <c r="OE69" s="22"/>
      <c r="OF69" s="22"/>
      <c r="OG69" s="22"/>
      <c r="OH69" s="22"/>
      <c r="OI69" s="22"/>
      <c r="OJ69" s="22"/>
      <c r="OK69" s="22"/>
      <c r="OL69" s="22"/>
      <c r="OM69" s="22"/>
      <c r="ON69" s="22"/>
      <c r="OO69" s="22"/>
      <c r="OP69" s="22"/>
      <c r="OQ69" s="22"/>
      <c r="OR69" s="22"/>
      <c r="OS69" s="22"/>
      <c r="OT69" s="22"/>
      <c r="OU69" s="22"/>
      <c r="OV69" s="22"/>
      <c r="OW69" s="22"/>
      <c r="OX69" s="22"/>
      <c r="OY69" s="22"/>
      <c r="OZ69" s="22"/>
      <c r="PA69" s="22"/>
      <c r="PB69" s="22"/>
      <c r="PC69" s="22"/>
      <c r="PD69" s="22"/>
      <c r="PE69" s="22"/>
      <c r="PF69" s="22"/>
      <c r="PG69" s="22"/>
      <c r="PH69" s="22"/>
      <c r="PI69" s="22"/>
      <c r="PJ69" s="22"/>
      <c r="PK69" s="22"/>
      <c r="PL69" s="22"/>
      <c r="PM69" s="22"/>
      <c r="PN69" s="22"/>
      <c r="PO69" s="22"/>
      <c r="PP69" s="22"/>
      <c r="PQ69" s="22"/>
      <c r="PR69" s="22"/>
      <c r="PS69" s="22"/>
      <c r="PT69" s="22"/>
      <c r="PU69" s="22"/>
      <c r="PV69" s="22"/>
      <c r="PW69" s="22"/>
      <c r="PX69" s="22"/>
      <c r="PY69" s="22"/>
      <c r="PZ69" s="22"/>
      <c r="QA69" s="22"/>
      <c r="QB69" s="22"/>
      <c r="QC69" s="22"/>
      <c r="QD69" s="22"/>
      <c r="QE69" s="22"/>
      <c r="QF69" s="22"/>
      <c r="QG69" s="22"/>
      <c r="QH69" s="22"/>
      <c r="QI69" s="22"/>
      <c r="QJ69" s="22"/>
      <c r="QK69" s="22"/>
      <c r="QL69" s="22"/>
      <c r="QM69" s="22"/>
      <c r="QN69" s="22"/>
      <c r="QO69" s="22"/>
      <c r="QP69" s="22"/>
      <c r="QQ69" s="22"/>
      <c r="QR69" s="22"/>
      <c r="QS69" s="22"/>
      <c r="QT69" s="22"/>
      <c r="QU69" s="22"/>
      <c r="QV69" s="22"/>
      <c r="QW69" s="22"/>
      <c r="QX69" s="22"/>
      <c r="QY69" s="22"/>
      <c r="QZ69" s="22"/>
      <c r="RA69" s="22"/>
      <c r="RB69" s="22"/>
      <c r="RC69" s="22"/>
      <c r="RD69" s="22"/>
      <c r="RE69" s="22"/>
      <c r="RF69" s="22"/>
      <c r="RG69" s="22"/>
      <c r="RH69" s="22"/>
      <c r="RI69" s="22"/>
      <c r="RJ69" s="22"/>
      <c r="RK69" s="22"/>
      <c r="RL69" s="22"/>
      <c r="RM69" s="22"/>
      <c r="RN69" s="22"/>
      <c r="RO69" s="22"/>
      <c r="RP69" s="22"/>
      <c r="RQ69" s="22"/>
      <c r="RR69" s="22"/>
      <c r="RS69" s="22"/>
      <c r="RT69" s="22"/>
      <c r="RU69" s="22"/>
      <c r="RV69" s="22"/>
      <c r="RW69" s="22"/>
      <c r="RX69" s="22"/>
      <c r="RY69" s="22"/>
      <c r="RZ69" s="22"/>
      <c r="SA69" s="22"/>
      <c r="SB69" s="22"/>
      <c r="SC69" s="22"/>
      <c r="SD69" s="22"/>
      <c r="SE69" s="22"/>
      <c r="SF69" s="22"/>
      <c r="SG69" s="22"/>
      <c r="SH69" s="22"/>
      <c r="SI69" s="22"/>
      <c r="SJ69" s="22"/>
      <c r="SK69" s="22"/>
      <c r="SL69" s="22"/>
      <c r="SM69" s="22"/>
      <c r="SN69" s="22"/>
      <c r="SO69" s="22"/>
      <c r="SP69" s="22"/>
      <c r="SQ69" s="22"/>
      <c r="SR69" s="22"/>
      <c r="SS69" s="22"/>
      <c r="ST69" s="22"/>
      <c r="SU69" s="22"/>
      <c r="SV69" s="22"/>
      <c r="SW69" s="22"/>
      <c r="SX69" s="22"/>
      <c r="SY69" s="22"/>
      <c r="SZ69" s="22"/>
      <c r="TA69" s="22"/>
      <c r="TB69" s="22"/>
      <c r="TC69" s="22"/>
      <c r="TD69" s="22"/>
      <c r="TE69" s="22"/>
      <c r="TF69" s="22"/>
      <c r="TG69" s="22"/>
      <c r="TH69" s="22"/>
      <c r="TI69" s="22"/>
      <c r="TJ69" s="22"/>
      <c r="TK69" s="22"/>
      <c r="TL69" s="22"/>
      <c r="TM69" s="22"/>
      <c r="TN69" s="22"/>
      <c r="TO69" s="22"/>
      <c r="TP69" s="22"/>
      <c r="TQ69" s="22"/>
      <c r="TR69" s="22"/>
      <c r="TS69" s="22"/>
      <c r="TT69" s="22"/>
      <c r="TU69" s="22"/>
      <c r="TV69" s="22"/>
      <c r="TW69" s="22"/>
      <c r="TX69" s="22"/>
      <c r="TY69" s="22"/>
      <c r="TZ69" s="22"/>
      <c r="UA69" s="22"/>
      <c r="UB69" s="22"/>
      <c r="UC69" s="22"/>
      <c r="UD69" s="22"/>
      <c r="UE69" s="22"/>
      <c r="UF69" s="22"/>
      <c r="UG69" s="22"/>
      <c r="UH69" s="22"/>
      <c r="UI69" s="22"/>
      <c r="UJ69" s="22"/>
      <c r="UK69" s="22"/>
      <c r="UL69" s="22"/>
      <c r="UM69" s="22"/>
      <c r="UN69" s="22"/>
      <c r="UO69" s="22"/>
      <c r="UP69" s="22"/>
      <c r="UQ69" s="22"/>
      <c r="UR69" s="22"/>
      <c r="US69" s="22"/>
      <c r="UT69" s="22"/>
      <c r="UU69" s="22"/>
      <c r="UV69" s="22"/>
      <c r="UW69" s="22"/>
      <c r="UX69" s="22"/>
      <c r="UY69" s="22"/>
      <c r="UZ69" s="22"/>
      <c r="VA69" s="22"/>
      <c r="VB69" s="22"/>
      <c r="VC69" s="22"/>
      <c r="VD69" s="22"/>
      <c r="VE69" s="22"/>
      <c r="VF69" s="22"/>
      <c r="VG69" s="22"/>
      <c r="VH69" s="22"/>
      <c r="VI69" s="22"/>
      <c r="VJ69" s="22"/>
      <c r="VK69" s="22"/>
      <c r="VL69" s="22"/>
      <c r="VM69" s="22"/>
      <c r="VN69" s="22"/>
      <c r="VO69" s="22"/>
      <c r="VP69" s="22"/>
      <c r="VQ69" s="22"/>
      <c r="VR69" s="22"/>
      <c r="VS69" s="22"/>
      <c r="VT69" s="22"/>
      <c r="VU69" s="22"/>
      <c r="VV69" s="22"/>
      <c r="VW69" s="22"/>
      <c r="VX69" s="22"/>
      <c r="VY69" s="22"/>
      <c r="VZ69" s="22"/>
      <c r="WA69" s="22"/>
      <c r="WB69" s="22"/>
      <c r="WC69" s="22"/>
      <c r="WD69" s="22"/>
      <c r="WE69" s="22"/>
      <c r="WF69" s="22"/>
      <c r="WG69" s="22"/>
      <c r="WH69" s="22"/>
      <c r="WI69" s="22"/>
      <c r="WJ69" s="22"/>
      <c r="WK69" s="22"/>
      <c r="WL69" s="22"/>
      <c r="WM69" s="22"/>
      <c r="WN69" s="22"/>
      <c r="WO69" s="22"/>
      <c r="WP69" s="22"/>
      <c r="WQ69" s="22"/>
      <c r="WR69" s="22"/>
      <c r="WS69" s="22"/>
      <c r="WT69" s="22"/>
      <c r="WU69" s="22"/>
      <c r="WV69" s="22"/>
      <c r="WW69" s="22"/>
      <c r="WX69" s="22"/>
      <c r="WY69" s="22"/>
      <c r="WZ69" s="22"/>
      <c r="XA69" s="22"/>
      <c r="XB69" s="22"/>
      <c r="XC69" s="22"/>
      <c r="XD69" s="22"/>
      <c r="XE69" s="22"/>
      <c r="XF69" s="22"/>
      <c r="XG69" s="22"/>
      <c r="XH69" s="22"/>
      <c r="XI69" s="22"/>
      <c r="XJ69" s="22"/>
      <c r="XK69" s="22"/>
      <c r="XL69" s="22"/>
      <c r="XM69" s="22"/>
      <c r="XN69" s="22"/>
      <c r="XO69" s="22"/>
      <c r="XP69" s="22"/>
      <c r="XQ69" s="22"/>
      <c r="XR69" s="22"/>
      <c r="XS69" s="22"/>
      <c r="XT69" s="22"/>
      <c r="XU69" s="22"/>
      <c r="XV69" s="22"/>
      <c r="XW69" s="22"/>
      <c r="XX69" s="22"/>
      <c r="XY69" s="22"/>
      <c r="XZ69" s="22"/>
      <c r="YA69" s="22"/>
      <c r="YB69" s="22"/>
      <c r="YC69" s="22"/>
      <c r="YD69" s="22"/>
      <c r="YE69" s="22"/>
      <c r="YF69" s="22"/>
      <c r="YG69" s="22"/>
      <c r="YH69" s="22"/>
      <c r="YI69" s="22"/>
      <c r="YJ69" s="22"/>
      <c r="YK69" s="22"/>
      <c r="YL69" s="22"/>
      <c r="YM69" s="22"/>
      <c r="YN69" s="22"/>
      <c r="YO69" s="22"/>
      <c r="YP69" s="22"/>
      <c r="YQ69" s="22"/>
      <c r="YR69" s="22"/>
      <c r="YS69" s="22"/>
      <c r="YT69" s="22"/>
      <c r="YU69" s="22"/>
      <c r="YV69" s="22"/>
      <c r="YW69" s="22"/>
      <c r="YX69" s="22"/>
      <c r="YY69" s="22"/>
      <c r="YZ69" s="22"/>
      <c r="ZA69" s="22"/>
      <c r="ZB69" s="22"/>
      <c r="ZC69" s="22"/>
      <c r="ZD69" s="22"/>
      <c r="ZE69" s="22"/>
      <c r="ZF69" s="22"/>
      <c r="ZG69" s="22"/>
      <c r="ZH69" s="22"/>
      <c r="ZI69" s="22"/>
      <c r="ZJ69" s="22"/>
      <c r="ZK69" s="22"/>
      <c r="ZL69" s="22"/>
      <c r="ZM69" s="22"/>
      <c r="ZN69" s="22"/>
      <c r="ZO69" s="22"/>
      <c r="ZP69" s="22"/>
      <c r="ZQ69" s="22"/>
      <c r="ZR69" s="22"/>
      <c r="ZS69" s="22"/>
      <c r="ZT69" s="22"/>
      <c r="ZU69" s="22"/>
      <c r="ZV69" s="22"/>
      <c r="ZW69" s="22"/>
      <c r="ZX69" s="22"/>
      <c r="ZY69" s="22"/>
      <c r="ZZ69" s="22"/>
      <c r="AAA69" s="22"/>
      <c r="AAB69" s="22"/>
      <c r="AAC69" s="22"/>
      <c r="AAD69" s="22"/>
      <c r="AAE69" s="22"/>
      <c r="AAF69" s="22"/>
      <c r="AAG69" s="22"/>
      <c r="AAH69" s="22"/>
      <c r="AAI69" s="22"/>
      <c r="AAJ69" s="22"/>
      <c r="AAK69" s="22"/>
      <c r="AAL69" s="22"/>
      <c r="AAM69" s="22"/>
      <c r="AAN69" s="22"/>
      <c r="AAO69" s="22"/>
      <c r="AAP69" s="22"/>
      <c r="AAQ69" s="22"/>
      <c r="AAR69" s="22"/>
      <c r="AAS69" s="22"/>
      <c r="AAT69" s="22"/>
      <c r="AAU69" s="22"/>
      <c r="AAV69" s="22"/>
      <c r="AAW69" s="22"/>
      <c r="AAX69" s="22"/>
      <c r="AAY69" s="22"/>
      <c r="AAZ69" s="22"/>
      <c r="ABA69" s="22"/>
      <c r="ABB69" s="22"/>
      <c r="ABC69" s="22"/>
      <c r="ABD69" s="22"/>
      <c r="ABE69" s="22"/>
      <c r="ABF69" s="22"/>
      <c r="ABG69" s="22"/>
      <c r="ABH69" s="22"/>
      <c r="ABI69" s="22"/>
      <c r="ABJ69" s="22"/>
      <c r="ABK69" s="22"/>
      <c r="ABL69" s="22"/>
      <c r="ABM69" s="22"/>
      <c r="ABN69" s="22"/>
      <c r="ABO69" s="22"/>
      <c r="ABP69" s="22"/>
      <c r="ABQ69" s="22"/>
      <c r="ABR69" s="22"/>
      <c r="ABS69" s="22"/>
      <c r="ABT69" s="22"/>
      <c r="ABU69" s="22"/>
      <c r="ABV69" s="22"/>
      <c r="ABW69" s="22"/>
      <c r="ABX69" s="22"/>
      <c r="ABY69" s="22"/>
      <c r="ABZ69" s="22"/>
      <c r="ACA69" s="22"/>
      <c r="ACB69" s="22"/>
      <c r="ACC69" s="22"/>
      <c r="ACD69" s="22"/>
      <c r="ACE69" s="22"/>
      <c r="ACF69" s="22"/>
      <c r="ACG69" s="22"/>
      <c r="ACH69" s="22"/>
      <c r="ACI69" s="22"/>
      <c r="ACJ69" s="22"/>
      <c r="ACK69" s="22"/>
      <c r="ACL69" s="22"/>
      <c r="ACM69" s="22"/>
      <c r="ACN69" s="22"/>
      <c r="ACO69" s="22"/>
      <c r="ACP69" s="22"/>
      <c r="ACQ69" s="22"/>
      <c r="ACR69" s="22"/>
      <c r="ACS69" s="22"/>
      <c r="ACT69" s="22"/>
      <c r="ACU69" s="22"/>
      <c r="ACV69" s="22"/>
      <c r="ACW69" s="22"/>
      <c r="ACX69" s="22"/>
      <c r="ACY69" s="22"/>
      <c r="ACZ69" s="22"/>
      <c r="ADA69" s="22"/>
      <c r="ADB69" s="22"/>
      <c r="ADC69" s="22"/>
      <c r="ADD69" s="22"/>
      <c r="ADE69" s="22"/>
      <c r="ADF69" s="22"/>
      <c r="ADG69" s="22"/>
      <c r="ADH69" s="22"/>
      <c r="ADI69" s="22"/>
      <c r="ADJ69" s="22"/>
      <c r="ADK69" s="22"/>
      <c r="ADL69" s="22"/>
      <c r="ADM69" s="22"/>
      <c r="ADN69" s="22"/>
      <c r="ADO69" s="22"/>
      <c r="ADP69" s="22"/>
      <c r="ADQ69" s="22"/>
      <c r="ADR69" s="22"/>
      <c r="ADS69" s="22"/>
      <c r="ADT69" s="22"/>
      <c r="ADU69" s="22"/>
      <c r="ADV69" s="22"/>
      <c r="ADW69" s="22"/>
      <c r="ADX69" s="22"/>
      <c r="ADY69" s="22"/>
      <c r="ADZ69" s="22"/>
      <c r="AEA69" s="22"/>
      <c r="AEB69" s="22"/>
      <c r="AEC69" s="22"/>
      <c r="AED69" s="22"/>
      <c r="AEE69" s="22"/>
      <c r="AEF69" s="22"/>
      <c r="AEG69" s="22"/>
      <c r="AEH69" s="22"/>
      <c r="AEI69" s="22"/>
      <c r="AEJ69" s="22"/>
      <c r="AEK69" s="22"/>
      <c r="AEL69" s="22"/>
      <c r="AEM69" s="22"/>
      <c r="AEN69" s="22"/>
      <c r="AEO69" s="22"/>
      <c r="AEP69" s="22"/>
      <c r="AEQ69" s="22"/>
      <c r="AER69" s="22"/>
      <c r="AES69" s="22"/>
      <c r="AET69" s="22"/>
      <c r="AEU69" s="22"/>
      <c r="AEV69" s="22"/>
      <c r="AEW69" s="22"/>
      <c r="AEX69" s="22"/>
      <c r="AEY69" s="22"/>
      <c r="AEZ69" s="22"/>
      <c r="AFA69" s="22"/>
      <c r="AFB69" s="22"/>
      <c r="AFC69" s="22"/>
      <c r="AFD69" s="22"/>
      <c r="AFE69" s="22"/>
      <c r="AFF69" s="22"/>
      <c r="AFG69" s="22"/>
      <c r="AFH69" s="22"/>
      <c r="AFI69" s="22"/>
      <c r="AFJ69" s="22"/>
      <c r="AFK69" s="22"/>
      <c r="AFL69" s="22"/>
      <c r="AFM69" s="22"/>
      <c r="AFN69" s="22"/>
      <c r="AFO69" s="22"/>
      <c r="AFP69" s="22"/>
      <c r="AFQ69" s="22"/>
      <c r="AFR69" s="22"/>
      <c r="AFS69" s="22"/>
      <c r="AFT69" s="22"/>
      <c r="AFU69" s="22"/>
      <c r="AFV69" s="22"/>
      <c r="AFW69" s="22"/>
      <c r="AFX69" s="22"/>
      <c r="AFY69" s="22"/>
      <c r="AFZ69" s="22"/>
      <c r="AGA69" s="22"/>
      <c r="AGB69" s="22"/>
      <c r="AGC69" s="22"/>
      <c r="AGD69" s="22"/>
      <c r="AGE69" s="22"/>
      <c r="AGF69" s="22"/>
      <c r="AGG69" s="22"/>
      <c r="AGH69" s="22"/>
      <c r="AGI69" s="22"/>
      <c r="AGJ69" s="22"/>
      <c r="AGK69" s="22"/>
      <c r="AGL69" s="22"/>
      <c r="AGM69" s="22"/>
      <c r="AGN69" s="22"/>
      <c r="AGO69" s="22"/>
      <c r="AGP69" s="22"/>
      <c r="AGQ69" s="22"/>
      <c r="AGR69" s="22"/>
      <c r="AGS69" s="22"/>
      <c r="AGT69" s="22"/>
      <c r="AGU69" s="22"/>
      <c r="AGV69" s="22"/>
      <c r="AGW69" s="22"/>
      <c r="AGX69" s="22"/>
      <c r="AGY69" s="22"/>
      <c r="AGZ69" s="22"/>
      <c r="AHA69" s="22"/>
      <c r="AHB69" s="22"/>
      <c r="AHC69" s="22"/>
      <c r="AHD69" s="22"/>
      <c r="AHE69" s="22"/>
      <c r="AHF69" s="22"/>
      <c r="AHG69" s="22"/>
      <c r="AHH69" s="22"/>
      <c r="AHI69" s="22"/>
      <c r="AHJ69" s="22"/>
      <c r="AHK69" s="22"/>
      <c r="AHL69" s="22"/>
      <c r="AHM69" s="22"/>
      <c r="AHN69" s="22"/>
      <c r="AHO69" s="22"/>
      <c r="AHP69" s="22"/>
      <c r="AHQ69" s="22"/>
      <c r="AHR69" s="22"/>
      <c r="AHS69" s="22"/>
      <c r="AHT69" s="22"/>
      <c r="AHU69" s="22"/>
      <c r="AHV69" s="22"/>
      <c r="AHW69" s="22"/>
      <c r="AHX69" s="22"/>
      <c r="AHY69" s="22"/>
      <c r="AHZ69" s="22"/>
      <c r="AIA69" s="22"/>
      <c r="AIB69" s="22"/>
      <c r="AIC69" s="22"/>
      <c r="AID69" s="22"/>
      <c r="AIE69" s="22"/>
      <c r="AIF69" s="22"/>
      <c r="AIG69" s="22"/>
      <c r="AIH69" s="22"/>
      <c r="AII69" s="22"/>
      <c r="AIJ69" s="22"/>
      <c r="AIK69" s="22"/>
      <c r="AIL69" s="22"/>
      <c r="AIM69" s="22"/>
      <c r="AIN69" s="22"/>
      <c r="AIO69" s="22"/>
      <c r="AIP69" s="22"/>
      <c r="AIQ69" s="22"/>
      <c r="AIR69" s="22"/>
      <c r="AIS69" s="22"/>
      <c r="AIT69" s="22"/>
      <c r="AIU69" s="22"/>
      <c r="AIV69" s="22"/>
      <c r="AIW69" s="22"/>
      <c r="AIX69" s="22"/>
      <c r="AIY69" s="22"/>
      <c r="AIZ69" s="22"/>
      <c r="AJA69" s="22"/>
      <c r="AJB69" s="22"/>
      <c r="AJC69" s="22"/>
      <c r="AJD69" s="22"/>
      <c r="AJE69" s="22"/>
      <c r="AJF69" s="22"/>
      <c r="AJG69" s="22"/>
      <c r="AJH69" s="22"/>
      <c r="AJI69" s="22"/>
      <c r="AJJ69" s="22"/>
      <c r="AJK69" s="22"/>
      <c r="AJL69" s="22"/>
      <c r="AJM69" s="22"/>
      <c r="AJN69" s="22"/>
      <c r="AJO69" s="22"/>
      <c r="AJP69" s="22"/>
      <c r="AJQ69" s="22"/>
      <c r="AJR69" s="22"/>
      <c r="AJS69" s="22"/>
      <c r="AJT69" s="22"/>
      <c r="AJU69" s="22"/>
      <c r="AJV69" s="22"/>
      <c r="AJW69" s="22"/>
      <c r="AJX69" s="22"/>
      <c r="AJY69" s="22"/>
      <c r="AJZ69" s="22"/>
      <c r="AKA69" s="22"/>
      <c r="AKB69" s="22"/>
      <c r="AKC69" s="22"/>
      <c r="AKD69" s="22"/>
      <c r="AKE69" s="22"/>
      <c r="AKF69" s="22"/>
      <c r="AKG69" s="22"/>
      <c r="AKH69" s="22"/>
      <c r="AKI69" s="22"/>
      <c r="AKJ69" s="22"/>
      <c r="AKK69" s="22"/>
      <c r="AKL69" s="22"/>
      <c r="AKM69" s="22"/>
      <c r="AKN69" s="22"/>
      <c r="AKO69" s="22"/>
      <c r="AKP69" s="22"/>
      <c r="AKQ69" s="22"/>
      <c r="AKR69" s="22"/>
      <c r="AKS69" s="22"/>
      <c r="AKT69" s="22"/>
      <c r="AKU69" s="22"/>
      <c r="AKV69" s="22"/>
      <c r="AKW69" s="22"/>
      <c r="AKX69" s="22"/>
      <c r="AKY69" s="22"/>
      <c r="AKZ69" s="22"/>
      <c r="ALA69" s="22"/>
      <c r="ALB69" s="22"/>
      <c r="ALC69" s="22"/>
      <c r="ALD69" s="22"/>
      <c r="ALE69" s="22"/>
      <c r="ALF69" s="22"/>
      <c r="ALG69" s="22"/>
      <c r="ALH69" s="22"/>
      <c r="ALI69" s="22"/>
      <c r="ALJ69" s="22"/>
      <c r="ALK69" s="22"/>
      <c r="ALL69" s="22"/>
      <c r="ALM69" s="22"/>
      <c r="ALN69" s="22"/>
      <c r="ALO69" s="22"/>
      <c r="ALP69" s="22"/>
      <c r="ALQ69" s="22"/>
      <c r="ALR69" s="22"/>
      <c r="ALS69" s="22"/>
      <c r="ALT69" s="22"/>
      <c r="ALU69" s="22"/>
      <c r="ALV69" s="22"/>
      <c r="ALW69" s="22"/>
      <c r="ALX69" s="22"/>
      <c r="ALY69" s="22"/>
      <c r="ALZ69" s="22"/>
      <c r="AMA69" s="22"/>
      <c r="AMB69" s="22"/>
      <c r="AMC69" s="22"/>
      <c r="AMD69" s="22"/>
      <c r="AME69" s="22"/>
      <c r="AMF69" s="22"/>
      <c r="AMG69" s="22"/>
      <c r="AMH69" s="22"/>
      <c r="AMI69" s="22"/>
      <c r="AMJ69" s="22"/>
      <c r="AMK69" s="22"/>
      <c r="AML69" s="22"/>
      <c r="AMM69" s="22"/>
      <c r="AMN69" s="22"/>
      <c r="AMO69" s="22"/>
      <c r="AMP69" s="22"/>
      <c r="AMQ69" s="22"/>
      <c r="AMR69" s="22"/>
      <c r="AMS69" s="22"/>
      <c r="AMT69" s="22"/>
      <c r="AMU69" s="22"/>
    </row>
    <row r="70" spans="1:1050" ht="74.25" customHeight="1" x14ac:dyDescent="0.2">
      <c r="A70" s="3">
        <v>61</v>
      </c>
      <c r="B70" s="20" t="s">
        <v>241</v>
      </c>
      <c r="C70" s="78" t="s">
        <v>199</v>
      </c>
      <c r="D70" s="3">
        <v>226186</v>
      </c>
      <c r="E70" s="3" t="s">
        <v>15</v>
      </c>
      <c r="F70" s="3" t="s">
        <v>624</v>
      </c>
      <c r="G70" s="31">
        <v>47</v>
      </c>
      <c r="H70" s="101" t="s">
        <v>610</v>
      </c>
      <c r="I70" s="3" t="s">
        <v>906</v>
      </c>
      <c r="J70" s="31" t="s">
        <v>404</v>
      </c>
      <c r="K70" s="20" t="s">
        <v>672</v>
      </c>
      <c r="L70" s="3" t="s">
        <v>686</v>
      </c>
      <c r="M70" s="3" t="s">
        <v>666</v>
      </c>
      <c r="N70" s="3" t="s">
        <v>242</v>
      </c>
      <c r="O70" s="31" t="str">
        <f>IF(ISTEXT(Table1[[#This Row],[SeqDom3]]),"3",IF(ISTEXT(Table1[[#This Row],[SeqDom2]]),"2","1"))</f>
        <v>2</v>
      </c>
      <c r="P70" s="3" t="s">
        <v>82</v>
      </c>
      <c r="Q70" s="100" t="s">
        <v>446</v>
      </c>
      <c r="R70" s="3" t="s">
        <v>632</v>
      </c>
      <c r="S70" s="3" t="s">
        <v>519</v>
      </c>
      <c r="T70" s="3" t="s">
        <v>635</v>
      </c>
      <c r="V70" s="3"/>
      <c r="W70" s="31">
        <f>LEN(Table1[[#This Row],[Protein sequence]])</f>
        <v>295</v>
      </c>
      <c r="X70" s="3" t="s">
        <v>83</v>
      </c>
      <c r="Y70" s="3" t="s">
        <v>203</v>
      </c>
      <c r="Z70" s="3" t="s">
        <v>204</v>
      </c>
      <c r="AA70" s="3" t="s">
        <v>205</v>
      </c>
      <c r="AC70" s="3"/>
      <c r="AE70" s="3"/>
      <c r="AF70" s="3"/>
      <c r="AG70" s="3"/>
      <c r="AH70" s="3"/>
      <c r="AI70" s="3"/>
      <c r="AN70" s="3"/>
      <c r="AMV70" s="16"/>
      <c r="AMW70" s="16"/>
      <c r="AMX70" s="16"/>
      <c r="AMY70" s="16"/>
      <c r="AMZ70" s="16"/>
      <c r="ANA70" s="16"/>
      <c r="ANB70" s="16"/>
      <c r="ANC70" s="16"/>
      <c r="AND70" s="16"/>
      <c r="ANE70" s="16"/>
      <c r="ANF70" s="16"/>
      <c r="ANG70" s="16"/>
      <c r="ANH70" s="16"/>
      <c r="ANI70" s="16"/>
      <c r="ANJ70" s="16"/>
    </row>
    <row r="71" spans="1:1050" ht="74.25" customHeight="1" x14ac:dyDescent="0.2">
      <c r="A71" s="3">
        <v>62</v>
      </c>
      <c r="B71" s="20" t="s">
        <v>243</v>
      </c>
      <c r="C71" s="78" t="s">
        <v>199</v>
      </c>
      <c r="D71" s="3">
        <v>226186</v>
      </c>
      <c r="E71" s="3" t="s">
        <v>15</v>
      </c>
      <c r="F71" s="3" t="s">
        <v>624</v>
      </c>
      <c r="G71" s="31">
        <v>93</v>
      </c>
      <c r="H71" s="101" t="s">
        <v>620</v>
      </c>
      <c r="I71" s="3" t="s">
        <v>907</v>
      </c>
      <c r="J71" s="31" t="s">
        <v>404</v>
      </c>
      <c r="K71" s="20" t="s">
        <v>672</v>
      </c>
      <c r="L71" s="3" t="s">
        <v>624</v>
      </c>
      <c r="M71" s="3" t="s">
        <v>666</v>
      </c>
      <c r="N71" s="3" t="s">
        <v>245</v>
      </c>
      <c r="O71" s="31" t="str">
        <f>IF(ISTEXT(Table1[[#This Row],[SeqDom3]]),"3",IF(ISTEXT(Table1[[#This Row],[SeqDom2]]),"2","1"))</f>
        <v>2</v>
      </c>
      <c r="P71" s="3" t="s">
        <v>244</v>
      </c>
      <c r="Q71" s="100" t="s">
        <v>457</v>
      </c>
      <c r="R71" s="3" t="s">
        <v>632</v>
      </c>
      <c r="S71" s="3" t="s">
        <v>555</v>
      </c>
      <c r="T71" s="3" t="s">
        <v>635</v>
      </c>
      <c r="V71" s="3"/>
      <c r="W71" s="31">
        <f>LEN(Table1[[#This Row],[Protein sequence]])</f>
        <v>319</v>
      </c>
      <c r="X71" s="3" t="s">
        <v>246</v>
      </c>
      <c r="Y71" s="3" t="s">
        <v>203</v>
      </c>
      <c r="Z71" s="3" t="s">
        <v>204</v>
      </c>
      <c r="AA71" s="3" t="s">
        <v>205</v>
      </c>
      <c r="AC71" s="3"/>
      <c r="AE71" s="3"/>
      <c r="AF71" s="3"/>
      <c r="AG71" s="3"/>
      <c r="AH71" s="3"/>
      <c r="AI71" s="3"/>
      <c r="AN71" s="3"/>
      <c r="AMV71" s="16"/>
      <c r="AMW71" s="16"/>
      <c r="AMX71" s="16"/>
      <c r="AMY71" s="16"/>
      <c r="AMZ71" s="16"/>
      <c r="ANA71" s="16"/>
      <c r="ANB71" s="16"/>
      <c r="ANC71" s="16"/>
      <c r="AND71" s="16"/>
      <c r="ANE71" s="16"/>
      <c r="ANF71" s="16"/>
      <c r="ANG71" s="16"/>
      <c r="ANH71" s="16"/>
      <c r="ANI71" s="16"/>
      <c r="ANJ71" s="16"/>
    </row>
    <row r="72" spans="1:1050" ht="74.25" customHeight="1" x14ac:dyDescent="0.2">
      <c r="A72" s="3">
        <v>63</v>
      </c>
      <c r="B72" s="20" t="s">
        <v>247</v>
      </c>
      <c r="C72" s="78" t="s">
        <v>199</v>
      </c>
      <c r="D72" s="3">
        <v>226186</v>
      </c>
      <c r="E72" s="3" t="s">
        <v>15</v>
      </c>
      <c r="F72" s="3" t="s">
        <v>624</v>
      </c>
      <c r="G72" s="31">
        <v>65</v>
      </c>
      <c r="H72" s="101" t="s">
        <v>611</v>
      </c>
      <c r="I72" s="3" t="s">
        <v>908</v>
      </c>
      <c r="J72" s="31" t="s">
        <v>404</v>
      </c>
      <c r="K72" s="20" t="s">
        <v>672</v>
      </c>
      <c r="L72" s="3" t="s">
        <v>704</v>
      </c>
      <c r="M72" s="3" t="s">
        <v>705</v>
      </c>
      <c r="N72" s="3" t="s">
        <v>248</v>
      </c>
      <c r="O72" s="31" t="str">
        <f>IF(ISTEXT(Table1[[#This Row],[SeqDom3]]),"3",IF(ISTEXT(Table1[[#This Row],[SeqDom2]]),"2","1"))</f>
        <v>2</v>
      </c>
      <c r="P72" s="3" t="s">
        <v>178</v>
      </c>
      <c r="Q72" s="100" t="s">
        <v>469</v>
      </c>
      <c r="R72" s="3" t="s">
        <v>632</v>
      </c>
      <c r="S72" s="3" t="s">
        <v>542</v>
      </c>
      <c r="T72" s="3" t="s">
        <v>635</v>
      </c>
      <c r="V72" s="3"/>
      <c r="W72" s="31">
        <f>LEN(Table1[[#This Row],[Protein sequence]])</f>
        <v>295</v>
      </c>
      <c r="X72" s="3" t="s">
        <v>179</v>
      </c>
      <c r="Y72" s="3" t="s">
        <v>203</v>
      </c>
      <c r="Z72" s="3" t="s">
        <v>204</v>
      </c>
      <c r="AA72" s="3" t="s">
        <v>205</v>
      </c>
      <c r="AC72" s="3"/>
      <c r="AE72" s="3"/>
      <c r="AF72" s="3"/>
      <c r="AG72" s="3"/>
      <c r="AH72" s="3"/>
      <c r="AI72" s="3"/>
      <c r="AN72" s="3"/>
      <c r="AMV72" s="16"/>
      <c r="AMW72" s="16"/>
      <c r="AMX72" s="16"/>
      <c r="AMY72" s="16"/>
      <c r="AMZ72" s="16"/>
      <c r="ANA72" s="16"/>
      <c r="ANB72" s="16"/>
      <c r="ANC72" s="16"/>
      <c r="AND72" s="16"/>
      <c r="ANE72" s="16"/>
      <c r="ANF72" s="16"/>
      <c r="ANG72" s="16"/>
      <c r="ANH72" s="16"/>
      <c r="ANI72" s="16"/>
      <c r="ANJ72" s="16"/>
    </row>
    <row r="73" spans="1:1050" ht="74.25" customHeight="1" x14ac:dyDescent="0.2">
      <c r="A73" s="3">
        <v>65</v>
      </c>
      <c r="B73" s="20" t="s">
        <v>251</v>
      </c>
      <c r="C73" s="78" t="s">
        <v>199</v>
      </c>
      <c r="D73" s="3">
        <v>226186</v>
      </c>
      <c r="E73" s="3" t="s">
        <v>15</v>
      </c>
      <c r="F73" s="3" t="s">
        <v>624</v>
      </c>
      <c r="G73" s="31">
        <v>91</v>
      </c>
      <c r="H73" s="101" t="s">
        <v>619</v>
      </c>
      <c r="I73" s="3" t="s">
        <v>910</v>
      </c>
      <c r="J73" s="31" t="s">
        <v>404</v>
      </c>
      <c r="K73" s="20" t="s">
        <v>672</v>
      </c>
      <c r="L73" s="3" t="s">
        <v>624</v>
      </c>
      <c r="M73" s="3" t="s">
        <v>701</v>
      </c>
      <c r="N73" s="3" t="s">
        <v>253</v>
      </c>
      <c r="O73" s="31" t="str">
        <f>IF(ISTEXT(Table1[[#This Row],[SeqDom3]]),"3",IF(ISTEXT(Table1[[#This Row],[SeqDom2]]),"2","1"))</f>
        <v>2</v>
      </c>
      <c r="P73" s="3" t="s">
        <v>252</v>
      </c>
      <c r="Q73" s="100" t="s">
        <v>478</v>
      </c>
      <c r="R73" s="3" t="s">
        <v>632</v>
      </c>
      <c r="S73" s="3" t="s">
        <v>554</v>
      </c>
      <c r="T73" s="3" t="s">
        <v>635</v>
      </c>
      <c r="V73" s="3"/>
      <c r="W73" s="31">
        <f>LEN(Table1[[#This Row],[Protein sequence]])</f>
        <v>324</v>
      </c>
      <c r="X73" s="3" t="s">
        <v>254</v>
      </c>
      <c r="Y73" s="3" t="s">
        <v>203</v>
      </c>
      <c r="Z73" s="3" t="s">
        <v>204</v>
      </c>
      <c r="AA73" s="3" t="s">
        <v>205</v>
      </c>
      <c r="AC73" s="3"/>
      <c r="AE73" s="3"/>
      <c r="AF73" s="3"/>
      <c r="AG73" s="3"/>
      <c r="AH73" s="3"/>
      <c r="AI73" s="3"/>
      <c r="AN73" s="3"/>
      <c r="AMV73" s="16"/>
      <c r="AMW73" s="16"/>
      <c r="AMX73" s="16"/>
      <c r="AMY73" s="16"/>
      <c r="AMZ73" s="16"/>
      <c r="ANA73" s="16"/>
      <c r="ANB73" s="16"/>
      <c r="ANC73" s="16"/>
      <c r="AND73" s="16"/>
      <c r="ANE73" s="16"/>
      <c r="ANF73" s="16"/>
      <c r="ANG73" s="16"/>
      <c r="ANH73" s="16"/>
      <c r="ANI73" s="16"/>
      <c r="ANJ73" s="16"/>
    </row>
    <row r="74" spans="1:1050" ht="74.25" customHeight="1" x14ac:dyDescent="0.2">
      <c r="A74" s="3">
        <v>69</v>
      </c>
      <c r="B74" s="20" t="s">
        <v>263</v>
      </c>
      <c r="C74" s="78" t="s">
        <v>199</v>
      </c>
      <c r="D74" s="3">
        <v>226186</v>
      </c>
      <c r="E74" s="3" t="s">
        <v>15</v>
      </c>
      <c r="F74" s="3" t="s">
        <v>624</v>
      </c>
      <c r="G74" s="31">
        <v>74</v>
      </c>
      <c r="H74" s="101" t="s">
        <v>264</v>
      </c>
      <c r="I74" s="3" t="s">
        <v>911</v>
      </c>
      <c r="J74" s="31" t="s">
        <v>404</v>
      </c>
      <c r="K74" s="20" t="s">
        <v>672</v>
      </c>
      <c r="L74" s="3" t="s">
        <v>624</v>
      </c>
      <c r="M74" s="3" t="s">
        <v>667</v>
      </c>
      <c r="N74" s="3" t="s">
        <v>265</v>
      </c>
      <c r="O74" s="31" t="str">
        <f>IF(ISTEXT(Table1[[#This Row],[SeqDom3]]),"3",IF(ISTEXT(Table1[[#This Row],[SeqDom2]]),"2","1"))</f>
        <v>2</v>
      </c>
      <c r="P74" s="3" t="s">
        <v>155</v>
      </c>
      <c r="Q74" s="100" t="s">
        <v>465</v>
      </c>
      <c r="R74" s="3" t="s">
        <v>632</v>
      </c>
      <c r="S74" s="3" t="s">
        <v>536</v>
      </c>
      <c r="T74" s="3" t="s">
        <v>635</v>
      </c>
      <c r="V74" s="3"/>
      <c r="W74" s="31">
        <f>LEN(Table1[[#This Row],[Protein sequence]])</f>
        <v>342</v>
      </c>
      <c r="X74" s="3" t="s">
        <v>266</v>
      </c>
      <c r="Y74" s="3" t="s">
        <v>203</v>
      </c>
      <c r="Z74" s="3" t="s">
        <v>204</v>
      </c>
      <c r="AA74" s="3" t="s">
        <v>205</v>
      </c>
      <c r="AC74" s="3"/>
      <c r="AE74" s="3"/>
      <c r="AF74" s="3"/>
      <c r="AG74" s="3"/>
      <c r="AH74" s="3"/>
      <c r="AI74" s="3"/>
      <c r="AN74" s="3"/>
      <c r="AMV74" s="16"/>
      <c r="AMW74" s="16"/>
      <c r="AMX74" s="16"/>
      <c r="AMY74" s="16"/>
      <c r="AMZ74" s="16"/>
      <c r="ANA74" s="16"/>
      <c r="ANB74" s="16"/>
      <c r="ANC74" s="16"/>
      <c r="AND74" s="16"/>
      <c r="ANE74" s="16"/>
      <c r="ANF74" s="16"/>
      <c r="ANG74" s="16"/>
      <c r="ANH74" s="16"/>
      <c r="ANI74" s="16"/>
      <c r="ANJ74" s="16"/>
    </row>
    <row r="75" spans="1:1050" ht="74.25" customHeight="1" x14ac:dyDescent="0.2">
      <c r="A75" s="3">
        <v>70</v>
      </c>
      <c r="B75" s="20" t="s">
        <v>267</v>
      </c>
      <c r="C75" s="78" t="s">
        <v>199</v>
      </c>
      <c r="D75" s="3">
        <v>226186</v>
      </c>
      <c r="E75" s="3" t="s">
        <v>15</v>
      </c>
      <c r="F75" s="3" t="s">
        <v>624</v>
      </c>
      <c r="G75" s="31">
        <v>78</v>
      </c>
      <c r="H75" s="101" t="s">
        <v>614</v>
      </c>
      <c r="I75" s="3" t="s">
        <v>912</v>
      </c>
      <c r="J75" s="31" t="s">
        <v>404</v>
      </c>
      <c r="K75" s="20" t="s">
        <v>672</v>
      </c>
      <c r="L75" s="3" t="s">
        <v>710</v>
      </c>
      <c r="M75" s="3" t="s">
        <v>699</v>
      </c>
      <c r="N75" s="3" t="s">
        <v>224</v>
      </c>
      <c r="O75" s="31" t="str">
        <f>IF(ISTEXT(Table1[[#This Row],[SeqDom3]]),"3",IF(ISTEXT(Table1[[#This Row],[SeqDom2]]),"2","1"))</f>
        <v>2</v>
      </c>
      <c r="P75" s="3" t="s">
        <v>268</v>
      </c>
      <c r="Q75" s="100" t="s">
        <v>464</v>
      </c>
      <c r="R75" s="3" t="s">
        <v>632</v>
      </c>
      <c r="S75" s="3" t="s">
        <v>550</v>
      </c>
      <c r="T75" s="3" t="s">
        <v>638</v>
      </c>
      <c r="V75" s="3"/>
      <c r="W75" s="31">
        <f>LEN(Table1[[#This Row],[Protein sequence]])</f>
        <v>430</v>
      </c>
      <c r="X75" s="3" t="s">
        <v>269</v>
      </c>
      <c r="Y75" s="3" t="s">
        <v>203</v>
      </c>
      <c r="Z75" s="3" t="s">
        <v>204</v>
      </c>
      <c r="AA75" s="3" t="s">
        <v>205</v>
      </c>
      <c r="AC75" s="3"/>
      <c r="AE75" s="3"/>
      <c r="AF75" s="3"/>
      <c r="AG75" s="3"/>
      <c r="AH75" s="3"/>
      <c r="AI75" s="3"/>
      <c r="AN75" s="3"/>
      <c r="AMV75" s="16"/>
      <c r="AMW75" s="16"/>
      <c r="AMX75" s="16"/>
      <c r="AMY75" s="16"/>
      <c r="AMZ75" s="16"/>
      <c r="ANA75" s="16"/>
      <c r="ANB75" s="16"/>
      <c r="ANC75" s="16"/>
      <c r="AND75" s="16"/>
      <c r="ANE75" s="16"/>
      <c r="ANF75" s="16"/>
      <c r="ANG75" s="16"/>
      <c r="ANH75" s="16"/>
      <c r="ANI75" s="16"/>
      <c r="ANJ75" s="16"/>
    </row>
    <row r="76" spans="1:1050" ht="74.25" customHeight="1" x14ac:dyDescent="0.2">
      <c r="A76" s="3">
        <v>64</v>
      </c>
      <c r="B76" s="20" t="s">
        <v>249</v>
      </c>
      <c r="C76" s="78" t="s">
        <v>199</v>
      </c>
      <c r="D76" s="3">
        <v>226186</v>
      </c>
      <c r="E76" s="3" t="s">
        <v>15</v>
      </c>
      <c r="F76" s="3" t="s">
        <v>624</v>
      </c>
      <c r="G76" s="31">
        <v>67</v>
      </c>
      <c r="H76" s="3" t="s">
        <v>250</v>
      </c>
      <c r="I76" s="3" t="s">
        <v>909</v>
      </c>
      <c r="J76" s="31" t="s">
        <v>405</v>
      </c>
      <c r="K76" s="3" t="s">
        <v>626</v>
      </c>
      <c r="L76" s="20" t="s">
        <v>672</v>
      </c>
      <c r="M76" s="3" t="s">
        <v>666</v>
      </c>
      <c r="N76" s="3" t="s">
        <v>224</v>
      </c>
      <c r="O76" s="31" t="str">
        <f>IF(ISTEXT(Table1[[#This Row],[SeqDom3]]),"3",IF(ISTEXT(Table1[[#This Row],[SeqDom2]]),"2","1"))</f>
        <v>3</v>
      </c>
      <c r="P76" s="3" t="s">
        <v>175</v>
      </c>
      <c r="Q76" s="100" t="s">
        <v>468</v>
      </c>
      <c r="R76" s="3" t="s">
        <v>632</v>
      </c>
      <c r="S76" s="3" t="s">
        <v>541</v>
      </c>
      <c r="T76" s="3" t="s">
        <v>632</v>
      </c>
      <c r="U76" s="3" t="s">
        <v>541</v>
      </c>
      <c r="V76" s="3" t="s">
        <v>642</v>
      </c>
      <c r="W76" s="31">
        <f>LEN(Table1[[#This Row],[Protein sequence]])</f>
        <v>396</v>
      </c>
      <c r="X76" s="3" t="s">
        <v>176</v>
      </c>
      <c r="Y76" s="3" t="s">
        <v>203</v>
      </c>
      <c r="Z76" s="3" t="s">
        <v>204</v>
      </c>
      <c r="AA76" s="3" t="s">
        <v>205</v>
      </c>
      <c r="AC76" s="3"/>
      <c r="AE76" s="3"/>
      <c r="AF76" s="3"/>
      <c r="AG76" s="3"/>
      <c r="AH76" s="3"/>
      <c r="AI76" s="3"/>
      <c r="AN76" s="3"/>
      <c r="AMV76" s="16"/>
      <c r="AMW76" s="16"/>
      <c r="AMX76" s="16"/>
      <c r="AMY76" s="16"/>
      <c r="AMZ76" s="16"/>
      <c r="ANA76" s="16"/>
      <c r="ANB76" s="16"/>
      <c r="ANC76" s="16"/>
      <c r="AND76" s="16"/>
      <c r="ANE76" s="16"/>
      <c r="ANF76" s="16"/>
      <c r="ANG76" s="16"/>
      <c r="ANH76" s="16"/>
      <c r="ANI76" s="16"/>
      <c r="ANJ76" s="16"/>
    </row>
    <row r="77" spans="1:1050" ht="74.25" customHeight="1" x14ac:dyDescent="0.2">
      <c r="A77" s="3">
        <v>71</v>
      </c>
      <c r="B77" s="20" t="s">
        <v>270</v>
      </c>
      <c r="C77" s="78" t="s">
        <v>199</v>
      </c>
      <c r="D77" s="3">
        <v>226186</v>
      </c>
      <c r="E77" s="3" t="s">
        <v>15</v>
      </c>
      <c r="F77" s="3" t="s">
        <v>624</v>
      </c>
      <c r="G77" s="31">
        <v>79</v>
      </c>
      <c r="H77" s="101" t="s">
        <v>271</v>
      </c>
      <c r="I77" s="3" t="s">
        <v>913</v>
      </c>
      <c r="J77" s="31" t="s">
        <v>404</v>
      </c>
      <c r="K77" s="20" t="s">
        <v>672</v>
      </c>
      <c r="L77" s="3" t="s">
        <v>706</v>
      </c>
      <c r="M77" s="3" t="s">
        <v>624</v>
      </c>
      <c r="O77" s="31" t="str">
        <f>IF(ISTEXT(Table1[[#This Row],[SeqDom3]]),"3",IF(ISTEXT(Table1[[#This Row],[SeqDom2]]),"2","1"))</f>
        <v>2</v>
      </c>
      <c r="P77" s="3" t="s">
        <v>149</v>
      </c>
      <c r="Q77" s="100" t="s">
        <v>463</v>
      </c>
      <c r="R77" s="3" t="s">
        <v>632</v>
      </c>
      <c r="S77" s="3" t="s">
        <v>534</v>
      </c>
      <c r="T77" s="3" t="s">
        <v>635</v>
      </c>
      <c r="V77" s="3"/>
      <c r="W77" s="31">
        <f>LEN(Table1[[#This Row],[Protein sequence]])</f>
        <v>331</v>
      </c>
      <c r="X77" s="3" t="s">
        <v>150</v>
      </c>
      <c r="Y77" s="3" t="s">
        <v>203</v>
      </c>
      <c r="Z77" s="3" t="s">
        <v>204</v>
      </c>
      <c r="AA77" s="3" t="s">
        <v>205</v>
      </c>
      <c r="AC77" s="3"/>
      <c r="AE77" s="3"/>
      <c r="AF77" s="3"/>
      <c r="AG77" s="3"/>
      <c r="AH77" s="3"/>
      <c r="AI77" s="3"/>
      <c r="AN77" s="3"/>
      <c r="AMV77" s="16"/>
      <c r="AMW77" s="16"/>
      <c r="AMX77" s="16"/>
      <c r="AMY77" s="16"/>
      <c r="AMZ77" s="16"/>
      <c r="ANA77" s="16"/>
      <c r="ANB77" s="16"/>
      <c r="ANC77" s="16"/>
      <c r="AND77" s="16"/>
      <c r="ANE77" s="16"/>
      <c r="ANF77" s="16"/>
      <c r="ANG77" s="16"/>
      <c r="ANH77" s="16"/>
      <c r="ANI77" s="16"/>
      <c r="ANJ77" s="16"/>
    </row>
    <row r="78" spans="1:1050" ht="74.25" customHeight="1" x14ac:dyDescent="0.2">
      <c r="A78" s="3">
        <v>72</v>
      </c>
      <c r="B78" s="20" t="s">
        <v>272</v>
      </c>
      <c r="C78" s="78" t="s">
        <v>199</v>
      </c>
      <c r="D78" s="3">
        <v>226186</v>
      </c>
      <c r="E78" s="3" t="s">
        <v>15</v>
      </c>
      <c r="F78" s="3" t="s">
        <v>624</v>
      </c>
      <c r="G78" s="31">
        <v>80</v>
      </c>
      <c r="H78" s="101" t="s">
        <v>615</v>
      </c>
      <c r="I78" s="3" t="s">
        <v>914</v>
      </c>
      <c r="J78" s="31" t="s">
        <v>404</v>
      </c>
      <c r="K78" s="20" t="s">
        <v>672</v>
      </c>
      <c r="L78" s="3" t="s">
        <v>624</v>
      </c>
      <c r="M78" s="3" t="s">
        <v>624</v>
      </c>
      <c r="N78" s="3" t="s">
        <v>274</v>
      </c>
      <c r="O78" s="31" t="str">
        <f>IF(ISTEXT(Table1[[#This Row],[SeqDom3]]),"3",IF(ISTEXT(Table1[[#This Row],[SeqDom2]]),"2","1"))</f>
        <v>2</v>
      </c>
      <c r="P78" s="3" t="s">
        <v>273</v>
      </c>
      <c r="Q78" s="100" t="s">
        <v>476</v>
      </c>
      <c r="R78" s="3" t="s">
        <v>632</v>
      </c>
      <c r="S78" s="3" t="s">
        <v>551</v>
      </c>
      <c r="T78" s="3" t="s">
        <v>635</v>
      </c>
      <c r="V78" s="3"/>
      <c r="W78" s="31">
        <f>LEN(Table1[[#This Row],[Protein sequence]])</f>
        <v>345</v>
      </c>
      <c r="X78" s="3" t="s">
        <v>275</v>
      </c>
      <c r="Y78" s="3" t="s">
        <v>203</v>
      </c>
      <c r="Z78" s="3" t="s">
        <v>204</v>
      </c>
      <c r="AA78" s="3" t="s">
        <v>205</v>
      </c>
      <c r="AC78" s="3"/>
      <c r="AE78" s="3"/>
      <c r="AF78" s="3"/>
      <c r="AG78" s="3"/>
      <c r="AH78" s="3"/>
      <c r="AI78" s="3"/>
      <c r="AN78" s="3"/>
      <c r="AMV78" s="16"/>
      <c r="AMW78" s="16"/>
      <c r="AMX78" s="16"/>
      <c r="AMY78" s="16"/>
      <c r="AMZ78" s="16"/>
      <c r="ANA78" s="16"/>
      <c r="ANB78" s="16"/>
      <c r="ANC78" s="16"/>
      <c r="AND78" s="16"/>
      <c r="ANE78" s="16"/>
      <c r="ANF78" s="16"/>
      <c r="ANG78" s="16"/>
      <c r="ANH78" s="16"/>
      <c r="ANI78" s="16"/>
      <c r="ANJ78" s="16"/>
    </row>
    <row r="79" spans="1:1050" ht="74.25" customHeight="1" x14ac:dyDescent="0.2">
      <c r="A79" s="3">
        <v>78</v>
      </c>
      <c r="B79" s="20" t="s">
        <v>295</v>
      </c>
      <c r="C79" s="78" t="s">
        <v>288</v>
      </c>
      <c r="D79" s="3">
        <v>411476</v>
      </c>
      <c r="E79" s="3" t="s">
        <v>15</v>
      </c>
      <c r="F79" s="3" t="s">
        <v>624</v>
      </c>
      <c r="G79" s="31">
        <v>4</v>
      </c>
      <c r="H79" s="101" t="s">
        <v>297</v>
      </c>
      <c r="I79" s="3" t="s">
        <v>917</v>
      </c>
      <c r="J79" s="31" t="s">
        <v>404</v>
      </c>
      <c r="K79" s="20" t="s">
        <v>672</v>
      </c>
      <c r="L79" s="3" t="s">
        <v>677</v>
      </c>
      <c r="M79" s="3" t="s">
        <v>711</v>
      </c>
      <c r="O79" s="31" t="str">
        <f>IF(ISTEXT(Table1[[#This Row],[SeqDom3]]),"3",IF(ISTEXT(Table1[[#This Row],[SeqDom2]]),"2","1"))</f>
        <v>2</v>
      </c>
      <c r="P79" s="3" t="s">
        <v>296</v>
      </c>
      <c r="Q79" s="100" t="s">
        <v>425</v>
      </c>
      <c r="R79" s="3" t="s">
        <v>632</v>
      </c>
      <c r="S79" s="3" t="s">
        <v>500</v>
      </c>
      <c r="T79" s="3" t="s">
        <v>633</v>
      </c>
      <c r="V79" s="3"/>
      <c r="W79" s="31">
        <f>LEN(Table1[[#This Row],[Protein sequence]])</f>
        <v>345</v>
      </c>
      <c r="X79" s="3" t="s">
        <v>298</v>
      </c>
      <c r="Y79" s="3" t="s">
        <v>292</v>
      </c>
      <c r="Z79" s="3" t="s">
        <v>293</v>
      </c>
      <c r="AA79" s="3" t="s">
        <v>294</v>
      </c>
      <c r="AC79" s="3"/>
      <c r="AE79" s="3"/>
      <c r="AF79" s="3"/>
      <c r="AG79" s="3"/>
      <c r="AH79" s="3"/>
      <c r="AI79" s="3"/>
      <c r="AN79" s="3"/>
      <c r="AMV79" s="16"/>
      <c r="AMW79" s="16"/>
      <c r="AMX79" s="16"/>
      <c r="AMY79" s="16"/>
      <c r="AMZ79" s="16"/>
      <c r="ANA79" s="16"/>
      <c r="ANB79" s="16"/>
      <c r="ANC79" s="16"/>
      <c r="AND79" s="16"/>
      <c r="ANE79" s="16"/>
      <c r="ANF79" s="16"/>
      <c r="ANG79" s="16"/>
      <c r="ANH79" s="16"/>
      <c r="ANI79" s="16"/>
      <c r="ANJ79" s="16"/>
    </row>
    <row r="80" spans="1:1050" ht="74.25" customHeight="1" x14ac:dyDescent="0.2">
      <c r="A80" s="3">
        <v>82</v>
      </c>
      <c r="B80" s="20" t="s">
        <v>310</v>
      </c>
      <c r="C80" s="78" t="s">
        <v>288</v>
      </c>
      <c r="D80" s="3">
        <v>411476</v>
      </c>
      <c r="E80" s="3" t="s">
        <v>15</v>
      </c>
      <c r="F80" s="3" t="s">
        <v>624</v>
      </c>
      <c r="G80" s="31">
        <v>54</v>
      </c>
      <c r="H80" s="101" t="s">
        <v>580</v>
      </c>
      <c r="I80" s="3" t="s">
        <v>919</v>
      </c>
      <c r="J80" s="31" t="s">
        <v>404</v>
      </c>
      <c r="K80" s="20" t="s">
        <v>672</v>
      </c>
      <c r="L80" s="3" t="s">
        <v>685</v>
      </c>
      <c r="M80" s="3" t="s">
        <v>683</v>
      </c>
      <c r="O80" s="31" t="str">
        <f>IF(ISTEXT(Table1[[#This Row],[SeqDom3]]),"3",IF(ISTEXT(Table1[[#This Row],[SeqDom2]]),"2","1"))</f>
        <v>2</v>
      </c>
      <c r="P80" s="3" t="s">
        <v>311</v>
      </c>
      <c r="Q80" s="100" t="s">
        <v>429</v>
      </c>
      <c r="R80" s="3" t="s">
        <v>632</v>
      </c>
      <c r="S80" s="3" t="s">
        <v>504</v>
      </c>
      <c r="T80" s="3" t="s">
        <v>635</v>
      </c>
      <c r="V80" s="3"/>
      <c r="W80" s="31">
        <f>LEN(Table1[[#This Row],[Protein sequence]])</f>
        <v>300</v>
      </c>
      <c r="X80" s="3" t="s">
        <v>312</v>
      </c>
      <c r="Y80" s="3" t="s">
        <v>292</v>
      </c>
      <c r="Z80" s="3" t="s">
        <v>293</v>
      </c>
      <c r="AA80" s="3" t="s">
        <v>294</v>
      </c>
      <c r="AC80" s="3"/>
      <c r="AE80" s="3"/>
      <c r="AF80" s="3"/>
      <c r="AG80" s="3"/>
      <c r="AH80" s="3"/>
      <c r="AI80" s="3"/>
      <c r="AN80" s="3"/>
      <c r="AMV80" s="16"/>
      <c r="AMW80" s="16"/>
      <c r="AMX80" s="16"/>
      <c r="AMY80" s="16"/>
      <c r="AMZ80" s="16"/>
      <c r="ANA80" s="16"/>
      <c r="ANB80" s="16"/>
      <c r="ANC80" s="16"/>
      <c r="AND80" s="16"/>
      <c r="ANE80" s="16"/>
      <c r="ANF80" s="16"/>
      <c r="ANG80" s="16"/>
      <c r="ANH80" s="16"/>
      <c r="ANI80" s="16"/>
      <c r="ANJ80" s="16"/>
    </row>
    <row r="81" spans="1:1050" ht="74.25" customHeight="1" x14ac:dyDescent="0.2">
      <c r="A81" s="3">
        <v>102</v>
      </c>
      <c r="B81" s="20" t="s">
        <v>366</v>
      </c>
      <c r="C81" s="78" t="s">
        <v>357</v>
      </c>
      <c r="D81" s="3">
        <v>411476</v>
      </c>
      <c r="E81" s="3" t="s">
        <v>15</v>
      </c>
      <c r="F81" s="3" t="s">
        <v>624</v>
      </c>
      <c r="G81" s="31">
        <v>4</v>
      </c>
      <c r="H81" s="101" t="s">
        <v>585</v>
      </c>
      <c r="I81" s="3" t="s">
        <v>920</v>
      </c>
      <c r="J81" s="31" t="s">
        <v>404</v>
      </c>
      <c r="K81" s="20" t="s">
        <v>672</v>
      </c>
      <c r="L81" s="3" t="s">
        <v>677</v>
      </c>
      <c r="M81" s="3" t="s">
        <v>711</v>
      </c>
      <c r="O81" s="31" t="str">
        <f>IF(ISTEXT(Table1[[#This Row],[SeqDom3]]),"3",IF(ISTEXT(Table1[[#This Row],[SeqDom2]]),"2","1"))</f>
        <v>2</v>
      </c>
      <c r="P81" s="3" t="s">
        <v>296</v>
      </c>
      <c r="Q81" s="100" t="s">
        <v>425</v>
      </c>
      <c r="R81" s="3" t="s">
        <v>632</v>
      </c>
      <c r="S81" s="3" t="s">
        <v>500</v>
      </c>
      <c r="T81" s="3" t="s">
        <v>633</v>
      </c>
      <c r="V81" s="3"/>
      <c r="W81" s="31">
        <f>LEN(Table1[[#This Row],[Protein sequence]])</f>
        <v>345</v>
      </c>
      <c r="X81" s="3" t="s">
        <v>298</v>
      </c>
      <c r="Y81" s="3" t="s">
        <v>292</v>
      </c>
      <c r="Z81" s="3" t="s">
        <v>293</v>
      </c>
      <c r="AA81" s="3" t="s">
        <v>294</v>
      </c>
      <c r="AC81" s="3"/>
      <c r="AE81" s="3"/>
      <c r="AF81" s="3"/>
      <c r="AG81" s="3"/>
      <c r="AH81" s="3"/>
      <c r="AI81" s="3"/>
      <c r="AN81" s="3"/>
      <c r="AMV81" s="16"/>
      <c r="AMW81" s="16"/>
      <c r="AMX81" s="16"/>
      <c r="AMY81" s="16"/>
      <c r="AMZ81" s="16"/>
      <c r="ANA81" s="16"/>
      <c r="ANB81" s="16"/>
      <c r="ANC81" s="16"/>
      <c r="AND81" s="16"/>
      <c r="ANE81" s="16"/>
      <c r="ANF81" s="16"/>
      <c r="ANG81" s="16"/>
      <c r="ANH81" s="16"/>
      <c r="ANI81" s="16"/>
      <c r="ANJ81" s="16"/>
    </row>
    <row r="82" spans="1:1050" s="104" customFormat="1" ht="74.25" customHeight="1" x14ac:dyDescent="0.2">
      <c r="A82" s="3">
        <v>73</v>
      </c>
      <c r="B82" s="20" t="s">
        <v>276</v>
      </c>
      <c r="C82" s="78" t="s">
        <v>199</v>
      </c>
      <c r="D82" s="3">
        <v>226186</v>
      </c>
      <c r="E82" s="3" t="s">
        <v>15</v>
      </c>
      <c r="F82" s="3" t="s">
        <v>624</v>
      </c>
      <c r="G82" s="31">
        <v>82</v>
      </c>
      <c r="H82" s="3" t="s">
        <v>277</v>
      </c>
      <c r="I82" s="3" t="s">
        <v>915</v>
      </c>
      <c r="J82" s="31" t="s">
        <v>405</v>
      </c>
      <c r="K82" s="3" t="s">
        <v>626</v>
      </c>
      <c r="L82" s="20" t="s">
        <v>672</v>
      </c>
      <c r="M82" s="3" t="s">
        <v>666</v>
      </c>
      <c r="N82" s="3" t="s">
        <v>278</v>
      </c>
      <c r="O82" s="31" t="str">
        <f>IF(ISTEXT(Table1[[#This Row],[SeqDom3]]),"3",IF(ISTEXT(Table1[[#This Row],[SeqDom2]]),"2","1"))</f>
        <v>2</v>
      </c>
      <c r="P82" s="3" t="s">
        <v>142</v>
      </c>
      <c r="Q82" s="100" t="s">
        <v>461</v>
      </c>
      <c r="R82" s="3" t="s">
        <v>632</v>
      </c>
      <c r="S82" s="3" t="s">
        <v>532</v>
      </c>
      <c r="T82" s="3" t="s">
        <v>639</v>
      </c>
      <c r="U82" s="3"/>
      <c r="V82" s="3"/>
      <c r="W82" s="31">
        <f>LEN(Table1[[#This Row],[Protein sequence]])</f>
        <v>391</v>
      </c>
      <c r="X82" s="3" t="s">
        <v>279</v>
      </c>
      <c r="Y82" s="3" t="s">
        <v>203</v>
      </c>
      <c r="Z82" s="3" t="s">
        <v>204</v>
      </c>
      <c r="AA82" s="3" t="s">
        <v>205</v>
      </c>
      <c r="AB82" s="22"/>
      <c r="AC82" s="22"/>
      <c r="AD82" s="22"/>
      <c r="AE82" s="22"/>
      <c r="AF82" s="22"/>
      <c r="AG82" s="22"/>
      <c r="AH82" s="22"/>
      <c r="AI82" s="22"/>
      <c r="AJ82" s="22"/>
      <c r="AK82" s="22"/>
      <c r="AL82" s="22"/>
      <c r="AM82" s="22"/>
      <c r="AN82" s="22"/>
      <c r="AO82" s="22"/>
      <c r="AP82" s="22"/>
      <c r="AQ82" s="22"/>
      <c r="AR82" s="22"/>
      <c r="AS82" s="22"/>
      <c r="AT82" s="22"/>
      <c r="AU82" s="22"/>
      <c r="AV82" s="22"/>
      <c r="AW82" s="22"/>
      <c r="AX82" s="22"/>
      <c r="AY82" s="22"/>
      <c r="AZ82" s="22"/>
      <c r="BA82" s="22"/>
      <c r="BB82" s="22"/>
      <c r="BC82" s="22"/>
      <c r="BD82" s="22"/>
      <c r="BE82" s="22"/>
      <c r="BF82" s="22"/>
      <c r="BG82" s="22"/>
      <c r="BH82" s="22"/>
      <c r="BI82" s="22"/>
      <c r="BJ82" s="22"/>
      <c r="BK82" s="22"/>
      <c r="BL82" s="22"/>
      <c r="BM82" s="22"/>
      <c r="BN82" s="22"/>
      <c r="BO82" s="22"/>
      <c r="BP82" s="22"/>
      <c r="BQ82" s="22"/>
      <c r="BR82" s="22"/>
      <c r="BS82" s="22"/>
      <c r="BT82" s="22"/>
      <c r="BU82" s="22"/>
      <c r="BV82" s="22"/>
      <c r="BW82" s="22"/>
      <c r="BX82" s="22"/>
      <c r="BY82" s="22"/>
      <c r="BZ82" s="22"/>
      <c r="CA82" s="22"/>
      <c r="CB82" s="22"/>
      <c r="CC82" s="22"/>
      <c r="CD82" s="22"/>
      <c r="CE82" s="22"/>
      <c r="CF82" s="22"/>
      <c r="CG82" s="22"/>
      <c r="CH82" s="22"/>
      <c r="CI82" s="22"/>
      <c r="CJ82" s="22"/>
      <c r="CK82" s="22"/>
      <c r="CL82" s="22"/>
      <c r="CM82" s="22"/>
      <c r="CN82" s="22"/>
      <c r="CO82" s="22"/>
      <c r="CP82" s="22"/>
      <c r="CQ82" s="22"/>
      <c r="CR82" s="22"/>
      <c r="CS82" s="22"/>
      <c r="CT82" s="22"/>
      <c r="CU82" s="22"/>
      <c r="CV82" s="22"/>
      <c r="CW82" s="22"/>
      <c r="CX82" s="22"/>
      <c r="CY82" s="22"/>
      <c r="CZ82" s="22"/>
      <c r="DA82" s="22"/>
      <c r="DB82" s="22"/>
      <c r="DC82" s="22"/>
      <c r="DD82" s="22"/>
      <c r="DE82" s="22"/>
      <c r="DF82" s="22"/>
      <c r="DG82" s="22"/>
      <c r="DH82" s="22"/>
      <c r="DI82" s="22"/>
      <c r="DJ82" s="22"/>
      <c r="DK82" s="22"/>
      <c r="DL82" s="22"/>
      <c r="DM82" s="22"/>
      <c r="DN82" s="22"/>
      <c r="DO82" s="22"/>
      <c r="DP82" s="22"/>
      <c r="DQ82" s="22"/>
      <c r="DR82" s="22"/>
      <c r="DS82" s="22"/>
      <c r="DT82" s="22"/>
      <c r="DU82" s="22"/>
      <c r="DV82" s="22"/>
      <c r="DW82" s="22"/>
      <c r="DX82" s="22"/>
      <c r="DY82" s="22"/>
      <c r="DZ82" s="22"/>
      <c r="EA82" s="22"/>
      <c r="EB82" s="22"/>
      <c r="EC82" s="22"/>
      <c r="ED82" s="22"/>
      <c r="EE82" s="22"/>
      <c r="EF82" s="22"/>
      <c r="EG82" s="22"/>
      <c r="EH82" s="22"/>
      <c r="EI82" s="22"/>
      <c r="EJ82" s="22"/>
      <c r="EK82" s="22"/>
      <c r="EL82" s="22"/>
      <c r="EM82" s="22"/>
      <c r="EN82" s="22"/>
      <c r="EO82" s="22"/>
      <c r="EP82" s="22"/>
      <c r="EQ82" s="22"/>
      <c r="ER82" s="22"/>
      <c r="ES82" s="22"/>
      <c r="ET82" s="22"/>
      <c r="EU82" s="22"/>
      <c r="EV82" s="22"/>
      <c r="EW82" s="22"/>
      <c r="EX82" s="22"/>
      <c r="EY82" s="22"/>
      <c r="EZ82" s="22"/>
      <c r="FA82" s="22"/>
      <c r="FB82" s="22"/>
      <c r="FC82" s="22"/>
      <c r="FD82" s="22"/>
      <c r="FE82" s="22"/>
      <c r="FF82" s="22"/>
      <c r="FG82" s="22"/>
      <c r="FH82" s="22"/>
      <c r="FI82" s="22"/>
      <c r="FJ82" s="22"/>
      <c r="FK82" s="22"/>
      <c r="FL82" s="22"/>
      <c r="FM82" s="22"/>
      <c r="FN82" s="22"/>
      <c r="FO82" s="22"/>
      <c r="FP82" s="22"/>
      <c r="FQ82" s="22"/>
      <c r="FR82" s="22"/>
      <c r="FS82" s="22"/>
      <c r="FT82" s="22"/>
      <c r="FU82" s="22"/>
      <c r="FV82" s="22"/>
      <c r="FW82" s="22"/>
      <c r="FX82" s="22"/>
      <c r="FY82" s="22"/>
      <c r="FZ82" s="22"/>
      <c r="GA82" s="22"/>
      <c r="GB82" s="22"/>
      <c r="GC82" s="22"/>
      <c r="GD82" s="22"/>
      <c r="GE82" s="22"/>
      <c r="GF82" s="22"/>
      <c r="GG82" s="22"/>
      <c r="GH82" s="22"/>
      <c r="GI82" s="22"/>
      <c r="GJ82" s="22"/>
      <c r="GK82" s="22"/>
      <c r="GL82" s="22"/>
      <c r="GM82" s="22"/>
      <c r="GN82" s="22"/>
      <c r="GO82" s="22"/>
      <c r="GP82" s="22"/>
      <c r="GQ82" s="22"/>
      <c r="GR82" s="22"/>
      <c r="GS82" s="22"/>
      <c r="GT82" s="22"/>
      <c r="GU82" s="22"/>
      <c r="GV82" s="22"/>
      <c r="GW82" s="22"/>
      <c r="GX82" s="22"/>
      <c r="GY82" s="22"/>
      <c r="GZ82" s="22"/>
      <c r="HA82" s="22"/>
      <c r="HB82" s="22"/>
      <c r="HC82" s="22"/>
      <c r="HD82" s="22"/>
      <c r="HE82" s="22"/>
      <c r="HF82" s="22"/>
      <c r="HG82" s="22"/>
      <c r="HH82" s="22"/>
      <c r="HI82" s="22"/>
      <c r="HJ82" s="22"/>
      <c r="HK82" s="22"/>
      <c r="HL82" s="22"/>
      <c r="HM82" s="22"/>
      <c r="HN82" s="22"/>
      <c r="HO82" s="22"/>
      <c r="HP82" s="22"/>
      <c r="HQ82" s="22"/>
      <c r="HR82" s="22"/>
      <c r="HS82" s="22"/>
      <c r="HT82" s="22"/>
      <c r="HU82" s="22"/>
      <c r="HV82" s="22"/>
      <c r="HW82" s="22"/>
      <c r="HX82" s="22"/>
      <c r="HY82" s="22"/>
      <c r="HZ82" s="22"/>
      <c r="IA82" s="22"/>
      <c r="IB82" s="22"/>
      <c r="IC82" s="22"/>
      <c r="ID82" s="22"/>
      <c r="IE82" s="22"/>
      <c r="IF82" s="22"/>
      <c r="IG82" s="22"/>
      <c r="IH82" s="22"/>
      <c r="II82" s="22"/>
      <c r="IJ82" s="22"/>
      <c r="IK82" s="22"/>
      <c r="IL82" s="22"/>
      <c r="IM82" s="22"/>
      <c r="IN82" s="22"/>
      <c r="IO82" s="22"/>
      <c r="IP82" s="22"/>
      <c r="IQ82" s="22"/>
      <c r="IR82" s="22"/>
      <c r="IS82" s="22"/>
      <c r="IT82" s="22"/>
      <c r="IU82" s="22"/>
      <c r="IV82" s="22"/>
      <c r="IW82" s="22"/>
      <c r="IX82" s="22"/>
      <c r="IY82" s="22"/>
      <c r="IZ82" s="22"/>
      <c r="JA82" s="22"/>
      <c r="JB82" s="22"/>
      <c r="JC82" s="22"/>
      <c r="JD82" s="22"/>
      <c r="JE82" s="22"/>
      <c r="JF82" s="22"/>
      <c r="JG82" s="22"/>
      <c r="JH82" s="22"/>
      <c r="JI82" s="22"/>
      <c r="JJ82" s="22"/>
      <c r="JK82" s="22"/>
      <c r="JL82" s="22"/>
      <c r="JM82" s="22"/>
      <c r="JN82" s="22"/>
      <c r="JO82" s="22"/>
      <c r="JP82" s="22"/>
      <c r="JQ82" s="22"/>
      <c r="JR82" s="22"/>
      <c r="JS82" s="22"/>
      <c r="JT82" s="22"/>
      <c r="JU82" s="22"/>
      <c r="JV82" s="22"/>
      <c r="JW82" s="22"/>
      <c r="JX82" s="22"/>
      <c r="JY82" s="22"/>
      <c r="JZ82" s="22"/>
      <c r="KA82" s="22"/>
      <c r="KB82" s="22"/>
      <c r="KC82" s="22"/>
      <c r="KD82" s="22"/>
      <c r="KE82" s="22"/>
      <c r="KF82" s="22"/>
      <c r="KG82" s="22"/>
      <c r="KH82" s="22"/>
      <c r="KI82" s="22"/>
      <c r="KJ82" s="22"/>
      <c r="KK82" s="22"/>
      <c r="KL82" s="22"/>
      <c r="KM82" s="22"/>
      <c r="KN82" s="22"/>
      <c r="KO82" s="22"/>
      <c r="KP82" s="22"/>
      <c r="KQ82" s="22"/>
      <c r="KR82" s="22"/>
      <c r="KS82" s="22"/>
      <c r="KT82" s="22"/>
      <c r="KU82" s="22"/>
      <c r="KV82" s="22"/>
      <c r="KW82" s="22"/>
      <c r="KX82" s="22"/>
      <c r="KY82" s="22"/>
      <c r="KZ82" s="22"/>
      <c r="LA82" s="22"/>
      <c r="LB82" s="22"/>
      <c r="LC82" s="22"/>
      <c r="LD82" s="22"/>
      <c r="LE82" s="22"/>
      <c r="LF82" s="22"/>
      <c r="LG82" s="22"/>
      <c r="LH82" s="22"/>
      <c r="LI82" s="22"/>
      <c r="LJ82" s="22"/>
      <c r="LK82" s="22"/>
      <c r="LL82" s="22"/>
      <c r="LM82" s="22"/>
      <c r="LN82" s="22"/>
      <c r="LO82" s="22"/>
      <c r="LP82" s="22"/>
      <c r="LQ82" s="22"/>
      <c r="LR82" s="22"/>
      <c r="LS82" s="22"/>
      <c r="LT82" s="22"/>
      <c r="LU82" s="22"/>
      <c r="LV82" s="22"/>
      <c r="LW82" s="22"/>
      <c r="LX82" s="22"/>
      <c r="LY82" s="22"/>
      <c r="LZ82" s="22"/>
      <c r="MA82" s="22"/>
      <c r="MB82" s="22"/>
      <c r="MC82" s="22"/>
      <c r="MD82" s="22"/>
      <c r="ME82" s="22"/>
      <c r="MF82" s="22"/>
      <c r="MG82" s="22"/>
      <c r="MH82" s="22"/>
      <c r="MI82" s="22"/>
      <c r="MJ82" s="22"/>
      <c r="MK82" s="22"/>
      <c r="ML82" s="22"/>
      <c r="MM82" s="22"/>
      <c r="MN82" s="22"/>
      <c r="MO82" s="22"/>
      <c r="MP82" s="22"/>
      <c r="MQ82" s="22"/>
      <c r="MR82" s="22"/>
      <c r="MS82" s="22"/>
      <c r="MT82" s="22"/>
      <c r="MU82" s="22"/>
      <c r="MV82" s="22"/>
      <c r="MW82" s="22"/>
      <c r="MX82" s="22"/>
      <c r="MY82" s="22"/>
      <c r="MZ82" s="22"/>
      <c r="NA82" s="22"/>
      <c r="NB82" s="22"/>
      <c r="NC82" s="22"/>
      <c r="ND82" s="22"/>
      <c r="NE82" s="22"/>
      <c r="NF82" s="22"/>
      <c r="NG82" s="22"/>
      <c r="NH82" s="22"/>
      <c r="NI82" s="22"/>
      <c r="NJ82" s="22"/>
      <c r="NK82" s="22"/>
      <c r="NL82" s="22"/>
      <c r="NM82" s="22"/>
      <c r="NN82" s="22"/>
      <c r="NO82" s="22"/>
      <c r="NP82" s="22"/>
      <c r="NQ82" s="22"/>
      <c r="NR82" s="22"/>
      <c r="NS82" s="22"/>
      <c r="NT82" s="22"/>
      <c r="NU82" s="22"/>
      <c r="NV82" s="22"/>
      <c r="NW82" s="22"/>
      <c r="NX82" s="22"/>
      <c r="NY82" s="22"/>
      <c r="NZ82" s="22"/>
      <c r="OA82" s="22"/>
      <c r="OB82" s="22"/>
      <c r="OC82" s="22"/>
      <c r="OD82" s="22"/>
      <c r="OE82" s="22"/>
      <c r="OF82" s="22"/>
      <c r="OG82" s="22"/>
      <c r="OH82" s="22"/>
      <c r="OI82" s="22"/>
      <c r="OJ82" s="22"/>
      <c r="OK82" s="22"/>
      <c r="OL82" s="22"/>
      <c r="OM82" s="22"/>
      <c r="ON82" s="22"/>
      <c r="OO82" s="22"/>
      <c r="OP82" s="22"/>
      <c r="OQ82" s="22"/>
      <c r="OR82" s="22"/>
      <c r="OS82" s="22"/>
      <c r="OT82" s="22"/>
      <c r="OU82" s="22"/>
      <c r="OV82" s="22"/>
      <c r="OW82" s="22"/>
      <c r="OX82" s="22"/>
      <c r="OY82" s="22"/>
      <c r="OZ82" s="22"/>
      <c r="PA82" s="22"/>
      <c r="PB82" s="22"/>
      <c r="PC82" s="22"/>
      <c r="PD82" s="22"/>
      <c r="PE82" s="22"/>
      <c r="PF82" s="22"/>
      <c r="PG82" s="22"/>
      <c r="PH82" s="22"/>
      <c r="PI82" s="22"/>
      <c r="PJ82" s="22"/>
      <c r="PK82" s="22"/>
      <c r="PL82" s="22"/>
      <c r="PM82" s="22"/>
      <c r="PN82" s="22"/>
      <c r="PO82" s="22"/>
      <c r="PP82" s="22"/>
      <c r="PQ82" s="22"/>
      <c r="PR82" s="22"/>
      <c r="PS82" s="22"/>
      <c r="PT82" s="22"/>
      <c r="PU82" s="22"/>
      <c r="PV82" s="22"/>
      <c r="PW82" s="22"/>
      <c r="PX82" s="22"/>
      <c r="PY82" s="22"/>
      <c r="PZ82" s="22"/>
      <c r="QA82" s="22"/>
      <c r="QB82" s="22"/>
      <c r="QC82" s="22"/>
      <c r="QD82" s="22"/>
      <c r="QE82" s="22"/>
      <c r="QF82" s="22"/>
      <c r="QG82" s="22"/>
      <c r="QH82" s="22"/>
      <c r="QI82" s="22"/>
      <c r="QJ82" s="22"/>
      <c r="QK82" s="22"/>
      <c r="QL82" s="22"/>
      <c r="QM82" s="22"/>
      <c r="QN82" s="22"/>
      <c r="QO82" s="22"/>
      <c r="QP82" s="22"/>
      <c r="QQ82" s="22"/>
      <c r="QR82" s="22"/>
      <c r="QS82" s="22"/>
      <c r="QT82" s="22"/>
      <c r="QU82" s="22"/>
      <c r="QV82" s="22"/>
      <c r="QW82" s="22"/>
      <c r="QX82" s="22"/>
      <c r="QY82" s="22"/>
      <c r="QZ82" s="22"/>
      <c r="RA82" s="22"/>
      <c r="RB82" s="22"/>
      <c r="RC82" s="22"/>
      <c r="RD82" s="22"/>
      <c r="RE82" s="22"/>
      <c r="RF82" s="22"/>
      <c r="RG82" s="22"/>
      <c r="RH82" s="22"/>
      <c r="RI82" s="22"/>
      <c r="RJ82" s="22"/>
      <c r="RK82" s="22"/>
      <c r="RL82" s="22"/>
      <c r="RM82" s="22"/>
      <c r="RN82" s="22"/>
      <c r="RO82" s="22"/>
      <c r="RP82" s="22"/>
      <c r="RQ82" s="22"/>
      <c r="RR82" s="22"/>
      <c r="RS82" s="22"/>
      <c r="RT82" s="22"/>
      <c r="RU82" s="22"/>
      <c r="RV82" s="22"/>
      <c r="RW82" s="22"/>
      <c r="RX82" s="22"/>
      <c r="RY82" s="22"/>
      <c r="RZ82" s="22"/>
      <c r="SA82" s="22"/>
      <c r="SB82" s="22"/>
      <c r="SC82" s="22"/>
      <c r="SD82" s="22"/>
      <c r="SE82" s="22"/>
      <c r="SF82" s="22"/>
      <c r="SG82" s="22"/>
      <c r="SH82" s="22"/>
      <c r="SI82" s="22"/>
      <c r="SJ82" s="22"/>
      <c r="SK82" s="22"/>
      <c r="SL82" s="22"/>
      <c r="SM82" s="22"/>
      <c r="SN82" s="22"/>
      <c r="SO82" s="22"/>
      <c r="SP82" s="22"/>
      <c r="SQ82" s="22"/>
      <c r="SR82" s="22"/>
      <c r="SS82" s="22"/>
      <c r="ST82" s="22"/>
      <c r="SU82" s="22"/>
      <c r="SV82" s="22"/>
      <c r="SW82" s="22"/>
      <c r="SX82" s="22"/>
      <c r="SY82" s="22"/>
      <c r="SZ82" s="22"/>
      <c r="TA82" s="22"/>
      <c r="TB82" s="22"/>
      <c r="TC82" s="22"/>
      <c r="TD82" s="22"/>
      <c r="TE82" s="22"/>
      <c r="TF82" s="22"/>
      <c r="TG82" s="22"/>
      <c r="TH82" s="22"/>
      <c r="TI82" s="22"/>
      <c r="TJ82" s="22"/>
      <c r="TK82" s="22"/>
      <c r="TL82" s="22"/>
      <c r="TM82" s="22"/>
      <c r="TN82" s="22"/>
      <c r="TO82" s="22"/>
      <c r="TP82" s="22"/>
      <c r="TQ82" s="22"/>
      <c r="TR82" s="22"/>
      <c r="TS82" s="22"/>
      <c r="TT82" s="22"/>
      <c r="TU82" s="22"/>
      <c r="TV82" s="22"/>
      <c r="TW82" s="22"/>
      <c r="TX82" s="22"/>
      <c r="TY82" s="22"/>
      <c r="TZ82" s="22"/>
      <c r="UA82" s="22"/>
      <c r="UB82" s="22"/>
      <c r="UC82" s="22"/>
      <c r="UD82" s="22"/>
      <c r="UE82" s="22"/>
      <c r="UF82" s="22"/>
      <c r="UG82" s="22"/>
      <c r="UH82" s="22"/>
      <c r="UI82" s="22"/>
      <c r="UJ82" s="22"/>
      <c r="UK82" s="22"/>
      <c r="UL82" s="22"/>
      <c r="UM82" s="22"/>
      <c r="UN82" s="22"/>
      <c r="UO82" s="22"/>
      <c r="UP82" s="22"/>
      <c r="UQ82" s="22"/>
      <c r="UR82" s="22"/>
      <c r="US82" s="22"/>
      <c r="UT82" s="22"/>
      <c r="UU82" s="22"/>
      <c r="UV82" s="22"/>
      <c r="UW82" s="22"/>
      <c r="UX82" s="22"/>
      <c r="UY82" s="22"/>
      <c r="UZ82" s="22"/>
      <c r="VA82" s="22"/>
      <c r="VB82" s="22"/>
      <c r="VC82" s="22"/>
      <c r="VD82" s="22"/>
      <c r="VE82" s="22"/>
      <c r="VF82" s="22"/>
      <c r="VG82" s="22"/>
      <c r="VH82" s="22"/>
      <c r="VI82" s="22"/>
      <c r="VJ82" s="22"/>
      <c r="VK82" s="22"/>
      <c r="VL82" s="22"/>
      <c r="VM82" s="22"/>
      <c r="VN82" s="22"/>
      <c r="VO82" s="22"/>
      <c r="VP82" s="22"/>
      <c r="VQ82" s="22"/>
      <c r="VR82" s="22"/>
      <c r="VS82" s="22"/>
      <c r="VT82" s="22"/>
      <c r="VU82" s="22"/>
      <c r="VV82" s="22"/>
      <c r="VW82" s="22"/>
      <c r="VX82" s="22"/>
      <c r="VY82" s="22"/>
      <c r="VZ82" s="22"/>
      <c r="WA82" s="22"/>
      <c r="WB82" s="22"/>
      <c r="WC82" s="22"/>
      <c r="WD82" s="22"/>
      <c r="WE82" s="22"/>
      <c r="WF82" s="22"/>
      <c r="WG82" s="22"/>
      <c r="WH82" s="22"/>
      <c r="WI82" s="22"/>
      <c r="WJ82" s="22"/>
      <c r="WK82" s="22"/>
      <c r="WL82" s="22"/>
      <c r="WM82" s="22"/>
      <c r="WN82" s="22"/>
      <c r="WO82" s="22"/>
      <c r="WP82" s="22"/>
      <c r="WQ82" s="22"/>
      <c r="WR82" s="22"/>
      <c r="WS82" s="22"/>
      <c r="WT82" s="22"/>
      <c r="WU82" s="22"/>
      <c r="WV82" s="22"/>
      <c r="WW82" s="22"/>
      <c r="WX82" s="22"/>
      <c r="WY82" s="22"/>
      <c r="WZ82" s="22"/>
      <c r="XA82" s="22"/>
      <c r="XB82" s="22"/>
      <c r="XC82" s="22"/>
      <c r="XD82" s="22"/>
      <c r="XE82" s="22"/>
      <c r="XF82" s="22"/>
      <c r="XG82" s="22"/>
      <c r="XH82" s="22"/>
      <c r="XI82" s="22"/>
      <c r="XJ82" s="22"/>
      <c r="XK82" s="22"/>
      <c r="XL82" s="22"/>
      <c r="XM82" s="22"/>
      <c r="XN82" s="22"/>
      <c r="XO82" s="22"/>
      <c r="XP82" s="22"/>
      <c r="XQ82" s="22"/>
      <c r="XR82" s="22"/>
      <c r="XS82" s="22"/>
      <c r="XT82" s="22"/>
      <c r="XU82" s="22"/>
      <c r="XV82" s="22"/>
      <c r="XW82" s="22"/>
      <c r="XX82" s="22"/>
      <c r="XY82" s="22"/>
      <c r="XZ82" s="22"/>
      <c r="YA82" s="22"/>
      <c r="YB82" s="22"/>
      <c r="YC82" s="22"/>
      <c r="YD82" s="22"/>
      <c r="YE82" s="22"/>
      <c r="YF82" s="22"/>
      <c r="YG82" s="22"/>
      <c r="YH82" s="22"/>
      <c r="YI82" s="22"/>
      <c r="YJ82" s="22"/>
      <c r="YK82" s="22"/>
      <c r="YL82" s="22"/>
      <c r="YM82" s="22"/>
      <c r="YN82" s="22"/>
      <c r="YO82" s="22"/>
      <c r="YP82" s="22"/>
      <c r="YQ82" s="22"/>
      <c r="YR82" s="22"/>
      <c r="YS82" s="22"/>
      <c r="YT82" s="22"/>
      <c r="YU82" s="22"/>
      <c r="YV82" s="22"/>
      <c r="YW82" s="22"/>
      <c r="YX82" s="22"/>
      <c r="YY82" s="22"/>
      <c r="YZ82" s="22"/>
      <c r="ZA82" s="22"/>
      <c r="ZB82" s="22"/>
      <c r="ZC82" s="22"/>
      <c r="ZD82" s="22"/>
      <c r="ZE82" s="22"/>
      <c r="ZF82" s="22"/>
      <c r="ZG82" s="22"/>
      <c r="ZH82" s="22"/>
      <c r="ZI82" s="22"/>
      <c r="ZJ82" s="22"/>
      <c r="ZK82" s="22"/>
      <c r="ZL82" s="22"/>
      <c r="ZM82" s="22"/>
      <c r="ZN82" s="22"/>
      <c r="ZO82" s="22"/>
      <c r="ZP82" s="22"/>
      <c r="ZQ82" s="22"/>
      <c r="ZR82" s="22"/>
      <c r="ZS82" s="22"/>
      <c r="ZT82" s="22"/>
      <c r="ZU82" s="22"/>
      <c r="ZV82" s="22"/>
      <c r="ZW82" s="22"/>
      <c r="ZX82" s="22"/>
      <c r="ZY82" s="22"/>
      <c r="ZZ82" s="22"/>
      <c r="AAA82" s="22"/>
      <c r="AAB82" s="22"/>
      <c r="AAC82" s="22"/>
      <c r="AAD82" s="22"/>
      <c r="AAE82" s="22"/>
      <c r="AAF82" s="22"/>
      <c r="AAG82" s="22"/>
      <c r="AAH82" s="22"/>
      <c r="AAI82" s="22"/>
      <c r="AAJ82" s="22"/>
      <c r="AAK82" s="22"/>
      <c r="AAL82" s="22"/>
      <c r="AAM82" s="22"/>
      <c r="AAN82" s="22"/>
      <c r="AAO82" s="22"/>
      <c r="AAP82" s="22"/>
      <c r="AAQ82" s="22"/>
      <c r="AAR82" s="22"/>
      <c r="AAS82" s="22"/>
      <c r="AAT82" s="22"/>
      <c r="AAU82" s="22"/>
      <c r="AAV82" s="22"/>
      <c r="AAW82" s="22"/>
      <c r="AAX82" s="22"/>
      <c r="AAY82" s="22"/>
      <c r="AAZ82" s="22"/>
      <c r="ABA82" s="22"/>
      <c r="ABB82" s="22"/>
      <c r="ABC82" s="22"/>
      <c r="ABD82" s="22"/>
      <c r="ABE82" s="22"/>
      <c r="ABF82" s="22"/>
      <c r="ABG82" s="22"/>
      <c r="ABH82" s="22"/>
      <c r="ABI82" s="22"/>
      <c r="ABJ82" s="22"/>
      <c r="ABK82" s="22"/>
      <c r="ABL82" s="22"/>
      <c r="ABM82" s="22"/>
      <c r="ABN82" s="22"/>
      <c r="ABO82" s="22"/>
      <c r="ABP82" s="22"/>
      <c r="ABQ82" s="22"/>
      <c r="ABR82" s="22"/>
      <c r="ABS82" s="22"/>
      <c r="ABT82" s="22"/>
      <c r="ABU82" s="22"/>
      <c r="ABV82" s="22"/>
      <c r="ABW82" s="22"/>
      <c r="ABX82" s="22"/>
      <c r="ABY82" s="22"/>
      <c r="ABZ82" s="22"/>
      <c r="ACA82" s="22"/>
      <c r="ACB82" s="22"/>
      <c r="ACC82" s="22"/>
      <c r="ACD82" s="22"/>
      <c r="ACE82" s="22"/>
      <c r="ACF82" s="22"/>
      <c r="ACG82" s="22"/>
      <c r="ACH82" s="22"/>
      <c r="ACI82" s="22"/>
      <c r="ACJ82" s="22"/>
      <c r="ACK82" s="22"/>
      <c r="ACL82" s="22"/>
      <c r="ACM82" s="22"/>
      <c r="ACN82" s="22"/>
      <c r="ACO82" s="22"/>
      <c r="ACP82" s="22"/>
      <c r="ACQ82" s="22"/>
      <c r="ACR82" s="22"/>
      <c r="ACS82" s="22"/>
      <c r="ACT82" s="22"/>
      <c r="ACU82" s="22"/>
      <c r="ACV82" s="22"/>
      <c r="ACW82" s="22"/>
      <c r="ACX82" s="22"/>
      <c r="ACY82" s="22"/>
      <c r="ACZ82" s="22"/>
      <c r="ADA82" s="22"/>
      <c r="ADB82" s="22"/>
      <c r="ADC82" s="22"/>
      <c r="ADD82" s="22"/>
      <c r="ADE82" s="22"/>
      <c r="ADF82" s="22"/>
      <c r="ADG82" s="22"/>
      <c r="ADH82" s="22"/>
      <c r="ADI82" s="22"/>
      <c r="ADJ82" s="22"/>
      <c r="ADK82" s="22"/>
      <c r="ADL82" s="22"/>
      <c r="ADM82" s="22"/>
      <c r="ADN82" s="22"/>
      <c r="ADO82" s="22"/>
      <c r="ADP82" s="22"/>
      <c r="ADQ82" s="22"/>
      <c r="ADR82" s="22"/>
      <c r="ADS82" s="22"/>
      <c r="ADT82" s="22"/>
      <c r="ADU82" s="22"/>
      <c r="ADV82" s="22"/>
      <c r="ADW82" s="22"/>
      <c r="ADX82" s="22"/>
      <c r="ADY82" s="22"/>
      <c r="ADZ82" s="22"/>
      <c r="AEA82" s="22"/>
      <c r="AEB82" s="22"/>
      <c r="AEC82" s="22"/>
      <c r="AED82" s="22"/>
      <c r="AEE82" s="22"/>
      <c r="AEF82" s="22"/>
      <c r="AEG82" s="22"/>
      <c r="AEH82" s="22"/>
      <c r="AEI82" s="22"/>
      <c r="AEJ82" s="22"/>
      <c r="AEK82" s="22"/>
      <c r="AEL82" s="22"/>
      <c r="AEM82" s="22"/>
      <c r="AEN82" s="22"/>
      <c r="AEO82" s="22"/>
      <c r="AEP82" s="22"/>
      <c r="AEQ82" s="22"/>
      <c r="AER82" s="22"/>
      <c r="AES82" s="22"/>
      <c r="AET82" s="22"/>
      <c r="AEU82" s="22"/>
      <c r="AEV82" s="22"/>
      <c r="AEW82" s="22"/>
      <c r="AEX82" s="22"/>
      <c r="AEY82" s="22"/>
      <c r="AEZ82" s="22"/>
      <c r="AFA82" s="22"/>
      <c r="AFB82" s="22"/>
      <c r="AFC82" s="22"/>
      <c r="AFD82" s="22"/>
      <c r="AFE82" s="22"/>
      <c r="AFF82" s="22"/>
      <c r="AFG82" s="22"/>
      <c r="AFH82" s="22"/>
      <c r="AFI82" s="22"/>
      <c r="AFJ82" s="22"/>
      <c r="AFK82" s="22"/>
      <c r="AFL82" s="22"/>
      <c r="AFM82" s="22"/>
      <c r="AFN82" s="22"/>
      <c r="AFO82" s="22"/>
      <c r="AFP82" s="22"/>
      <c r="AFQ82" s="22"/>
      <c r="AFR82" s="22"/>
      <c r="AFS82" s="22"/>
      <c r="AFT82" s="22"/>
      <c r="AFU82" s="22"/>
      <c r="AFV82" s="22"/>
      <c r="AFW82" s="22"/>
      <c r="AFX82" s="22"/>
      <c r="AFY82" s="22"/>
      <c r="AFZ82" s="22"/>
      <c r="AGA82" s="22"/>
      <c r="AGB82" s="22"/>
      <c r="AGC82" s="22"/>
      <c r="AGD82" s="22"/>
      <c r="AGE82" s="22"/>
      <c r="AGF82" s="22"/>
      <c r="AGG82" s="22"/>
      <c r="AGH82" s="22"/>
      <c r="AGI82" s="22"/>
      <c r="AGJ82" s="22"/>
      <c r="AGK82" s="22"/>
      <c r="AGL82" s="22"/>
      <c r="AGM82" s="22"/>
      <c r="AGN82" s="22"/>
      <c r="AGO82" s="22"/>
      <c r="AGP82" s="22"/>
      <c r="AGQ82" s="22"/>
      <c r="AGR82" s="22"/>
      <c r="AGS82" s="22"/>
      <c r="AGT82" s="22"/>
      <c r="AGU82" s="22"/>
      <c r="AGV82" s="22"/>
      <c r="AGW82" s="22"/>
      <c r="AGX82" s="22"/>
      <c r="AGY82" s="22"/>
      <c r="AGZ82" s="22"/>
      <c r="AHA82" s="22"/>
      <c r="AHB82" s="22"/>
      <c r="AHC82" s="22"/>
      <c r="AHD82" s="22"/>
      <c r="AHE82" s="22"/>
      <c r="AHF82" s="22"/>
      <c r="AHG82" s="22"/>
      <c r="AHH82" s="22"/>
      <c r="AHI82" s="22"/>
      <c r="AHJ82" s="22"/>
      <c r="AHK82" s="22"/>
      <c r="AHL82" s="22"/>
      <c r="AHM82" s="22"/>
      <c r="AHN82" s="22"/>
      <c r="AHO82" s="22"/>
      <c r="AHP82" s="22"/>
      <c r="AHQ82" s="22"/>
      <c r="AHR82" s="22"/>
      <c r="AHS82" s="22"/>
      <c r="AHT82" s="22"/>
      <c r="AHU82" s="22"/>
      <c r="AHV82" s="22"/>
      <c r="AHW82" s="22"/>
      <c r="AHX82" s="22"/>
      <c r="AHY82" s="22"/>
      <c r="AHZ82" s="22"/>
      <c r="AIA82" s="22"/>
      <c r="AIB82" s="22"/>
      <c r="AIC82" s="22"/>
      <c r="AID82" s="22"/>
      <c r="AIE82" s="22"/>
      <c r="AIF82" s="22"/>
      <c r="AIG82" s="22"/>
      <c r="AIH82" s="22"/>
      <c r="AII82" s="22"/>
      <c r="AIJ82" s="22"/>
      <c r="AIK82" s="22"/>
      <c r="AIL82" s="22"/>
      <c r="AIM82" s="22"/>
      <c r="AIN82" s="22"/>
      <c r="AIO82" s="22"/>
      <c r="AIP82" s="22"/>
      <c r="AIQ82" s="22"/>
      <c r="AIR82" s="22"/>
      <c r="AIS82" s="22"/>
      <c r="AIT82" s="22"/>
      <c r="AIU82" s="22"/>
      <c r="AIV82" s="22"/>
      <c r="AIW82" s="22"/>
      <c r="AIX82" s="22"/>
      <c r="AIY82" s="22"/>
      <c r="AIZ82" s="22"/>
      <c r="AJA82" s="22"/>
      <c r="AJB82" s="22"/>
      <c r="AJC82" s="22"/>
      <c r="AJD82" s="22"/>
      <c r="AJE82" s="22"/>
      <c r="AJF82" s="22"/>
      <c r="AJG82" s="22"/>
      <c r="AJH82" s="22"/>
      <c r="AJI82" s="22"/>
      <c r="AJJ82" s="22"/>
      <c r="AJK82" s="22"/>
      <c r="AJL82" s="22"/>
      <c r="AJM82" s="22"/>
      <c r="AJN82" s="22"/>
      <c r="AJO82" s="22"/>
      <c r="AJP82" s="22"/>
      <c r="AJQ82" s="22"/>
      <c r="AJR82" s="22"/>
      <c r="AJS82" s="22"/>
      <c r="AJT82" s="22"/>
      <c r="AJU82" s="22"/>
      <c r="AJV82" s="22"/>
      <c r="AJW82" s="22"/>
      <c r="AJX82" s="22"/>
      <c r="AJY82" s="22"/>
      <c r="AJZ82" s="22"/>
      <c r="AKA82" s="22"/>
      <c r="AKB82" s="22"/>
      <c r="AKC82" s="22"/>
      <c r="AKD82" s="22"/>
      <c r="AKE82" s="22"/>
      <c r="AKF82" s="22"/>
      <c r="AKG82" s="22"/>
      <c r="AKH82" s="22"/>
      <c r="AKI82" s="22"/>
      <c r="AKJ82" s="22"/>
      <c r="AKK82" s="22"/>
      <c r="AKL82" s="22"/>
      <c r="AKM82" s="22"/>
      <c r="AKN82" s="22"/>
      <c r="AKO82" s="22"/>
      <c r="AKP82" s="22"/>
      <c r="AKQ82" s="22"/>
      <c r="AKR82" s="22"/>
      <c r="AKS82" s="22"/>
      <c r="AKT82" s="22"/>
      <c r="AKU82" s="22"/>
      <c r="AKV82" s="22"/>
      <c r="AKW82" s="22"/>
      <c r="AKX82" s="22"/>
      <c r="AKY82" s="22"/>
      <c r="AKZ82" s="22"/>
      <c r="ALA82" s="22"/>
      <c r="ALB82" s="22"/>
      <c r="ALC82" s="22"/>
      <c r="ALD82" s="22"/>
      <c r="ALE82" s="22"/>
      <c r="ALF82" s="22"/>
      <c r="ALG82" s="22"/>
      <c r="ALH82" s="22"/>
      <c r="ALI82" s="22"/>
      <c r="ALJ82" s="22"/>
      <c r="ALK82" s="22"/>
      <c r="ALL82" s="22"/>
      <c r="ALM82" s="22"/>
      <c r="ALN82" s="22"/>
      <c r="ALO82" s="22"/>
      <c r="ALP82" s="22"/>
      <c r="ALQ82" s="22"/>
      <c r="ALR82" s="22"/>
      <c r="ALS82" s="22"/>
      <c r="ALT82" s="22"/>
      <c r="ALU82" s="22"/>
      <c r="ALV82" s="22"/>
      <c r="ALW82" s="22"/>
      <c r="ALX82" s="22"/>
      <c r="ALY82" s="22"/>
      <c r="ALZ82" s="22"/>
      <c r="AMA82" s="22"/>
      <c r="AMB82" s="22"/>
      <c r="AMC82" s="22"/>
      <c r="AMD82" s="22"/>
      <c r="AME82" s="22"/>
      <c r="AMF82" s="22"/>
      <c r="AMG82" s="22"/>
      <c r="AMH82" s="22"/>
      <c r="AMI82" s="22"/>
      <c r="AMJ82" s="22"/>
      <c r="AMK82" s="22"/>
      <c r="AML82" s="22"/>
      <c r="AMM82" s="22"/>
      <c r="AMN82" s="22"/>
      <c r="AMO82" s="22"/>
      <c r="AMP82" s="22"/>
      <c r="AMQ82" s="22"/>
      <c r="AMR82" s="22"/>
      <c r="AMS82" s="22"/>
      <c r="AMT82" s="22"/>
      <c r="AMU82" s="22"/>
    </row>
    <row r="83" spans="1:1050" ht="74.25" customHeight="1" x14ac:dyDescent="0.2">
      <c r="A83" s="3">
        <v>75</v>
      </c>
      <c r="B83" s="20" t="s">
        <v>282</v>
      </c>
      <c r="C83" s="78" t="s">
        <v>199</v>
      </c>
      <c r="D83" s="3">
        <v>226186</v>
      </c>
      <c r="E83" s="3" t="s">
        <v>15</v>
      </c>
      <c r="F83" s="3" t="s">
        <v>624</v>
      </c>
      <c r="G83" s="31">
        <v>87</v>
      </c>
      <c r="H83" s="3" t="s">
        <v>617</v>
      </c>
      <c r="I83" s="3" t="s">
        <v>916</v>
      </c>
      <c r="J83" s="31" t="s">
        <v>405</v>
      </c>
      <c r="K83" s="3" t="s">
        <v>626</v>
      </c>
      <c r="L83" s="20" t="s">
        <v>672</v>
      </c>
      <c r="M83" s="3" t="s">
        <v>672</v>
      </c>
      <c r="O83" s="31" t="str">
        <f>IF(ISTEXT(Table1[[#This Row],[SeqDom3]]),"3",IF(ISTEXT(Table1[[#This Row],[SeqDom2]]),"2","1"))</f>
        <v>2</v>
      </c>
      <c r="P83" s="3" t="s">
        <v>131</v>
      </c>
      <c r="Q83" s="100" t="s">
        <v>458</v>
      </c>
      <c r="R83" s="3" t="s">
        <v>632</v>
      </c>
      <c r="S83" s="3" t="s">
        <v>529</v>
      </c>
      <c r="T83" s="3" t="s">
        <v>639</v>
      </c>
      <c r="V83" s="3"/>
      <c r="W83" s="31">
        <f>LEN(Table1[[#This Row],[Protein sequence]])</f>
        <v>402</v>
      </c>
      <c r="X83" s="3" t="s">
        <v>283</v>
      </c>
      <c r="Y83" s="3" t="s">
        <v>203</v>
      </c>
      <c r="Z83" s="3" t="s">
        <v>204</v>
      </c>
      <c r="AA83" s="3" t="s">
        <v>205</v>
      </c>
      <c r="AC83" s="3"/>
      <c r="AE83" s="3"/>
      <c r="AF83" s="3"/>
      <c r="AG83" s="3"/>
      <c r="AH83" s="3"/>
      <c r="AI83" s="3"/>
      <c r="AN83" s="3"/>
      <c r="AMV83" s="16"/>
      <c r="AMW83" s="16"/>
      <c r="AMX83" s="16"/>
      <c r="AMY83" s="16"/>
      <c r="AMZ83" s="16"/>
      <c r="ANA83" s="16"/>
      <c r="ANB83" s="16"/>
      <c r="ANC83" s="16"/>
      <c r="AND83" s="16"/>
      <c r="ANE83" s="16"/>
      <c r="ANF83" s="16"/>
      <c r="ANG83" s="16"/>
      <c r="ANH83" s="16"/>
      <c r="ANI83" s="16"/>
      <c r="ANJ83" s="16"/>
    </row>
    <row r="84" spans="1:1050" s="104" customFormat="1" ht="74.25" customHeight="1" x14ac:dyDescent="0.2">
      <c r="A84" s="3">
        <v>76</v>
      </c>
      <c r="B84" s="20" t="s">
        <v>284</v>
      </c>
      <c r="C84" s="78" t="s">
        <v>199</v>
      </c>
      <c r="D84" s="3">
        <v>226186</v>
      </c>
      <c r="E84" s="3" t="s">
        <v>15</v>
      </c>
      <c r="F84" s="3" t="s">
        <v>624</v>
      </c>
      <c r="G84" s="31">
        <v>87</v>
      </c>
      <c r="H84" s="3" t="s">
        <v>617</v>
      </c>
      <c r="I84" s="3" t="s">
        <v>916</v>
      </c>
      <c r="J84" s="31" t="s">
        <v>406</v>
      </c>
      <c r="K84" s="3" t="s">
        <v>626</v>
      </c>
      <c r="L84" s="3" t="s">
        <v>672</v>
      </c>
      <c r="M84" s="20" t="s">
        <v>672</v>
      </c>
      <c r="N84" s="3"/>
      <c r="O84" s="31" t="str">
        <f>IF(ISTEXT(Table1[[#This Row],[SeqDom3]]),"3",IF(ISTEXT(Table1[[#This Row],[SeqDom2]]),"2","1"))</f>
        <v>2</v>
      </c>
      <c r="P84" s="3" t="s">
        <v>285</v>
      </c>
      <c r="Q84" s="100" t="s">
        <v>419</v>
      </c>
      <c r="R84" s="3" t="s">
        <v>632</v>
      </c>
      <c r="S84" s="3" t="s">
        <v>552</v>
      </c>
      <c r="T84" s="3" t="s">
        <v>638</v>
      </c>
      <c r="U84" s="3"/>
      <c r="V84" s="3"/>
      <c r="W84" s="31">
        <f>LEN(Table1[[#This Row],[Protein sequence]])</f>
        <v>320</v>
      </c>
      <c r="X84" s="3" t="s">
        <v>286</v>
      </c>
      <c r="Y84" s="3" t="s">
        <v>203</v>
      </c>
      <c r="Z84" s="3" t="s">
        <v>204</v>
      </c>
      <c r="AA84" s="3" t="s">
        <v>205</v>
      </c>
      <c r="AB84" s="22"/>
      <c r="AC84" s="22"/>
      <c r="AD84" s="22"/>
      <c r="AE84" s="22"/>
      <c r="AF84" s="22"/>
      <c r="AG84" s="22"/>
      <c r="AH84" s="22"/>
      <c r="AI84" s="22"/>
      <c r="AJ84" s="22"/>
      <c r="AK84" s="22"/>
      <c r="AL84" s="22"/>
      <c r="AM84" s="22"/>
      <c r="AN84" s="22"/>
      <c r="AO84" s="22"/>
      <c r="AP84" s="22"/>
      <c r="AQ84" s="22"/>
      <c r="AR84" s="22"/>
      <c r="AS84" s="22"/>
      <c r="AT84" s="22"/>
      <c r="AU84" s="22"/>
      <c r="AV84" s="22"/>
      <c r="AW84" s="22"/>
      <c r="AX84" s="22"/>
      <c r="AY84" s="22"/>
      <c r="AZ84" s="22"/>
      <c r="BA84" s="22"/>
      <c r="BB84" s="22"/>
      <c r="BC84" s="22"/>
      <c r="BD84" s="22"/>
      <c r="BE84" s="22"/>
      <c r="BF84" s="22"/>
      <c r="BG84" s="22"/>
      <c r="BH84" s="22"/>
      <c r="BI84" s="22"/>
      <c r="BJ84" s="22"/>
      <c r="BK84" s="22"/>
      <c r="BL84" s="22"/>
      <c r="BM84" s="22"/>
      <c r="BN84" s="22"/>
      <c r="BO84" s="22"/>
      <c r="BP84" s="22"/>
      <c r="BQ84" s="22"/>
      <c r="BR84" s="22"/>
      <c r="BS84" s="22"/>
      <c r="BT84" s="22"/>
      <c r="BU84" s="22"/>
      <c r="BV84" s="22"/>
      <c r="BW84" s="22"/>
      <c r="BX84" s="22"/>
      <c r="BY84" s="22"/>
      <c r="BZ84" s="22"/>
      <c r="CA84" s="22"/>
      <c r="CB84" s="22"/>
      <c r="CC84" s="22"/>
      <c r="CD84" s="22"/>
      <c r="CE84" s="22"/>
      <c r="CF84" s="22"/>
      <c r="CG84" s="22"/>
      <c r="CH84" s="22"/>
      <c r="CI84" s="22"/>
      <c r="CJ84" s="22"/>
      <c r="CK84" s="22"/>
      <c r="CL84" s="22"/>
      <c r="CM84" s="22"/>
      <c r="CN84" s="22"/>
      <c r="CO84" s="22"/>
      <c r="CP84" s="22"/>
      <c r="CQ84" s="22"/>
      <c r="CR84" s="22"/>
      <c r="CS84" s="22"/>
      <c r="CT84" s="22"/>
      <c r="CU84" s="22"/>
      <c r="CV84" s="22"/>
      <c r="CW84" s="22"/>
      <c r="CX84" s="22"/>
      <c r="CY84" s="22"/>
      <c r="CZ84" s="22"/>
      <c r="DA84" s="22"/>
      <c r="DB84" s="22"/>
      <c r="DC84" s="22"/>
      <c r="DD84" s="22"/>
      <c r="DE84" s="22"/>
      <c r="DF84" s="22"/>
      <c r="DG84" s="22"/>
      <c r="DH84" s="22"/>
      <c r="DI84" s="22"/>
      <c r="DJ84" s="22"/>
      <c r="DK84" s="22"/>
      <c r="DL84" s="22"/>
      <c r="DM84" s="22"/>
      <c r="DN84" s="22"/>
      <c r="DO84" s="22"/>
      <c r="DP84" s="22"/>
      <c r="DQ84" s="22"/>
      <c r="DR84" s="22"/>
      <c r="DS84" s="22"/>
      <c r="DT84" s="22"/>
      <c r="DU84" s="22"/>
      <c r="DV84" s="22"/>
      <c r="DW84" s="22"/>
      <c r="DX84" s="22"/>
      <c r="DY84" s="22"/>
      <c r="DZ84" s="22"/>
      <c r="EA84" s="22"/>
      <c r="EB84" s="22"/>
      <c r="EC84" s="22"/>
      <c r="ED84" s="22"/>
      <c r="EE84" s="22"/>
      <c r="EF84" s="22"/>
      <c r="EG84" s="22"/>
      <c r="EH84" s="22"/>
      <c r="EI84" s="22"/>
      <c r="EJ84" s="22"/>
      <c r="EK84" s="22"/>
      <c r="EL84" s="22"/>
      <c r="EM84" s="22"/>
      <c r="EN84" s="22"/>
      <c r="EO84" s="22"/>
      <c r="EP84" s="22"/>
      <c r="EQ84" s="22"/>
      <c r="ER84" s="22"/>
      <c r="ES84" s="22"/>
      <c r="ET84" s="22"/>
      <c r="EU84" s="22"/>
      <c r="EV84" s="22"/>
      <c r="EW84" s="22"/>
      <c r="EX84" s="22"/>
      <c r="EY84" s="22"/>
      <c r="EZ84" s="22"/>
      <c r="FA84" s="22"/>
      <c r="FB84" s="22"/>
      <c r="FC84" s="22"/>
      <c r="FD84" s="22"/>
      <c r="FE84" s="22"/>
      <c r="FF84" s="22"/>
      <c r="FG84" s="22"/>
      <c r="FH84" s="22"/>
      <c r="FI84" s="22"/>
      <c r="FJ84" s="22"/>
      <c r="FK84" s="22"/>
      <c r="FL84" s="22"/>
      <c r="FM84" s="22"/>
      <c r="FN84" s="22"/>
      <c r="FO84" s="22"/>
      <c r="FP84" s="22"/>
      <c r="FQ84" s="22"/>
      <c r="FR84" s="22"/>
      <c r="FS84" s="22"/>
      <c r="FT84" s="22"/>
      <c r="FU84" s="22"/>
      <c r="FV84" s="22"/>
      <c r="FW84" s="22"/>
      <c r="FX84" s="22"/>
      <c r="FY84" s="22"/>
      <c r="FZ84" s="22"/>
      <c r="GA84" s="22"/>
      <c r="GB84" s="22"/>
      <c r="GC84" s="22"/>
      <c r="GD84" s="22"/>
      <c r="GE84" s="22"/>
      <c r="GF84" s="22"/>
      <c r="GG84" s="22"/>
      <c r="GH84" s="22"/>
      <c r="GI84" s="22"/>
      <c r="GJ84" s="22"/>
      <c r="GK84" s="22"/>
      <c r="GL84" s="22"/>
      <c r="GM84" s="22"/>
      <c r="GN84" s="22"/>
      <c r="GO84" s="22"/>
      <c r="GP84" s="22"/>
      <c r="GQ84" s="22"/>
      <c r="GR84" s="22"/>
      <c r="GS84" s="22"/>
      <c r="GT84" s="22"/>
      <c r="GU84" s="22"/>
      <c r="GV84" s="22"/>
      <c r="GW84" s="22"/>
      <c r="GX84" s="22"/>
      <c r="GY84" s="22"/>
      <c r="GZ84" s="22"/>
      <c r="HA84" s="22"/>
      <c r="HB84" s="22"/>
      <c r="HC84" s="22"/>
      <c r="HD84" s="22"/>
      <c r="HE84" s="22"/>
      <c r="HF84" s="22"/>
      <c r="HG84" s="22"/>
      <c r="HH84" s="22"/>
      <c r="HI84" s="22"/>
      <c r="HJ84" s="22"/>
      <c r="HK84" s="22"/>
      <c r="HL84" s="22"/>
      <c r="HM84" s="22"/>
      <c r="HN84" s="22"/>
      <c r="HO84" s="22"/>
      <c r="HP84" s="22"/>
      <c r="HQ84" s="22"/>
      <c r="HR84" s="22"/>
      <c r="HS84" s="22"/>
      <c r="HT84" s="22"/>
      <c r="HU84" s="22"/>
      <c r="HV84" s="22"/>
      <c r="HW84" s="22"/>
      <c r="HX84" s="22"/>
      <c r="HY84" s="22"/>
      <c r="HZ84" s="22"/>
      <c r="IA84" s="22"/>
      <c r="IB84" s="22"/>
      <c r="IC84" s="22"/>
      <c r="ID84" s="22"/>
      <c r="IE84" s="22"/>
      <c r="IF84" s="22"/>
      <c r="IG84" s="22"/>
      <c r="IH84" s="22"/>
      <c r="II84" s="22"/>
      <c r="IJ84" s="22"/>
      <c r="IK84" s="22"/>
      <c r="IL84" s="22"/>
      <c r="IM84" s="22"/>
      <c r="IN84" s="22"/>
      <c r="IO84" s="22"/>
      <c r="IP84" s="22"/>
      <c r="IQ84" s="22"/>
      <c r="IR84" s="22"/>
      <c r="IS84" s="22"/>
      <c r="IT84" s="22"/>
      <c r="IU84" s="22"/>
      <c r="IV84" s="22"/>
      <c r="IW84" s="22"/>
      <c r="IX84" s="22"/>
      <c r="IY84" s="22"/>
      <c r="IZ84" s="22"/>
      <c r="JA84" s="22"/>
      <c r="JB84" s="22"/>
      <c r="JC84" s="22"/>
      <c r="JD84" s="22"/>
      <c r="JE84" s="22"/>
      <c r="JF84" s="22"/>
      <c r="JG84" s="22"/>
      <c r="JH84" s="22"/>
      <c r="JI84" s="22"/>
      <c r="JJ84" s="22"/>
      <c r="JK84" s="22"/>
      <c r="JL84" s="22"/>
      <c r="JM84" s="22"/>
      <c r="JN84" s="22"/>
      <c r="JO84" s="22"/>
      <c r="JP84" s="22"/>
      <c r="JQ84" s="22"/>
      <c r="JR84" s="22"/>
      <c r="JS84" s="22"/>
      <c r="JT84" s="22"/>
      <c r="JU84" s="22"/>
      <c r="JV84" s="22"/>
      <c r="JW84" s="22"/>
      <c r="JX84" s="22"/>
      <c r="JY84" s="22"/>
      <c r="JZ84" s="22"/>
      <c r="KA84" s="22"/>
      <c r="KB84" s="22"/>
      <c r="KC84" s="22"/>
      <c r="KD84" s="22"/>
      <c r="KE84" s="22"/>
      <c r="KF84" s="22"/>
      <c r="KG84" s="22"/>
      <c r="KH84" s="22"/>
      <c r="KI84" s="22"/>
      <c r="KJ84" s="22"/>
      <c r="KK84" s="22"/>
      <c r="KL84" s="22"/>
      <c r="KM84" s="22"/>
      <c r="KN84" s="22"/>
      <c r="KO84" s="22"/>
      <c r="KP84" s="22"/>
      <c r="KQ84" s="22"/>
      <c r="KR84" s="22"/>
      <c r="KS84" s="22"/>
      <c r="KT84" s="22"/>
      <c r="KU84" s="22"/>
      <c r="KV84" s="22"/>
      <c r="KW84" s="22"/>
      <c r="KX84" s="22"/>
      <c r="KY84" s="22"/>
      <c r="KZ84" s="22"/>
      <c r="LA84" s="22"/>
      <c r="LB84" s="22"/>
      <c r="LC84" s="22"/>
      <c r="LD84" s="22"/>
      <c r="LE84" s="22"/>
      <c r="LF84" s="22"/>
      <c r="LG84" s="22"/>
      <c r="LH84" s="22"/>
      <c r="LI84" s="22"/>
      <c r="LJ84" s="22"/>
      <c r="LK84" s="22"/>
      <c r="LL84" s="22"/>
      <c r="LM84" s="22"/>
      <c r="LN84" s="22"/>
      <c r="LO84" s="22"/>
      <c r="LP84" s="22"/>
      <c r="LQ84" s="22"/>
      <c r="LR84" s="22"/>
      <c r="LS84" s="22"/>
      <c r="LT84" s="22"/>
      <c r="LU84" s="22"/>
      <c r="LV84" s="22"/>
      <c r="LW84" s="22"/>
      <c r="LX84" s="22"/>
      <c r="LY84" s="22"/>
      <c r="LZ84" s="22"/>
      <c r="MA84" s="22"/>
      <c r="MB84" s="22"/>
      <c r="MC84" s="22"/>
      <c r="MD84" s="22"/>
      <c r="ME84" s="22"/>
      <c r="MF84" s="22"/>
      <c r="MG84" s="22"/>
      <c r="MH84" s="22"/>
      <c r="MI84" s="22"/>
      <c r="MJ84" s="22"/>
      <c r="MK84" s="22"/>
      <c r="ML84" s="22"/>
      <c r="MM84" s="22"/>
      <c r="MN84" s="22"/>
      <c r="MO84" s="22"/>
      <c r="MP84" s="22"/>
      <c r="MQ84" s="22"/>
      <c r="MR84" s="22"/>
      <c r="MS84" s="22"/>
      <c r="MT84" s="22"/>
      <c r="MU84" s="22"/>
      <c r="MV84" s="22"/>
      <c r="MW84" s="22"/>
      <c r="MX84" s="22"/>
      <c r="MY84" s="22"/>
      <c r="MZ84" s="22"/>
      <c r="NA84" s="22"/>
      <c r="NB84" s="22"/>
      <c r="NC84" s="22"/>
      <c r="ND84" s="22"/>
      <c r="NE84" s="22"/>
      <c r="NF84" s="22"/>
      <c r="NG84" s="22"/>
      <c r="NH84" s="22"/>
      <c r="NI84" s="22"/>
      <c r="NJ84" s="22"/>
      <c r="NK84" s="22"/>
      <c r="NL84" s="22"/>
      <c r="NM84" s="22"/>
      <c r="NN84" s="22"/>
      <c r="NO84" s="22"/>
      <c r="NP84" s="22"/>
      <c r="NQ84" s="22"/>
      <c r="NR84" s="22"/>
      <c r="NS84" s="22"/>
      <c r="NT84" s="22"/>
      <c r="NU84" s="22"/>
      <c r="NV84" s="22"/>
      <c r="NW84" s="22"/>
      <c r="NX84" s="22"/>
      <c r="NY84" s="22"/>
      <c r="NZ84" s="22"/>
      <c r="OA84" s="22"/>
      <c r="OB84" s="22"/>
      <c r="OC84" s="22"/>
      <c r="OD84" s="22"/>
      <c r="OE84" s="22"/>
      <c r="OF84" s="22"/>
      <c r="OG84" s="22"/>
      <c r="OH84" s="22"/>
      <c r="OI84" s="22"/>
      <c r="OJ84" s="22"/>
      <c r="OK84" s="22"/>
      <c r="OL84" s="22"/>
      <c r="OM84" s="22"/>
      <c r="ON84" s="22"/>
      <c r="OO84" s="22"/>
      <c r="OP84" s="22"/>
      <c r="OQ84" s="22"/>
      <c r="OR84" s="22"/>
      <c r="OS84" s="22"/>
      <c r="OT84" s="22"/>
      <c r="OU84" s="22"/>
      <c r="OV84" s="22"/>
      <c r="OW84" s="22"/>
      <c r="OX84" s="22"/>
      <c r="OY84" s="22"/>
      <c r="OZ84" s="22"/>
      <c r="PA84" s="22"/>
      <c r="PB84" s="22"/>
      <c r="PC84" s="22"/>
      <c r="PD84" s="22"/>
      <c r="PE84" s="22"/>
      <c r="PF84" s="22"/>
      <c r="PG84" s="22"/>
      <c r="PH84" s="22"/>
      <c r="PI84" s="22"/>
      <c r="PJ84" s="22"/>
      <c r="PK84" s="22"/>
      <c r="PL84" s="22"/>
      <c r="PM84" s="22"/>
      <c r="PN84" s="22"/>
      <c r="PO84" s="22"/>
      <c r="PP84" s="22"/>
      <c r="PQ84" s="22"/>
      <c r="PR84" s="22"/>
      <c r="PS84" s="22"/>
      <c r="PT84" s="22"/>
      <c r="PU84" s="22"/>
      <c r="PV84" s="22"/>
      <c r="PW84" s="22"/>
      <c r="PX84" s="22"/>
      <c r="PY84" s="22"/>
      <c r="PZ84" s="22"/>
      <c r="QA84" s="22"/>
      <c r="QB84" s="22"/>
      <c r="QC84" s="22"/>
      <c r="QD84" s="22"/>
      <c r="QE84" s="22"/>
      <c r="QF84" s="22"/>
      <c r="QG84" s="22"/>
      <c r="QH84" s="22"/>
      <c r="QI84" s="22"/>
      <c r="QJ84" s="22"/>
      <c r="QK84" s="22"/>
      <c r="QL84" s="22"/>
      <c r="QM84" s="22"/>
      <c r="QN84" s="22"/>
      <c r="QO84" s="22"/>
      <c r="QP84" s="22"/>
      <c r="QQ84" s="22"/>
      <c r="QR84" s="22"/>
      <c r="QS84" s="22"/>
      <c r="QT84" s="22"/>
      <c r="QU84" s="22"/>
      <c r="QV84" s="22"/>
      <c r="QW84" s="22"/>
      <c r="QX84" s="22"/>
      <c r="QY84" s="22"/>
      <c r="QZ84" s="22"/>
      <c r="RA84" s="22"/>
      <c r="RB84" s="22"/>
      <c r="RC84" s="22"/>
      <c r="RD84" s="22"/>
      <c r="RE84" s="22"/>
      <c r="RF84" s="22"/>
      <c r="RG84" s="22"/>
      <c r="RH84" s="22"/>
      <c r="RI84" s="22"/>
      <c r="RJ84" s="22"/>
      <c r="RK84" s="22"/>
      <c r="RL84" s="22"/>
      <c r="RM84" s="22"/>
      <c r="RN84" s="22"/>
      <c r="RO84" s="22"/>
      <c r="RP84" s="22"/>
      <c r="RQ84" s="22"/>
      <c r="RR84" s="22"/>
      <c r="RS84" s="22"/>
      <c r="RT84" s="22"/>
      <c r="RU84" s="22"/>
      <c r="RV84" s="22"/>
      <c r="RW84" s="22"/>
      <c r="RX84" s="22"/>
      <c r="RY84" s="22"/>
      <c r="RZ84" s="22"/>
      <c r="SA84" s="22"/>
      <c r="SB84" s="22"/>
      <c r="SC84" s="22"/>
      <c r="SD84" s="22"/>
      <c r="SE84" s="22"/>
      <c r="SF84" s="22"/>
      <c r="SG84" s="22"/>
      <c r="SH84" s="22"/>
      <c r="SI84" s="22"/>
      <c r="SJ84" s="22"/>
      <c r="SK84" s="22"/>
      <c r="SL84" s="22"/>
      <c r="SM84" s="22"/>
      <c r="SN84" s="22"/>
      <c r="SO84" s="22"/>
      <c r="SP84" s="22"/>
      <c r="SQ84" s="22"/>
      <c r="SR84" s="22"/>
      <c r="SS84" s="22"/>
      <c r="ST84" s="22"/>
      <c r="SU84" s="22"/>
      <c r="SV84" s="22"/>
      <c r="SW84" s="22"/>
      <c r="SX84" s="22"/>
      <c r="SY84" s="22"/>
      <c r="SZ84" s="22"/>
      <c r="TA84" s="22"/>
      <c r="TB84" s="22"/>
      <c r="TC84" s="22"/>
      <c r="TD84" s="22"/>
      <c r="TE84" s="22"/>
      <c r="TF84" s="22"/>
      <c r="TG84" s="22"/>
      <c r="TH84" s="22"/>
      <c r="TI84" s="22"/>
      <c r="TJ84" s="22"/>
      <c r="TK84" s="22"/>
      <c r="TL84" s="22"/>
      <c r="TM84" s="22"/>
      <c r="TN84" s="22"/>
      <c r="TO84" s="22"/>
      <c r="TP84" s="22"/>
      <c r="TQ84" s="22"/>
      <c r="TR84" s="22"/>
      <c r="TS84" s="22"/>
      <c r="TT84" s="22"/>
      <c r="TU84" s="22"/>
      <c r="TV84" s="22"/>
      <c r="TW84" s="22"/>
      <c r="TX84" s="22"/>
      <c r="TY84" s="22"/>
      <c r="TZ84" s="22"/>
      <c r="UA84" s="22"/>
      <c r="UB84" s="22"/>
      <c r="UC84" s="22"/>
      <c r="UD84" s="22"/>
      <c r="UE84" s="22"/>
      <c r="UF84" s="22"/>
      <c r="UG84" s="22"/>
      <c r="UH84" s="22"/>
      <c r="UI84" s="22"/>
      <c r="UJ84" s="22"/>
      <c r="UK84" s="22"/>
      <c r="UL84" s="22"/>
      <c r="UM84" s="22"/>
      <c r="UN84" s="22"/>
      <c r="UO84" s="22"/>
      <c r="UP84" s="22"/>
      <c r="UQ84" s="22"/>
      <c r="UR84" s="22"/>
      <c r="US84" s="22"/>
      <c r="UT84" s="22"/>
      <c r="UU84" s="22"/>
      <c r="UV84" s="22"/>
      <c r="UW84" s="22"/>
      <c r="UX84" s="22"/>
      <c r="UY84" s="22"/>
      <c r="UZ84" s="22"/>
      <c r="VA84" s="22"/>
      <c r="VB84" s="22"/>
      <c r="VC84" s="22"/>
      <c r="VD84" s="22"/>
      <c r="VE84" s="22"/>
      <c r="VF84" s="22"/>
      <c r="VG84" s="22"/>
      <c r="VH84" s="22"/>
      <c r="VI84" s="22"/>
      <c r="VJ84" s="22"/>
      <c r="VK84" s="22"/>
      <c r="VL84" s="22"/>
      <c r="VM84" s="22"/>
      <c r="VN84" s="22"/>
      <c r="VO84" s="22"/>
      <c r="VP84" s="22"/>
      <c r="VQ84" s="22"/>
      <c r="VR84" s="22"/>
      <c r="VS84" s="22"/>
      <c r="VT84" s="22"/>
      <c r="VU84" s="22"/>
      <c r="VV84" s="22"/>
      <c r="VW84" s="22"/>
      <c r="VX84" s="22"/>
      <c r="VY84" s="22"/>
      <c r="VZ84" s="22"/>
      <c r="WA84" s="22"/>
      <c r="WB84" s="22"/>
      <c r="WC84" s="22"/>
      <c r="WD84" s="22"/>
      <c r="WE84" s="22"/>
      <c r="WF84" s="22"/>
      <c r="WG84" s="22"/>
      <c r="WH84" s="22"/>
      <c r="WI84" s="22"/>
      <c r="WJ84" s="22"/>
      <c r="WK84" s="22"/>
      <c r="WL84" s="22"/>
      <c r="WM84" s="22"/>
      <c r="WN84" s="22"/>
      <c r="WO84" s="22"/>
      <c r="WP84" s="22"/>
      <c r="WQ84" s="22"/>
      <c r="WR84" s="22"/>
      <c r="WS84" s="22"/>
      <c r="WT84" s="22"/>
      <c r="WU84" s="22"/>
      <c r="WV84" s="22"/>
      <c r="WW84" s="22"/>
      <c r="WX84" s="22"/>
      <c r="WY84" s="22"/>
      <c r="WZ84" s="22"/>
      <c r="XA84" s="22"/>
      <c r="XB84" s="22"/>
      <c r="XC84" s="22"/>
      <c r="XD84" s="22"/>
      <c r="XE84" s="22"/>
      <c r="XF84" s="22"/>
      <c r="XG84" s="22"/>
      <c r="XH84" s="22"/>
      <c r="XI84" s="22"/>
      <c r="XJ84" s="22"/>
      <c r="XK84" s="22"/>
      <c r="XL84" s="22"/>
      <c r="XM84" s="22"/>
      <c r="XN84" s="22"/>
      <c r="XO84" s="22"/>
      <c r="XP84" s="22"/>
      <c r="XQ84" s="22"/>
      <c r="XR84" s="22"/>
      <c r="XS84" s="22"/>
      <c r="XT84" s="22"/>
      <c r="XU84" s="22"/>
      <c r="XV84" s="22"/>
      <c r="XW84" s="22"/>
      <c r="XX84" s="22"/>
      <c r="XY84" s="22"/>
      <c r="XZ84" s="22"/>
      <c r="YA84" s="22"/>
      <c r="YB84" s="22"/>
      <c r="YC84" s="22"/>
      <c r="YD84" s="22"/>
      <c r="YE84" s="22"/>
      <c r="YF84" s="22"/>
      <c r="YG84" s="22"/>
      <c r="YH84" s="22"/>
      <c r="YI84" s="22"/>
      <c r="YJ84" s="22"/>
      <c r="YK84" s="22"/>
      <c r="YL84" s="22"/>
      <c r="YM84" s="22"/>
      <c r="YN84" s="22"/>
      <c r="YO84" s="22"/>
      <c r="YP84" s="22"/>
      <c r="YQ84" s="22"/>
      <c r="YR84" s="22"/>
      <c r="YS84" s="22"/>
      <c r="YT84" s="22"/>
      <c r="YU84" s="22"/>
      <c r="YV84" s="22"/>
      <c r="YW84" s="22"/>
      <c r="YX84" s="22"/>
      <c r="YY84" s="22"/>
      <c r="YZ84" s="22"/>
      <c r="ZA84" s="22"/>
      <c r="ZB84" s="22"/>
      <c r="ZC84" s="22"/>
      <c r="ZD84" s="22"/>
      <c r="ZE84" s="22"/>
      <c r="ZF84" s="22"/>
      <c r="ZG84" s="22"/>
      <c r="ZH84" s="22"/>
      <c r="ZI84" s="22"/>
      <c r="ZJ84" s="22"/>
      <c r="ZK84" s="22"/>
      <c r="ZL84" s="22"/>
      <c r="ZM84" s="22"/>
      <c r="ZN84" s="22"/>
      <c r="ZO84" s="22"/>
      <c r="ZP84" s="22"/>
      <c r="ZQ84" s="22"/>
      <c r="ZR84" s="22"/>
      <c r="ZS84" s="22"/>
      <c r="ZT84" s="22"/>
      <c r="ZU84" s="22"/>
      <c r="ZV84" s="22"/>
      <c r="ZW84" s="22"/>
      <c r="ZX84" s="22"/>
      <c r="ZY84" s="22"/>
      <c r="ZZ84" s="22"/>
      <c r="AAA84" s="22"/>
      <c r="AAB84" s="22"/>
      <c r="AAC84" s="22"/>
      <c r="AAD84" s="22"/>
      <c r="AAE84" s="22"/>
      <c r="AAF84" s="22"/>
      <c r="AAG84" s="22"/>
      <c r="AAH84" s="22"/>
      <c r="AAI84" s="22"/>
      <c r="AAJ84" s="22"/>
      <c r="AAK84" s="22"/>
      <c r="AAL84" s="22"/>
      <c r="AAM84" s="22"/>
      <c r="AAN84" s="22"/>
      <c r="AAO84" s="22"/>
      <c r="AAP84" s="22"/>
      <c r="AAQ84" s="22"/>
      <c r="AAR84" s="22"/>
      <c r="AAS84" s="22"/>
      <c r="AAT84" s="22"/>
      <c r="AAU84" s="22"/>
      <c r="AAV84" s="22"/>
      <c r="AAW84" s="22"/>
      <c r="AAX84" s="22"/>
      <c r="AAY84" s="22"/>
      <c r="AAZ84" s="22"/>
      <c r="ABA84" s="22"/>
      <c r="ABB84" s="22"/>
      <c r="ABC84" s="22"/>
      <c r="ABD84" s="22"/>
      <c r="ABE84" s="22"/>
      <c r="ABF84" s="22"/>
      <c r="ABG84" s="22"/>
      <c r="ABH84" s="22"/>
      <c r="ABI84" s="22"/>
      <c r="ABJ84" s="22"/>
      <c r="ABK84" s="22"/>
      <c r="ABL84" s="22"/>
      <c r="ABM84" s="22"/>
      <c r="ABN84" s="22"/>
      <c r="ABO84" s="22"/>
      <c r="ABP84" s="22"/>
      <c r="ABQ84" s="22"/>
      <c r="ABR84" s="22"/>
      <c r="ABS84" s="22"/>
      <c r="ABT84" s="22"/>
      <c r="ABU84" s="22"/>
      <c r="ABV84" s="22"/>
      <c r="ABW84" s="22"/>
      <c r="ABX84" s="22"/>
      <c r="ABY84" s="22"/>
      <c r="ABZ84" s="22"/>
      <c r="ACA84" s="22"/>
      <c r="ACB84" s="22"/>
      <c r="ACC84" s="22"/>
      <c r="ACD84" s="22"/>
      <c r="ACE84" s="22"/>
      <c r="ACF84" s="22"/>
      <c r="ACG84" s="22"/>
      <c r="ACH84" s="22"/>
      <c r="ACI84" s="22"/>
      <c r="ACJ84" s="22"/>
      <c r="ACK84" s="22"/>
      <c r="ACL84" s="22"/>
      <c r="ACM84" s="22"/>
      <c r="ACN84" s="22"/>
      <c r="ACO84" s="22"/>
      <c r="ACP84" s="22"/>
      <c r="ACQ84" s="22"/>
      <c r="ACR84" s="22"/>
      <c r="ACS84" s="22"/>
      <c r="ACT84" s="22"/>
      <c r="ACU84" s="22"/>
      <c r="ACV84" s="22"/>
      <c r="ACW84" s="22"/>
      <c r="ACX84" s="22"/>
      <c r="ACY84" s="22"/>
      <c r="ACZ84" s="22"/>
      <c r="ADA84" s="22"/>
      <c r="ADB84" s="22"/>
      <c r="ADC84" s="22"/>
      <c r="ADD84" s="22"/>
      <c r="ADE84" s="22"/>
      <c r="ADF84" s="22"/>
      <c r="ADG84" s="22"/>
      <c r="ADH84" s="22"/>
      <c r="ADI84" s="22"/>
      <c r="ADJ84" s="22"/>
      <c r="ADK84" s="22"/>
      <c r="ADL84" s="22"/>
      <c r="ADM84" s="22"/>
      <c r="ADN84" s="22"/>
      <c r="ADO84" s="22"/>
      <c r="ADP84" s="22"/>
      <c r="ADQ84" s="22"/>
      <c r="ADR84" s="22"/>
      <c r="ADS84" s="22"/>
      <c r="ADT84" s="22"/>
      <c r="ADU84" s="22"/>
      <c r="ADV84" s="22"/>
      <c r="ADW84" s="22"/>
      <c r="ADX84" s="22"/>
      <c r="ADY84" s="22"/>
      <c r="ADZ84" s="22"/>
      <c r="AEA84" s="22"/>
      <c r="AEB84" s="22"/>
      <c r="AEC84" s="22"/>
      <c r="AED84" s="22"/>
      <c r="AEE84" s="22"/>
      <c r="AEF84" s="22"/>
      <c r="AEG84" s="22"/>
      <c r="AEH84" s="22"/>
      <c r="AEI84" s="22"/>
      <c r="AEJ84" s="22"/>
      <c r="AEK84" s="22"/>
      <c r="AEL84" s="22"/>
      <c r="AEM84" s="22"/>
      <c r="AEN84" s="22"/>
      <c r="AEO84" s="22"/>
      <c r="AEP84" s="22"/>
      <c r="AEQ84" s="22"/>
      <c r="AER84" s="22"/>
      <c r="AES84" s="22"/>
      <c r="AET84" s="22"/>
      <c r="AEU84" s="22"/>
      <c r="AEV84" s="22"/>
      <c r="AEW84" s="22"/>
      <c r="AEX84" s="22"/>
      <c r="AEY84" s="22"/>
      <c r="AEZ84" s="22"/>
      <c r="AFA84" s="22"/>
      <c r="AFB84" s="22"/>
      <c r="AFC84" s="22"/>
      <c r="AFD84" s="22"/>
      <c r="AFE84" s="22"/>
      <c r="AFF84" s="22"/>
      <c r="AFG84" s="22"/>
      <c r="AFH84" s="22"/>
      <c r="AFI84" s="22"/>
      <c r="AFJ84" s="22"/>
      <c r="AFK84" s="22"/>
      <c r="AFL84" s="22"/>
      <c r="AFM84" s="22"/>
      <c r="AFN84" s="22"/>
      <c r="AFO84" s="22"/>
      <c r="AFP84" s="22"/>
      <c r="AFQ84" s="22"/>
      <c r="AFR84" s="22"/>
      <c r="AFS84" s="22"/>
      <c r="AFT84" s="22"/>
      <c r="AFU84" s="22"/>
      <c r="AFV84" s="22"/>
      <c r="AFW84" s="22"/>
      <c r="AFX84" s="22"/>
      <c r="AFY84" s="22"/>
      <c r="AFZ84" s="22"/>
      <c r="AGA84" s="22"/>
      <c r="AGB84" s="22"/>
      <c r="AGC84" s="22"/>
      <c r="AGD84" s="22"/>
      <c r="AGE84" s="22"/>
      <c r="AGF84" s="22"/>
      <c r="AGG84" s="22"/>
      <c r="AGH84" s="22"/>
      <c r="AGI84" s="22"/>
      <c r="AGJ84" s="22"/>
      <c r="AGK84" s="22"/>
      <c r="AGL84" s="22"/>
      <c r="AGM84" s="22"/>
      <c r="AGN84" s="22"/>
      <c r="AGO84" s="22"/>
      <c r="AGP84" s="22"/>
      <c r="AGQ84" s="22"/>
      <c r="AGR84" s="22"/>
      <c r="AGS84" s="22"/>
      <c r="AGT84" s="22"/>
      <c r="AGU84" s="22"/>
      <c r="AGV84" s="22"/>
      <c r="AGW84" s="22"/>
      <c r="AGX84" s="22"/>
      <c r="AGY84" s="22"/>
      <c r="AGZ84" s="22"/>
      <c r="AHA84" s="22"/>
      <c r="AHB84" s="22"/>
      <c r="AHC84" s="22"/>
      <c r="AHD84" s="22"/>
      <c r="AHE84" s="22"/>
      <c r="AHF84" s="22"/>
      <c r="AHG84" s="22"/>
      <c r="AHH84" s="22"/>
      <c r="AHI84" s="22"/>
      <c r="AHJ84" s="22"/>
      <c r="AHK84" s="22"/>
      <c r="AHL84" s="22"/>
      <c r="AHM84" s="22"/>
      <c r="AHN84" s="22"/>
      <c r="AHO84" s="22"/>
      <c r="AHP84" s="22"/>
      <c r="AHQ84" s="22"/>
      <c r="AHR84" s="22"/>
      <c r="AHS84" s="22"/>
      <c r="AHT84" s="22"/>
      <c r="AHU84" s="22"/>
      <c r="AHV84" s="22"/>
      <c r="AHW84" s="22"/>
      <c r="AHX84" s="22"/>
      <c r="AHY84" s="22"/>
      <c r="AHZ84" s="22"/>
      <c r="AIA84" s="22"/>
      <c r="AIB84" s="22"/>
      <c r="AIC84" s="22"/>
      <c r="AID84" s="22"/>
      <c r="AIE84" s="22"/>
      <c r="AIF84" s="22"/>
      <c r="AIG84" s="22"/>
      <c r="AIH84" s="22"/>
      <c r="AII84" s="22"/>
      <c r="AIJ84" s="22"/>
      <c r="AIK84" s="22"/>
      <c r="AIL84" s="22"/>
      <c r="AIM84" s="22"/>
      <c r="AIN84" s="22"/>
      <c r="AIO84" s="22"/>
      <c r="AIP84" s="22"/>
      <c r="AIQ84" s="22"/>
      <c r="AIR84" s="22"/>
      <c r="AIS84" s="22"/>
      <c r="AIT84" s="22"/>
      <c r="AIU84" s="22"/>
      <c r="AIV84" s="22"/>
      <c r="AIW84" s="22"/>
      <c r="AIX84" s="22"/>
      <c r="AIY84" s="22"/>
      <c r="AIZ84" s="22"/>
      <c r="AJA84" s="22"/>
      <c r="AJB84" s="22"/>
      <c r="AJC84" s="22"/>
      <c r="AJD84" s="22"/>
      <c r="AJE84" s="22"/>
      <c r="AJF84" s="22"/>
      <c r="AJG84" s="22"/>
      <c r="AJH84" s="22"/>
      <c r="AJI84" s="22"/>
      <c r="AJJ84" s="22"/>
      <c r="AJK84" s="22"/>
      <c r="AJL84" s="22"/>
      <c r="AJM84" s="22"/>
      <c r="AJN84" s="22"/>
      <c r="AJO84" s="22"/>
      <c r="AJP84" s="22"/>
      <c r="AJQ84" s="22"/>
      <c r="AJR84" s="22"/>
      <c r="AJS84" s="22"/>
      <c r="AJT84" s="22"/>
      <c r="AJU84" s="22"/>
      <c r="AJV84" s="22"/>
      <c r="AJW84" s="22"/>
      <c r="AJX84" s="22"/>
      <c r="AJY84" s="22"/>
      <c r="AJZ84" s="22"/>
      <c r="AKA84" s="22"/>
      <c r="AKB84" s="22"/>
      <c r="AKC84" s="22"/>
      <c r="AKD84" s="22"/>
      <c r="AKE84" s="22"/>
      <c r="AKF84" s="22"/>
      <c r="AKG84" s="22"/>
      <c r="AKH84" s="22"/>
      <c r="AKI84" s="22"/>
      <c r="AKJ84" s="22"/>
      <c r="AKK84" s="22"/>
      <c r="AKL84" s="22"/>
      <c r="AKM84" s="22"/>
      <c r="AKN84" s="22"/>
      <c r="AKO84" s="22"/>
      <c r="AKP84" s="22"/>
      <c r="AKQ84" s="22"/>
      <c r="AKR84" s="22"/>
      <c r="AKS84" s="22"/>
      <c r="AKT84" s="22"/>
      <c r="AKU84" s="22"/>
      <c r="AKV84" s="22"/>
      <c r="AKW84" s="22"/>
      <c r="AKX84" s="22"/>
      <c r="AKY84" s="22"/>
      <c r="AKZ84" s="22"/>
      <c r="ALA84" s="22"/>
      <c r="ALB84" s="22"/>
      <c r="ALC84" s="22"/>
      <c r="ALD84" s="22"/>
      <c r="ALE84" s="22"/>
      <c r="ALF84" s="22"/>
      <c r="ALG84" s="22"/>
      <c r="ALH84" s="22"/>
      <c r="ALI84" s="22"/>
      <c r="ALJ84" s="22"/>
      <c r="ALK84" s="22"/>
      <c r="ALL84" s="22"/>
      <c r="ALM84" s="22"/>
      <c r="ALN84" s="22"/>
      <c r="ALO84" s="22"/>
      <c r="ALP84" s="22"/>
      <c r="ALQ84" s="22"/>
      <c r="ALR84" s="22"/>
      <c r="ALS84" s="22"/>
      <c r="ALT84" s="22"/>
      <c r="ALU84" s="22"/>
      <c r="ALV84" s="22"/>
      <c r="ALW84" s="22"/>
      <c r="ALX84" s="22"/>
      <c r="ALY84" s="22"/>
      <c r="ALZ84" s="22"/>
      <c r="AMA84" s="22"/>
      <c r="AMB84" s="22"/>
      <c r="AMC84" s="22"/>
      <c r="AMD84" s="22"/>
      <c r="AME84" s="22"/>
      <c r="AMF84" s="22"/>
      <c r="AMG84" s="22"/>
      <c r="AMH84" s="22"/>
      <c r="AMI84" s="22"/>
      <c r="AMJ84" s="22"/>
      <c r="AMK84" s="22"/>
      <c r="AML84" s="22"/>
      <c r="AMM84" s="22"/>
      <c r="AMN84" s="22"/>
      <c r="AMO84" s="22"/>
      <c r="AMP84" s="22"/>
      <c r="AMQ84" s="22"/>
      <c r="AMR84" s="22"/>
      <c r="AMS84" s="22"/>
      <c r="AMT84" s="22"/>
      <c r="AMU84" s="22"/>
    </row>
    <row r="85" spans="1:1050" ht="74.25" customHeight="1" x14ac:dyDescent="0.2">
      <c r="A85" s="3">
        <v>105</v>
      </c>
      <c r="B85" s="20" t="s">
        <v>726</v>
      </c>
      <c r="C85" s="78" t="s">
        <v>357</v>
      </c>
      <c r="D85" s="3">
        <v>411476</v>
      </c>
      <c r="E85" s="3" t="s">
        <v>15</v>
      </c>
      <c r="F85" s="3" t="s">
        <v>624</v>
      </c>
      <c r="G85" s="31">
        <v>54</v>
      </c>
      <c r="H85" s="3" t="s">
        <v>587</v>
      </c>
      <c r="I85" s="3" t="s">
        <v>922</v>
      </c>
      <c r="J85" s="31" t="s">
        <v>404</v>
      </c>
      <c r="K85" s="20" t="s">
        <v>672</v>
      </c>
      <c r="L85" s="3" t="s">
        <v>685</v>
      </c>
      <c r="M85" s="3" t="s">
        <v>683</v>
      </c>
      <c r="O85" s="31" t="str">
        <f>IF(ISTEXT(Table1[[#This Row],[SeqDom3]]),"3",IF(ISTEXT(Table1[[#This Row],[SeqDom2]]),"2","1"))</f>
        <v>2</v>
      </c>
      <c r="P85" s="3" t="s">
        <v>311</v>
      </c>
      <c r="Q85" s="100" t="s">
        <v>429</v>
      </c>
      <c r="R85" s="3" t="s">
        <v>632</v>
      </c>
      <c r="S85" s="3" t="s">
        <v>504</v>
      </c>
      <c r="T85" s="3" t="s">
        <v>635</v>
      </c>
      <c r="V85" s="3"/>
      <c r="W85" s="31">
        <f>LEN(Table1[[#This Row],[Protein sequence]])</f>
        <v>300</v>
      </c>
      <c r="X85" s="3" t="s">
        <v>312</v>
      </c>
      <c r="Y85" s="3" t="s">
        <v>292</v>
      </c>
      <c r="Z85" s="3" t="s">
        <v>293</v>
      </c>
      <c r="AA85" s="3" t="s">
        <v>294</v>
      </c>
      <c r="AC85" s="3"/>
      <c r="AE85" s="3"/>
      <c r="AF85" s="3"/>
      <c r="AG85" s="3"/>
      <c r="AH85" s="3"/>
      <c r="AI85" s="3"/>
      <c r="AN85" s="3"/>
      <c r="AMV85" s="16"/>
      <c r="AMW85" s="16"/>
      <c r="AMX85" s="16"/>
      <c r="AMY85" s="16"/>
      <c r="AMZ85" s="16"/>
      <c r="ANA85" s="16"/>
      <c r="ANB85" s="16"/>
      <c r="ANC85" s="16"/>
      <c r="AND85" s="16"/>
      <c r="ANE85" s="16"/>
      <c r="ANF85" s="16"/>
      <c r="ANG85" s="16"/>
      <c r="ANH85" s="16"/>
      <c r="ANI85" s="16"/>
      <c r="ANJ85" s="16"/>
    </row>
    <row r="86" spans="1:1050" ht="74.25" customHeight="1" x14ac:dyDescent="0.2">
      <c r="A86" s="3">
        <v>109</v>
      </c>
      <c r="B86" s="20" t="s">
        <v>375</v>
      </c>
      <c r="C86" s="78" t="s">
        <v>357</v>
      </c>
      <c r="D86" s="3">
        <v>411476</v>
      </c>
      <c r="E86" s="3" t="s">
        <v>15</v>
      </c>
      <c r="F86" s="3" t="s">
        <v>624</v>
      </c>
      <c r="G86" s="31">
        <v>73</v>
      </c>
      <c r="H86" s="101" t="s">
        <v>588</v>
      </c>
      <c r="I86" s="3" t="s">
        <v>924</v>
      </c>
      <c r="J86" s="31" t="s">
        <v>404</v>
      </c>
      <c r="K86" s="20" t="s">
        <v>672</v>
      </c>
      <c r="L86" s="3" t="s">
        <v>677</v>
      </c>
      <c r="M86" s="3" t="s">
        <v>681</v>
      </c>
      <c r="N86" s="3" t="s">
        <v>376</v>
      </c>
      <c r="O86" s="31" t="str">
        <f>IF(ISTEXT(Table1[[#This Row],[SeqDom3]]),"3",IF(ISTEXT(Table1[[#This Row],[SeqDom2]]),"2","1"))</f>
        <v>2</v>
      </c>
      <c r="P86" s="3" t="s">
        <v>317</v>
      </c>
      <c r="Q86" s="100" t="s">
        <v>409</v>
      </c>
      <c r="R86" s="3" t="s">
        <v>632</v>
      </c>
      <c r="S86" s="3" t="s">
        <v>516</v>
      </c>
      <c r="T86" s="3" t="s">
        <v>633</v>
      </c>
      <c r="V86" s="3"/>
      <c r="W86" s="31">
        <f>LEN(Table1[[#This Row],[Protein sequence]])</f>
        <v>344</v>
      </c>
      <c r="X86" s="3" t="s">
        <v>319</v>
      </c>
      <c r="Y86" s="3" t="s">
        <v>292</v>
      </c>
      <c r="Z86" s="3" t="s">
        <v>293</v>
      </c>
      <c r="AA86" s="3" t="s">
        <v>294</v>
      </c>
      <c r="AC86" s="3"/>
      <c r="AE86" s="3"/>
      <c r="AF86" s="3"/>
      <c r="AG86" s="3"/>
      <c r="AH86" s="3"/>
      <c r="AI86" s="3"/>
      <c r="AN86" s="3"/>
      <c r="AMV86" s="16"/>
      <c r="AMW86" s="16"/>
      <c r="AMX86" s="16"/>
      <c r="AMY86" s="16"/>
      <c r="AMZ86" s="16"/>
      <c r="ANA86" s="16"/>
      <c r="ANB86" s="16"/>
      <c r="ANC86" s="16"/>
      <c r="AND86" s="16"/>
      <c r="ANE86" s="16"/>
      <c r="ANF86" s="16"/>
      <c r="ANG86" s="16"/>
      <c r="ANH86" s="16"/>
      <c r="ANI86" s="16"/>
      <c r="ANJ86" s="16"/>
    </row>
    <row r="87" spans="1:1050" ht="74.25" customHeight="1" x14ac:dyDescent="0.2">
      <c r="A87" s="3">
        <v>117</v>
      </c>
      <c r="B87" s="20" t="s">
        <v>386</v>
      </c>
      <c r="C87" s="78" t="s">
        <v>387</v>
      </c>
      <c r="D87" s="3">
        <v>860228</v>
      </c>
      <c r="E87" s="3" t="s">
        <v>388</v>
      </c>
      <c r="F87" s="3" t="s">
        <v>624</v>
      </c>
      <c r="G87" s="31">
        <v>15</v>
      </c>
      <c r="H87" s="101" t="s">
        <v>621</v>
      </c>
      <c r="I87" s="3" t="s">
        <v>927</v>
      </c>
      <c r="J87" s="31" t="s">
        <v>404</v>
      </c>
      <c r="K87" s="20" t="s">
        <v>672</v>
      </c>
      <c r="L87" s="3" t="s">
        <v>693</v>
      </c>
      <c r="M87" s="3" t="s">
        <v>693</v>
      </c>
      <c r="O87" s="31" t="str">
        <f>IF(ISTEXT(Table1[[#This Row],[SeqDom3]]),"3",IF(ISTEXT(Table1[[#This Row],[SeqDom2]]),"2","1"))</f>
        <v>2</v>
      </c>
      <c r="P87" s="3" t="s">
        <v>389</v>
      </c>
      <c r="Q87" s="100" t="s">
        <v>480</v>
      </c>
      <c r="R87" s="3" t="s">
        <v>632</v>
      </c>
      <c r="S87" s="3" t="s">
        <v>557</v>
      </c>
      <c r="T87" s="3" t="s">
        <v>638</v>
      </c>
      <c r="V87" s="3"/>
      <c r="W87" s="31">
        <f>LEN(Table1[[#This Row],[Protein sequence]])</f>
        <v>440</v>
      </c>
      <c r="X87" s="3" t="s">
        <v>390</v>
      </c>
      <c r="Y87" s="3" t="s">
        <v>391</v>
      </c>
      <c r="Z87" s="3" t="s">
        <v>392</v>
      </c>
      <c r="AA87" s="3" t="s">
        <v>393</v>
      </c>
      <c r="AC87" s="3"/>
      <c r="AE87" s="3"/>
      <c r="AF87" s="3"/>
      <c r="AG87" s="3"/>
      <c r="AH87" s="3"/>
      <c r="AI87" s="3"/>
      <c r="AN87" s="3"/>
      <c r="AMV87" s="16"/>
      <c r="AMW87" s="16"/>
      <c r="AMX87" s="16"/>
      <c r="AMY87" s="16"/>
      <c r="AMZ87" s="16"/>
      <c r="ANA87" s="16"/>
      <c r="ANB87" s="16"/>
      <c r="ANC87" s="16"/>
      <c r="AND87" s="16"/>
      <c r="ANE87" s="16"/>
      <c r="ANF87" s="16"/>
      <c r="ANG87" s="16"/>
      <c r="ANH87" s="16"/>
      <c r="ANI87" s="16"/>
      <c r="ANJ87" s="16"/>
    </row>
    <row r="88" spans="1:1050" ht="74.25" customHeight="1" x14ac:dyDescent="0.2">
      <c r="A88" s="3">
        <v>2</v>
      </c>
      <c r="B88" s="20" t="s">
        <v>6</v>
      </c>
      <c r="C88" s="78" t="s">
        <v>14</v>
      </c>
      <c r="D88" s="3">
        <v>272559</v>
      </c>
      <c r="E88" s="3" t="s">
        <v>15</v>
      </c>
      <c r="F88" s="3" t="s">
        <v>627</v>
      </c>
      <c r="G88" s="31">
        <v>2</v>
      </c>
      <c r="H88" s="101" t="s">
        <v>576</v>
      </c>
      <c r="I88" s="3" t="s">
        <v>872</v>
      </c>
      <c r="J88" s="31" t="s">
        <v>404</v>
      </c>
      <c r="K88" s="20" t="s">
        <v>676</v>
      </c>
      <c r="L88" s="3" t="s">
        <v>666</v>
      </c>
      <c r="M88" s="3" t="s">
        <v>666</v>
      </c>
      <c r="N88" s="3" t="s">
        <v>17</v>
      </c>
      <c r="O88" s="31" t="str">
        <f>IF(ISTEXT(Table1[[#This Row],[SeqDom3]]),"3",IF(ISTEXT(Table1[[#This Row],[SeqDom2]]),"2","1"))</f>
        <v>3</v>
      </c>
      <c r="P88" s="3" t="s">
        <v>16</v>
      </c>
      <c r="Q88" s="100" t="s">
        <v>421</v>
      </c>
      <c r="R88" s="3" t="s">
        <v>632</v>
      </c>
      <c r="S88" s="3" t="s">
        <v>502</v>
      </c>
      <c r="T88" s="3" t="s">
        <v>632</v>
      </c>
      <c r="U88" s="3" t="s">
        <v>499</v>
      </c>
      <c r="V88" s="3" t="s">
        <v>638</v>
      </c>
      <c r="W88" s="31">
        <f>LEN(Table1[[#This Row],[Protein sequence]])</f>
        <v>440</v>
      </c>
      <c r="X88" s="3" t="s">
        <v>18</v>
      </c>
      <c r="Y88" s="3" t="s">
        <v>11</v>
      </c>
      <c r="Z88" s="3" t="s">
        <v>12</v>
      </c>
      <c r="AA88" s="3" t="s">
        <v>13</v>
      </c>
      <c r="AC88" s="3"/>
      <c r="AE88" s="3"/>
      <c r="AF88" s="3"/>
      <c r="AG88" s="3"/>
      <c r="AH88" s="3"/>
      <c r="AI88" s="3"/>
      <c r="AN88" s="3"/>
      <c r="AMV88" s="16"/>
      <c r="AMW88" s="16"/>
      <c r="AMX88" s="16"/>
      <c r="AMY88" s="16"/>
      <c r="AMZ88" s="16"/>
      <c r="ANA88" s="16"/>
      <c r="ANB88" s="16"/>
      <c r="ANC88" s="16"/>
      <c r="AND88" s="16"/>
      <c r="ANE88" s="16"/>
      <c r="ANF88" s="16"/>
      <c r="ANG88" s="16"/>
      <c r="ANH88" s="16"/>
      <c r="ANI88" s="16"/>
      <c r="ANJ88" s="16"/>
    </row>
    <row r="89" spans="1:1050" ht="74.25" customHeight="1" x14ac:dyDescent="0.2">
      <c r="A89" s="3">
        <v>87</v>
      </c>
      <c r="B89" s="20" t="s">
        <v>327</v>
      </c>
      <c r="C89" s="78" t="s">
        <v>288</v>
      </c>
      <c r="D89" s="3">
        <v>411476</v>
      </c>
      <c r="E89" s="3" t="s">
        <v>15</v>
      </c>
      <c r="F89" s="3" t="s">
        <v>629</v>
      </c>
      <c r="G89" s="31">
        <v>84</v>
      </c>
      <c r="H89" s="3" t="s">
        <v>325</v>
      </c>
      <c r="I89" s="3" t="s">
        <v>852</v>
      </c>
      <c r="J89" s="31" t="s">
        <v>406</v>
      </c>
      <c r="K89" s="3" t="s">
        <v>624</v>
      </c>
      <c r="L89" s="3" t="s">
        <v>672</v>
      </c>
      <c r="M89" s="20" t="s">
        <v>673</v>
      </c>
      <c r="O89" s="31" t="str">
        <f>IF(ISTEXT(Table1[[#This Row],[SeqDom3]]),"3",IF(ISTEXT(Table1[[#This Row],[SeqDom2]]),"2","1"))</f>
        <v>1</v>
      </c>
      <c r="P89" s="3" t="s">
        <v>328</v>
      </c>
      <c r="Q89" s="100" t="s">
        <v>432</v>
      </c>
      <c r="R89" s="3" t="s">
        <v>632</v>
      </c>
      <c r="S89" s="3"/>
      <c r="T89" s="3"/>
      <c r="V89" s="3"/>
      <c r="W89" s="31">
        <f>LEN(Table1[[#This Row],[Protein sequence]])</f>
        <v>519</v>
      </c>
      <c r="X89" s="3" t="s">
        <v>329</v>
      </c>
      <c r="Y89" s="3" t="s">
        <v>292</v>
      </c>
      <c r="Z89" s="3" t="s">
        <v>293</v>
      </c>
      <c r="AA89" s="3" t="s">
        <v>294</v>
      </c>
      <c r="AC89" s="3"/>
      <c r="AE89" s="3"/>
      <c r="AF89" s="3"/>
      <c r="AG89" s="3"/>
      <c r="AH89" s="3"/>
      <c r="AI89" s="3"/>
      <c r="AN89" s="3"/>
      <c r="AMV89" s="16"/>
      <c r="AMW89" s="16"/>
      <c r="AMX89" s="16"/>
      <c r="AMY89" s="16"/>
      <c r="AMZ89" s="16"/>
      <c r="ANA89" s="16"/>
      <c r="ANB89" s="16"/>
      <c r="ANC89" s="16"/>
      <c r="AND89" s="16"/>
      <c r="ANE89" s="16"/>
      <c r="ANF89" s="16"/>
      <c r="ANG89" s="16"/>
      <c r="ANH89" s="16"/>
      <c r="ANI89" s="16"/>
      <c r="ANJ89" s="16"/>
    </row>
    <row r="90" spans="1:1050" ht="74.25" customHeight="1" x14ac:dyDescent="0.2">
      <c r="A90" s="3">
        <v>97</v>
      </c>
      <c r="B90" s="20" t="s">
        <v>356</v>
      </c>
      <c r="C90" s="78" t="s">
        <v>357</v>
      </c>
      <c r="D90" s="3">
        <v>411476</v>
      </c>
      <c r="E90" s="3" t="s">
        <v>15</v>
      </c>
      <c r="F90" s="3" t="s">
        <v>624</v>
      </c>
      <c r="G90" s="31">
        <v>85</v>
      </c>
      <c r="H90" s="3" t="s">
        <v>589</v>
      </c>
      <c r="I90" s="3" t="s">
        <v>868</v>
      </c>
      <c r="J90" s="31" t="s">
        <v>405</v>
      </c>
      <c r="K90" s="3" t="s">
        <v>626</v>
      </c>
      <c r="L90" s="20" t="s">
        <v>672</v>
      </c>
      <c r="M90" s="3" t="s">
        <v>624</v>
      </c>
      <c r="O90" s="31" t="str">
        <f>IF(ISTEXT(Table1[[#This Row],[SeqDom3]]),"3",IF(ISTEXT(Table1[[#This Row],[SeqDom2]]),"2","1"))</f>
        <v>2</v>
      </c>
      <c r="P90" s="3" t="s">
        <v>331</v>
      </c>
      <c r="Q90" s="100" t="s">
        <v>433</v>
      </c>
      <c r="R90" s="3" t="s">
        <v>632</v>
      </c>
      <c r="S90" s="3" t="s">
        <v>508</v>
      </c>
      <c r="T90" s="3" t="s">
        <v>639</v>
      </c>
      <c r="V90" s="3"/>
      <c r="W90" s="31">
        <f>LEN(Table1[[#This Row],[Protein sequence]])</f>
        <v>399</v>
      </c>
      <c r="X90" s="3" t="s">
        <v>332</v>
      </c>
      <c r="Y90" s="3" t="s">
        <v>292</v>
      </c>
      <c r="Z90" s="3" t="s">
        <v>293</v>
      </c>
      <c r="AA90" s="3" t="s">
        <v>294</v>
      </c>
      <c r="AC90" s="3"/>
      <c r="AE90" s="3"/>
      <c r="AF90" s="3"/>
      <c r="AG90" s="3"/>
      <c r="AH90" s="3"/>
      <c r="AI90" s="3"/>
      <c r="AN90" s="3"/>
      <c r="AMV90" s="16"/>
      <c r="AMW90" s="16"/>
      <c r="AMX90" s="16"/>
      <c r="AMY90" s="16"/>
      <c r="AMZ90" s="16"/>
      <c r="ANA90" s="16"/>
      <c r="ANB90" s="16"/>
      <c r="ANC90" s="16"/>
      <c r="AND90" s="16"/>
      <c r="ANE90" s="16"/>
      <c r="ANF90" s="16"/>
      <c r="ANG90" s="16"/>
      <c r="ANH90" s="16"/>
      <c r="ANI90" s="16"/>
      <c r="ANJ90" s="16"/>
    </row>
    <row r="91" spans="1:1050" s="107" customFormat="1" ht="74.25" customHeight="1" x14ac:dyDescent="0.2">
      <c r="A91" s="3">
        <v>98</v>
      </c>
      <c r="B91" s="20" t="s">
        <v>358</v>
      </c>
      <c r="C91" s="78" t="s">
        <v>357</v>
      </c>
      <c r="D91" s="3">
        <v>411476</v>
      </c>
      <c r="E91" s="3" t="s">
        <v>15</v>
      </c>
      <c r="F91" s="3" t="s">
        <v>624</v>
      </c>
      <c r="G91" s="31">
        <v>85</v>
      </c>
      <c r="H91" s="3" t="s">
        <v>589</v>
      </c>
      <c r="I91" s="3" t="s">
        <v>868</v>
      </c>
      <c r="J91" s="31" t="s">
        <v>405</v>
      </c>
      <c r="K91" s="3" t="s">
        <v>626</v>
      </c>
      <c r="L91" s="20" t="s">
        <v>672</v>
      </c>
      <c r="M91" s="3" t="s">
        <v>624</v>
      </c>
      <c r="N91" s="3"/>
      <c r="O91" s="31" t="str">
        <f>IF(ISTEXT(Table1[[#This Row],[SeqDom3]]),"3",IF(ISTEXT(Table1[[#This Row],[SeqDom2]]),"2","1"))</f>
        <v>2</v>
      </c>
      <c r="P91" s="3" t="s">
        <v>334</v>
      </c>
      <c r="Q91" s="100" t="s">
        <v>434</v>
      </c>
      <c r="R91" s="3" t="s">
        <v>632</v>
      </c>
      <c r="S91" s="3" t="s">
        <v>509</v>
      </c>
      <c r="T91" s="3" t="s">
        <v>639</v>
      </c>
      <c r="U91" s="3"/>
      <c r="V91" s="3"/>
      <c r="W91" s="31">
        <f>LEN(Table1[[#This Row],[Protein sequence]])</f>
        <v>403</v>
      </c>
      <c r="X91" s="3" t="s">
        <v>335</v>
      </c>
      <c r="Y91" s="3" t="s">
        <v>292</v>
      </c>
      <c r="Z91" s="3" t="s">
        <v>293</v>
      </c>
      <c r="AA91" s="3" t="s">
        <v>294</v>
      </c>
      <c r="AB91" s="106"/>
      <c r="AC91" s="106"/>
      <c r="AD91" s="106"/>
      <c r="AE91" s="106"/>
      <c r="AF91" s="106"/>
      <c r="AG91" s="106"/>
      <c r="AH91" s="106"/>
      <c r="AI91" s="106"/>
      <c r="AJ91" s="106"/>
      <c r="AK91" s="106"/>
      <c r="AL91" s="106"/>
      <c r="AM91" s="106"/>
      <c r="AN91" s="106"/>
      <c r="AO91" s="106"/>
      <c r="AP91" s="106"/>
      <c r="AQ91" s="106"/>
      <c r="AR91" s="106"/>
      <c r="AS91" s="106"/>
      <c r="AT91" s="106"/>
      <c r="AU91" s="106"/>
      <c r="AV91" s="106"/>
      <c r="AW91" s="106"/>
      <c r="AX91" s="106"/>
      <c r="AY91" s="106"/>
      <c r="AZ91" s="106"/>
      <c r="BA91" s="106"/>
      <c r="BB91" s="106"/>
      <c r="BC91" s="106"/>
      <c r="BD91" s="106"/>
      <c r="BE91" s="106"/>
      <c r="BF91" s="106"/>
      <c r="BG91" s="106"/>
      <c r="BH91" s="106"/>
      <c r="BI91" s="106"/>
      <c r="BJ91" s="106"/>
      <c r="BK91" s="106"/>
      <c r="BL91" s="106"/>
      <c r="BM91" s="106"/>
      <c r="BN91" s="106"/>
      <c r="BO91" s="106"/>
      <c r="BP91" s="106"/>
      <c r="BQ91" s="106"/>
      <c r="BR91" s="106"/>
      <c r="BS91" s="106"/>
      <c r="BT91" s="106"/>
      <c r="BU91" s="106"/>
      <c r="BV91" s="106"/>
      <c r="BW91" s="106"/>
      <c r="BX91" s="106"/>
      <c r="BY91" s="106"/>
      <c r="BZ91" s="106"/>
      <c r="CA91" s="106"/>
      <c r="CB91" s="106"/>
      <c r="CC91" s="106"/>
      <c r="CD91" s="106"/>
      <c r="CE91" s="106"/>
      <c r="CF91" s="106"/>
      <c r="CG91" s="106"/>
      <c r="CH91" s="106"/>
      <c r="CI91" s="106"/>
      <c r="CJ91" s="106"/>
      <c r="CK91" s="106"/>
      <c r="CL91" s="106"/>
      <c r="CM91" s="106"/>
      <c r="CN91" s="106"/>
      <c r="CO91" s="106"/>
      <c r="CP91" s="106"/>
      <c r="CQ91" s="106"/>
      <c r="CR91" s="106"/>
      <c r="CS91" s="106"/>
      <c r="CT91" s="106"/>
      <c r="CU91" s="106"/>
      <c r="CV91" s="106"/>
      <c r="CW91" s="106"/>
      <c r="CX91" s="106"/>
      <c r="CY91" s="106"/>
      <c r="CZ91" s="106"/>
      <c r="DA91" s="106"/>
      <c r="DB91" s="106"/>
      <c r="DC91" s="106"/>
      <c r="DD91" s="106"/>
      <c r="DE91" s="106"/>
      <c r="DF91" s="106"/>
      <c r="DG91" s="106"/>
      <c r="DH91" s="106"/>
      <c r="DI91" s="106"/>
      <c r="DJ91" s="106"/>
      <c r="DK91" s="106"/>
      <c r="DL91" s="106"/>
      <c r="DM91" s="106"/>
      <c r="DN91" s="106"/>
      <c r="DO91" s="106"/>
      <c r="DP91" s="106"/>
      <c r="DQ91" s="106"/>
      <c r="DR91" s="106"/>
      <c r="DS91" s="106"/>
      <c r="DT91" s="106"/>
      <c r="DU91" s="106"/>
      <c r="DV91" s="106"/>
      <c r="DW91" s="106"/>
      <c r="DX91" s="106"/>
      <c r="DY91" s="106"/>
      <c r="DZ91" s="106"/>
      <c r="EA91" s="106"/>
      <c r="EB91" s="106"/>
      <c r="EC91" s="106"/>
      <c r="ED91" s="106"/>
      <c r="EE91" s="106"/>
      <c r="EF91" s="106"/>
      <c r="EG91" s="106"/>
      <c r="EH91" s="106"/>
      <c r="EI91" s="106"/>
      <c r="EJ91" s="106"/>
      <c r="EK91" s="106"/>
      <c r="EL91" s="106"/>
      <c r="EM91" s="106"/>
      <c r="EN91" s="106"/>
      <c r="EO91" s="106"/>
      <c r="EP91" s="106"/>
      <c r="EQ91" s="106"/>
      <c r="ER91" s="106"/>
      <c r="ES91" s="106"/>
      <c r="ET91" s="106"/>
      <c r="EU91" s="106"/>
      <c r="EV91" s="106"/>
      <c r="EW91" s="106"/>
      <c r="EX91" s="106"/>
      <c r="EY91" s="106"/>
      <c r="EZ91" s="106"/>
      <c r="FA91" s="106"/>
      <c r="FB91" s="106"/>
      <c r="FC91" s="106"/>
      <c r="FD91" s="106"/>
      <c r="FE91" s="106"/>
      <c r="FF91" s="106"/>
      <c r="FG91" s="106"/>
      <c r="FH91" s="106"/>
      <c r="FI91" s="106"/>
      <c r="FJ91" s="106"/>
      <c r="FK91" s="106"/>
      <c r="FL91" s="106"/>
      <c r="FM91" s="106"/>
      <c r="FN91" s="106"/>
      <c r="FO91" s="106"/>
      <c r="FP91" s="106"/>
      <c r="FQ91" s="106"/>
      <c r="FR91" s="106"/>
      <c r="FS91" s="106"/>
      <c r="FT91" s="106"/>
      <c r="FU91" s="106"/>
      <c r="FV91" s="106"/>
      <c r="FW91" s="106"/>
      <c r="FX91" s="106"/>
      <c r="FY91" s="106"/>
      <c r="FZ91" s="106"/>
      <c r="GA91" s="106"/>
      <c r="GB91" s="106"/>
      <c r="GC91" s="106"/>
      <c r="GD91" s="106"/>
      <c r="GE91" s="106"/>
      <c r="GF91" s="106"/>
      <c r="GG91" s="106"/>
      <c r="GH91" s="106"/>
      <c r="GI91" s="106"/>
      <c r="GJ91" s="106"/>
      <c r="GK91" s="106"/>
      <c r="GL91" s="106"/>
      <c r="GM91" s="106"/>
      <c r="GN91" s="106"/>
      <c r="GO91" s="106"/>
      <c r="GP91" s="106"/>
      <c r="GQ91" s="106"/>
      <c r="GR91" s="106"/>
      <c r="GS91" s="106"/>
      <c r="GT91" s="106"/>
      <c r="GU91" s="106"/>
      <c r="GV91" s="106"/>
      <c r="GW91" s="106"/>
      <c r="GX91" s="106"/>
      <c r="GY91" s="106"/>
      <c r="GZ91" s="106"/>
      <c r="HA91" s="106"/>
      <c r="HB91" s="106"/>
      <c r="HC91" s="106"/>
      <c r="HD91" s="106"/>
      <c r="HE91" s="106"/>
      <c r="HF91" s="106"/>
      <c r="HG91" s="106"/>
      <c r="HH91" s="106"/>
      <c r="HI91" s="106"/>
      <c r="HJ91" s="106"/>
      <c r="HK91" s="106"/>
      <c r="HL91" s="106"/>
      <c r="HM91" s="106"/>
      <c r="HN91" s="106"/>
      <c r="HO91" s="106"/>
      <c r="HP91" s="106"/>
      <c r="HQ91" s="106"/>
      <c r="HR91" s="106"/>
      <c r="HS91" s="106"/>
      <c r="HT91" s="106"/>
      <c r="HU91" s="106"/>
      <c r="HV91" s="106"/>
      <c r="HW91" s="106"/>
      <c r="HX91" s="106"/>
      <c r="HY91" s="106"/>
      <c r="HZ91" s="106"/>
      <c r="IA91" s="106"/>
      <c r="IB91" s="106"/>
      <c r="IC91" s="106"/>
      <c r="ID91" s="106"/>
      <c r="IE91" s="106"/>
      <c r="IF91" s="106"/>
      <c r="IG91" s="106"/>
      <c r="IH91" s="106"/>
      <c r="II91" s="106"/>
      <c r="IJ91" s="106"/>
      <c r="IK91" s="106"/>
      <c r="IL91" s="106"/>
      <c r="IM91" s="106"/>
      <c r="IN91" s="106"/>
      <c r="IO91" s="106"/>
      <c r="IP91" s="106"/>
      <c r="IQ91" s="106"/>
      <c r="IR91" s="106"/>
      <c r="IS91" s="106"/>
      <c r="IT91" s="106"/>
      <c r="IU91" s="106"/>
      <c r="IV91" s="106"/>
      <c r="IW91" s="106"/>
      <c r="IX91" s="106"/>
      <c r="IY91" s="106"/>
      <c r="IZ91" s="106"/>
      <c r="JA91" s="106"/>
      <c r="JB91" s="106"/>
      <c r="JC91" s="106"/>
      <c r="JD91" s="106"/>
      <c r="JE91" s="106"/>
      <c r="JF91" s="106"/>
      <c r="JG91" s="106"/>
      <c r="JH91" s="106"/>
      <c r="JI91" s="106"/>
      <c r="JJ91" s="106"/>
      <c r="JK91" s="106"/>
      <c r="JL91" s="106"/>
      <c r="JM91" s="106"/>
      <c r="JN91" s="106"/>
      <c r="JO91" s="106"/>
      <c r="JP91" s="106"/>
      <c r="JQ91" s="106"/>
      <c r="JR91" s="106"/>
      <c r="JS91" s="106"/>
      <c r="JT91" s="106"/>
      <c r="JU91" s="106"/>
      <c r="JV91" s="106"/>
      <c r="JW91" s="106"/>
      <c r="JX91" s="106"/>
      <c r="JY91" s="106"/>
      <c r="JZ91" s="106"/>
      <c r="KA91" s="106"/>
      <c r="KB91" s="106"/>
      <c r="KC91" s="106"/>
      <c r="KD91" s="106"/>
      <c r="KE91" s="106"/>
      <c r="KF91" s="106"/>
      <c r="KG91" s="106"/>
      <c r="KH91" s="106"/>
      <c r="KI91" s="106"/>
      <c r="KJ91" s="106"/>
      <c r="KK91" s="106"/>
      <c r="KL91" s="106"/>
      <c r="KM91" s="106"/>
      <c r="KN91" s="106"/>
      <c r="KO91" s="106"/>
      <c r="KP91" s="106"/>
      <c r="KQ91" s="106"/>
      <c r="KR91" s="106"/>
      <c r="KS91" s="106"/>
      <c r="KT91" s="106"/>
      <c r="KU91" s="106"/>
      <c r="KV91" s="106"/>
      <c r="KW91" s="106"/>
      <c r="KX91" s="106"/>
      <c r="KY91" s="106"/>
      <c r="KZ91" s="106"/>
      <c r="LA91" s="106"/>
      <c r="LB91" s="106"/>
      <c r="LC91" s="106"/>
      <c r="LD91" s="106"/>
      <c r="LE91" s="106"/>
      <c r="LF91" s="106"/>
      <c r="LG91" s="106"/>
      <c r="LH91" s="106"/>
      <c r="LI91" s="106"/>
      <c r="LJ91" s="106"/>
      <c r="LK91" s="106"/>
      <c r="LL91" s="106"/>
      <c r="LM91" s="106"/>
      <c r="LN91" s="106"/>
      <c r="LO91" s="106"/>
      <c r="LP91" s="106"/>
      <c r="LQ91" s="106"/>
      <c r="LR91" s="106"/>
      <c r="LS91" s="106"/>
      <c r="LT91" s="106"/>
      <c r="LU91" s="106"/>
      <c r="LV91" s="106"/>
      <c r="LW91" s="106"/>
      <c r="LX91" s="106"/>
      <c r="LY91" s="106"/>
      <c r="LZ91" s="106"/>
      <c r="MA91" s="106"/>
      <c r="MB91" s="106"/>
      <c r="MC91" s="106"/>
      <c r="MD91" s="106"/>
      <c r="ME91" s="106"/>
      <c r="MF91" s="106"/>
      <c r="MG91" s="106"/>
      <c r="MH91" s="106"/>
      <c r="MI91" s="106"/>
      <c r="MJ91" s="106"/>
      <c r="MK91" s="106"/>
      <c r="ML91" s="106"/>
      <c r="MM91" s="106"/>
      <c r="MN91" s="106"/>
      <c r="MO91" s="106"/>
      <c r="MP91" s="106"/>
      <c r="MQ91" s="106"/>
      <c r="MR91" s="106"/>
      <c r="MS91" s="106"/>
      <c r="MT91" s="106"/>
      <c r="MU91" s="106"/>
      <c r="MV91" s="106"/>
      <c r="MW91" s="106"/>
      <c r="MX91" s="106"/>
      <c r="MY91" s="106"/>
      <c r="MZ91" s="106"/>
      <c r="NA91" s="106"/>
      <c r="NB91" s="106"/>
      <c r="NC91" s="106"/>
      <c r="ND91" s="106"/>
      <c r="NE91" s="106"/>
      <c r="NF91" s="106"/>
      <c r="NG91" s="106"/>
      <c r="NH91" s="106"/>
      <c r="NI91" s="106"/>
      <c r="NJ91" s="106"/>
      <c r="NK91" s="106"/>
      <c r="NL91" s="106"/>
      <c r="NM91" s="106"/>
      <c r="NN91" s="106"/>
      <c r="NO91" s="106"/>
      <c r="NP91" s="106"/>
      <c r="NQ91" s="106"/>
      <c r="NR91" s="106"/>
      <c r="NS91" s="106"/>
      <c r="NT91" s="106"/>
      <c r="NU91" s="106"/>
      <c r="NV91" s="106"/>
      <c r="NW91" s="106"/>
      <c r="NX91" s="106"/>
      <c r="NY91" s="106"/>
      <c r="NZ91" s="106"/>
      <c r="OA91" s="106"/>
      <c r="OB91" s="106"/>
      <c r="OC91" s="106"/>
      <c r="OD91" s="106"/>
      <c r="OE91" s="106"/>
      <c r="OF91" s="106"/>
      <c r="OG91" s="106"/>
      <c r="OH91" s="106"/>
      <c r="OI91" s="106"/>
      <c r="OJ91" s="106"/>
      <c r="OK91" s="106"/>
      <c r="OL91" s="106"/>
      <c r="OM91" s="106"/>
      <c r="ON91" s="106"/>
      <c r="OO91" s="106"/>
      <c r="OP91" s="106"/>
      <c r="OQ91" s="106"/>
      <c r="OR91" s="106"/>
      <c r="OS91" s="106"/>
      <c r="OT91" s="106"/>
      <c r="OU91" s="106"/>
      <c r="OV91" s="106"/>
      <c r="OW91" s="106"/>
      <c r="OX91" s="106"/>
      <c r="OY91" s="106"/>
      <c r="OZ91" s="106"/>
      <c r="PA91" s="106"/>
      <c r="PB91" s="106"/>
      <c r="PC91" s="106"/>
      <c r="PD91" s="106"/>
      <c r="PE91" s="106"/>
      <c r="PF91" s="106"/>
      <c r="PG91" s="106"/>
      <c r="PH91" s="106"/>
      <c r="PI91" s="106"/>
      <c r="PJ91" s="106"/>
      <c r="PK91" s="106"/>
      <c r="PL91" s="106"/>
      <c r="PM91" s="106"/>
      <c r="PN91" s="106"/>
      <c r="PO91" s="106"/>
      <c r="PP91" s="106"/>
      <c r="PQ91" s="106"/>
      <c r="PR91" s="106"/>
      <c r="PS91" s="106"/>
      <c r="PT91" s="106"/>
      <c r="PU91" s="106"/>
      <c r="PV91" s="106"/>
      <c r="PW91" s="106"/>
      <c r="PX91" s="106"/>
      <c r="PY91" s="106"/>
      <c r="PZ91" s="106"/>
      <c r="QA91" s="106"/>
      <c r="QB91" s="106"/>
      <c r="QC91" s="106"/>
      <c r="QD91" s="106"/>
      <c r="QE91" s="106"/>
      <c r="QF91" s="106"/>
      <c r="QG91" s="106"/>
      <c r="QH91" s="106"/>
      <c r="QI91" s="106"/>
      <c r="QJ91" s="106"/>
      <c r="QK91" s="106"/>
      <c r="QL91" s="106"/>
      <c r="QM91" s="106"/>
      <c r="QN91" s="106"/>
      <c r="QO91" s="106"/>
      <c r="QP91" s="106"/>
      <c r="QQ91" s="106"/>
      <c r="QR91" s="106"/>
      <c r="QS91" s="106"/>
      <c r="QT91" s="106"/>
      <c r="QU91" s="106"/>
      <c r="QV91" s="106"/>
      <c r="QW91" s="106"/>
      <c r="QX91" s="106"/>
      <c r="QY91" s="106"/>
      <c r="QZ91" s="106"/>
      <c r="RA91" s="106"/>
      <c r="RB91" s="106"/>
      <c r="RC91" s="106"/>
      <c r="RD91" s="106"/>
      <c r="RE91" s="106"/>
      <c r="RF91" s="106"/>
      <c r="RG91" s="106"/>
      <c r="RH91" s="106"/>
      <c r="RI91" s="106"/>
      <c r="RJ91" s="106"/>
      <c r="RK91" s="106"/>
      <c r="RL91" s="106"/>
      <c r="RM91" s="106"/>
      <c r="RN91" s="106"/>
      <c r="RO91" s="106"/>
      <c r="RP91" s="106"/>
      <c r="RQ91" s="106"/>
      <c r="RR91" s="106"/>
      <c r="RS91" s="106"/>
      <c r="RT91" s="106"/>
      <c r="RU91" s="106"/>
      <c r="RV91" s="106"/>
      <c r="RW91" s="106"/>
      <c r="RX91" s="106"/>
      <c r="RY91" s="106"/>
      <c r="RZ91" s="106"/>
      <c r="SA91" s="106"/>
      <c r="SB91" s="106"/>
      <c r="SC91" s="106"/>
      <c r="SD91" s="106"/>
      <c r="SE91" s="106"/>
      <c r="SF91" s="106"/>
      <c r="SG91" s="106"/>
      <c r="SH91" s="106"/>
      <c r="SI91" s="106"/>
      <c r="SJ91" s="106"/>
      <c r="SK91" s="106"/>
      <c r="SL91" s="106"/>
      <c r="SM91" s="106"/>
      <c r="SN91" s="106"/>
      <c r="SO91" s="106"/>
      <c r="SP91" s="106"/>
      <c r="SQ91" s="106"/>
      <c r="SR91" s="106"/>
      <c r="SS91" s="106"/>
      <c r="ST91" s="106"/>
      <c r="SU91" s="106"/>
      <c r="SV91" s="106"/>
      <c r="SW91" s="106"/>
      <c r="SX91" s="106"/>
      <c r="SY91" s="106"/>
      <c r="SZ91" s="106"/>
      <c r="TA91" s="106"/>
      <c r="TB91" s="106"/>
      <c r="TC91" s="106"/>
      <c r="TD91" s="106"/>
      <c r="TE91" s="106"/>
      <c r="TF91" s="106"/>
      <c r="TG91" s="106"/>
      <c r="TH91" s="106"/>
      <c r="TI91" s="106"/>
      <c r="TJ91" s="106"/>
      <c r="TK91" s="106"/>
      <c r="TL91" s="106"/>
      <c r="TM91" s="106"/>
      <c r="TN91" s="106"/>
      <c r="TO91" s="106"/>
      <c r="TP91" s="106"/>
      <c r="TQ91" s="106"/>
      <c r="TR91" s="106"/>
      <c r="TS91" s="106"/>
      <c r="TT91" s="106"/>
      <c r="TU91" s="106"/>
      <c r="TV91" s="106"/>
      <c r="TW91" s="106"/>
      <c r="TX91" s="106"/>
      <c r="TY91" s="106"/>
      <c r="TZ91" s="106"/>
      <c r="UA91" s="106"/>
      <c r="UB91" s="106"/>
      <c r="UC91" s="106"/>
      <c r="UD91" s="106"/>
      <c r="UE91" s="106"/>
      <c r="UF91" s="106"/>
      <c r="UG91" s="106"/>
      <c r="UH91" s="106"/>
      <c r="UI91" s="106"/>
      <c r="UJ91" s="106"/>
      <c r="UK91" s="106"/>
      <c r="UL91" s="106"/>
      <c r="UM91" s="106"/>
      <c r="UN91" s="106"/>
      <c r="UO91" s="106"/>
      <c r="UP91" s="106"/>
      <c r="UQ91" s="106"/>
      <c r="UR91" s="106"/>
      <c r="US91" s="106"/>
      <c r="UT91" s="106"/>
      <c r="UU91" s="106"/>
      <c r="UV91" s="106"/>
      <c r="UW91" s="106"/>
      <c r="UX91" s="106"/>
      <c r="UY91" s="106"/>
      <c r="UZ91" s="106"/>
      <c r="VA91" s="106"/>
      <c r="VB91" s="106"/>
      <c r="VC91" s="106"/>
      <c r="VD91" s="106"/>
      <c r="VE91" s="106"/>
      <c r="VF91" s="106"/>
      <c r="VG91" s="106"/>
      <c r="VH91" s="106"/>
      <c r="VI91" s="106"/>
      <c r="VJ91" s="106"/>
      <c r="VK91" s="106"/>
      <c r="VL91" s="106"/>
      <c r="VM91" s="106"/>
      <c r="VN91" s="106"/>
      <c r="VO91" s="106"/>
      <c r="VP91" s="106"/>
      <c r="VQ91" s="106"/>
      <c r="VR91" s="106"/>
      <c r="VS91" s="106"/>
      <c r="VT91" s="106"/>
      <c r="VU91" s="106"/>
      <c r="VV91" s="106"/>
      <c r="VW91" s="106"/>
      <c r="VX91" s="106"/>
      <c r="VY91" s="106"/>
      <c r="VZ91" s="106"/>
      <c r="WA91" s="106"/>
      <c r="WB91" s="106"/>
      <c r="WC91" s="106"/>
      <c r="WD91" s="106"/>
      <c r="WE91" s="106"/>
      <c r="WF91" s="106"/>
      <c r="WG91" s="106"/>
      <c r="WH91" s="106"/>
      <c r="WI91" s="106"/>
      <c r="WJ91" s="106"/>
      <c r="WK91" s="106"/>
      <c r="WL91" s="106"/>
      <c r="WM91" s="106"/>
      <c r="WN91" s="106"/>
      <c r="WO91" s="106"/>
      <c r="WP91" s="106"/>
      <c r="WQ91" s="106"/>
      <c r="WR91" s="106"/>
      <c r="WS91" s="106"/>
      <c r="WT91" s="106"/>
      <c r="WU91" s="106"/>
      <c r="WV91" s="106"/>
      <c r="WW91" s="106"/>
      <c r="WX91" s="106"/>
      <c r="WY91" s="106"/>
      <c r="WZ91" s="106"/>
      <c r="XA91" s="106"/>
      <c r="XB91" s="106"/>
      <c r="XC91" s="106"/>
      <c r="XD91" s="106"/>
      <c r="XE91" s="106"/>
      <c r="XF91" s="106"/>
      <c r="XG91" s="106"/>
      <c r="XH91" s="106"/>
      <c r="XI91" s="106"/>
      <c r="XJ91" s="106"/>
      <c r="XK91" s="106"/>
      <c r="XL91" s="106"/>
      <c r="XM91" s="106"/>
      <c r="XN91" s="106"/>
      <c r="XO91" s="106"/>
      <c r="XP91" s="106"/>
      <c r="XQ91" s="106"/>
      <c r="XR91" s="106"/>
      <c r="XS91" s="106"/>
      <c r="XT91" s="106"/>
      <c r="XU91" s="106"/>
      <c r="XV91" s="106"/>
      <c r="XW91" s="106"/>
      <c r="XX91" s="106"/>
      <c r="XY91" s="106"/>
      <c r="XZ91" s="106"/>
      <c r="YA91" s="106"/>
      <c r="YB91" s="106"/>
      <c r="YC91" s="106"/>
      <c r="YD91" s="106"/>
      <c r="YE91" s="106"/>
      <c r="YF91" s="106"/>
      <c r="YG91" s="106"/>
      <c r="YH91" s="106"/>
      <c r="YI91" s="106"/>
      <c r="YJ91" s="106"/>
      <c r="YK91" s="106"/>
      <c r="YL91" s="106"/>
      <c r="YM91" s="106"/>
      <c r="YN91" s="106"/>
      <c r="YO91" s="106"/>
      <c r="YP91" s="106"/>
      <c r="YQ91" s="106"/>
      <c r="YR91" s="106"/>
      <c r="YS91" s="106"/>
      <c r="YT91" s="106"/>
      <c r="YU91" s="106"/>
      <c r="YV91" s="106"/>
      <c r="YW91" s="106"/>
      <c r="YX91" s="106"/>
      <c r="YY91" s="106"/>
      <c r="YZ91" s="106"/>
      <c r="ZA91" s="106"/>
      <c r="ZB91" s="106"/>
      <c r="ZC91" s="106"/>
      <c r="ZD91" s="106"/>
      <c r="ZE91" s="106"/>
      <c r="ZF91" s="106"/>
      <c r="ZG91" s="106"/>
      <c r="ZH91" s="106"/>
      <c r="ZI91" s="106"/>
      <c r="ZJ91" s="106"/>
      <c r="ZK91" s="106"/>
      <c r="ZL91" s="106"/>
      <c r="ZM91" s="106"/>
      <c r="ZN91" s="106"/>
      <c r="ZO91" s="106"/>
      <c r="ZP91" s="106"/>
      <c r="ZQ91" s="106"/>
      <c r="ZR91" s="106"/>
      <c r="ZS91" s="106"/>
      <c r="ZT91" s="106"/>
      <c r="ZU91" s="106"/>
      <c r="ZV91" s="106"/>
      <c r="ZW91" s="106"/>
      <c r="ZX91" s="106"/>
      <c r="ZY91" s="106"/>
      <c r="ZZ91" s="106"/>
      <c r="AAA91" s="106"/>
      <c r="AAB91" s="106"/>
      <c r="AAC91" s="106"/>
      <c r="AAD91" s="106"/>
      <c r="AAE91" s="106"/>
      <c r="AAF91" s="106"/>
      <c r="AAG91" s="106"/>
      <c r="AAH91" s="106"/>
      <c r="AAI91" s="106"/>
      <c r="AAJ91" s="106"/>
      <c r="AAK91" s="106"/>
      <c r="AAL91" s="106"/>
      <c r="AAM91" s="106"/>
      <c r="AAN91" s="106"/>
      <c r="AAO91" s="106"/>
      <c r="AAP91" s="106"/>
      <c r="AAQ91" s="106"/>
      <c r="AAR91" s="106"/>
      <c r="AAS91" s="106"/>
      <c r="AAT91" s="106"/>
      <c r="AAU91" s="106"/>
      <c r="AAV91" s="106"/>
      <c r="AAW91" s="106"/>
      <c r="AAX91" s="106"/>
      <c r="AAY91" s="106"/>
      <c r="AAZ91" s="106"/>
      <c r="ABA91" s="106"/>
      <c r="ABB91" s="106"/>
      <c r="ABC91" s="106"/>
      <c r="ABD91" s="106"/>
      <c r="ABE91" s="106"/>
      <c r="ABF91" s="106"/>
      <c r="ABG91" s="106"/>
      <c r="ABH91" s="106"/>
      <c r="ABI91" s="106"/>
      <c r="ABJ91" s="106"/>
      <c r="ABK91" s="106"/>
      <c r="ABL91" s="106"/>
      <c r="ABM91" s="106"/>
      <c r="ABN91" s="106"/>
      <c r="ABO91" s="106"/>
      <c r="ABP91" s="106"/>
      <c r="ABQ91" s="106"/>
      <c r="ABR91" s="106"/>
      <c r="ABS91" s="106"/>
      <c r="ABT91" s="106"/>
      <c r="ABU91" s="106"/>
      <c r="ABV91" s="106"/>
      <c r="ABW91" s="106"/>
      <c r="ABX91" s="106"/>
      <c r="ABY91" s="106"/>
      <c r="ABZ91" s="106"/>
      <c r="ACA91" s="106"/>
      <c r="ACB91" s="106"/>
      <c r="ACC91" s="106"/>
      <c r="ACD91" s="106"/>
      <c r="ACE91" s="106"/>
      <c r="ACF91" s="106"/>
      <c r="ACG91" s="106"/>
      <c r="ACH91" s="106"/>
      <c r="ACI91" s="106"/>
      <c r="ACJ91" s="106"/>
      <c r="ACK91" s="106"/>
      <c r="ACL91" s="106"/>
      <c r="ACM91" s="106"/>
      <c r="ACN91" s="106"/>
      <c r="ACO91" s="106"/>
      <c r="ACP91" s="106"/>
      <c r="ACQ91" s="106"/>
      <c r="ACR91" s="106"/>
      <c r="ACS91" s="106"/>
      <c r="ACT91" s="106"/>
      <c r="ACU91" s="106"/>
      <c r="ACV91" s="106"/>
      <c r="ACW91" s="106"/>
      <c r="ACX91" s="106"/>
      <c r="ACY91" s="106"/>
      <c r="ACZ91" s="106"/>
      <c r="ADA91" s="106"/>
      <c r="ADB91" s="106"/>
      <c r="ADC91" s="106"/>
      <c r="ADD91" s="106"/>
      <c r="ADE91" s="106"/>
      <c r="ADF91" s="106"/>
      <c r="ADG91" s="106"/>
      <c r="ADH91" s="106"/>
      <c r="ADI91" s="106"/>
      <c r="ADJ91" s="106"/>
      <c r="ADK91" s="106"/>
      <c r="ADL91" s="106"/>
      <c r="ADM91" s="106"/>
      <c r="ADN91" s="106"/>
      <c r="ADO91" s="106"/>
      <c r="ADP91" s="106"/>
      <c r="ADQ91" s="106"/>
      <c r="ADR91" s="106"/>
      <c r="ADS91" s="106"/>
      <c r="ADT91" s="106"/>
      <c r="ADU91" s="106"/>
      <c r="ADV91" s="106"/>
      <c r="ADW91" s="106"/>
      <c r="ADX91" s="106"/>
      <c r="ADY91" s="106"/>
      <c r="ADZ91" s="106"/>
      <c r="AEA91" s="106"/>
      <c r="AEB91" s="106"/>
      <c r="AEC91" s="106"/>
      <c r="AED91" s="106"/>
      <c r="AEE91" s="106"/>
      <c r="AEF91" s="106"/>
      <c r="AEG91" s="106"/>
      <c r="AEH91" s="106"/>
      <c r="AEI91" s="106"/>
      <c r="AEJ91" s="106"/>
      <c r="AEK91" s="106"/>
      <c r="AEL91" s="106"/>
      <c r="AEM91" s="106"/>
      <c r="AEN91" s="106"/>
      <c r="AEO91" s="106"/>
      <c r="AEP91" s="106"/>
      <c r="AEQ91" s="106"/>
      <c r="AER91" s="106"/>
      <c r="AES91" s="106"/>
      <c r="AET91" s="106"/>
      <c r="AEU91" s="106"/>
      <c r="AEV91" s="106"/>
      <c r="AEW91" s="106"/>
      <c r="AEX91" s="106"/>
      <c r="AEY91" s="106"/>
      <c r="AEZ91" s="106"/>
      <c r="AFA91" s="106"/>
      <c r="AFB91" s="106"/>
      <c r="AFC91" s="106"/>
      <c r="AFD91" s="106"/>
      <c r="AFE91" s="106"/>
      <c r="AFF91" s="106"/>
      <c r="AFG91" s="106"/>
      <c r="AFH91" s="106"/>
      <c r="AFI91" s="106"/>
      <c r="AFJ91" s="106"/>
      <c r="AFK91" s="106"/>
      <c r="AFL91" s="106"/>
      <c r="AFM91" s="106"/>
      <c r="AFN91" s="106"/>
      <c r="AFO91" s="106"/>
      <c r="AFP91" s="106"/>
      <c r="AFQ91" s="106"/>
      <c r="AFR91" s="106"/>
      <c r="AFS91" s="106"/>
      <c r="AFT91" s="106"/>
      <c r="AFU91" s="106"/>
      <c r="AFV91" s="106"/>
      <c r="AFW91" s="106"/>
      <c r="AFX91" s="106"/>
      <c r="AFY91" s="106"/>
      <c r="AFZ91" s="106"/>
      <c r="AGA91" s="106"/>
      <c r="AGB91" s="106"/>
      <c r="AGC91" s="106"/>
      <c r="AGD91" s="106"/>
      <c r="AGE91" s="106"/>
      <c r="AGF91" s="106"/>
      <c r="AGG91" s="106"/>
      <c r="AGH91" s="106"/>
      <c r="AGI91" s="106"/>
      <c r="AGJ91" s="106"/>
      <c r="AGK91" s="106"/>
      <c r="AGL91" s="106"/>
      <c r="AGM91" s="106"/>
      <c r="AGN91" s="106"/>
      <c r="AGO91" s="106"/>
      <c r="AGP91" s="106"/>
      <c r="AGQ91" s="106"/>
      <c r="AGR91" s="106"/>
      <c r="AGS91" s="106"/>
      <c r="AGT91" s="106"/>
      <c r="AGU91" s="106"/>
      <c r="AGV91" s="106"/>
      <c r="AGW91" s="106"/>
      <c r="AGX91" s="106"/>
      <c r="AGY91" s="106"/>
      <c r="AGZ91" s="106"/>
      <c r="AHA91" s="106"/>
      <c r="AHB91" s="106"/>
      <c r="AHC91" s="106"/>
      <c r="AHD91" s="106"/>
      <c r="AHE91" s="106"/>
      <c r="AHF91" s="106"/>
      <c r="AHG91" s="106"/>
      <c r="AHH91" s="106"/>
      <c r="AHI91" s="106"/>
      <c r="AHJ91" s="106"/>
      <c r="AHK91" s="106"/>
      <c r="AHL91" s="106"/>
      <c r="AHM91" s="106"/>
      <c r="AHN91" s="106"/>
      <c r="AHO91" s="106"/>
      <c r="AHP91" s="106"/>
      <c r="AHQ91" s="106"/>
      <c r="AHR91" s="106"/>
      <c r="AHS91" s="106"/>
      <c r="AHT91" s="106"/>
      <c r="AHU91" s="106"/>
      <c r="AHV91" s="106"/>
      <c r="AHW91" s="106"/>
      <c r="AHX91" s="106"/>
      <c r="AHY91" s="106"/>
      <c r="AHZ91" s="106"/>
      <c r="AIA91" s="106"/>
      <c r="AIB91" s="106"/>
      <c r="AIC91" s="106"/>
      <c r="AID91" s="106"/>
      <c r="AIE91" s="106"/>
      <c r="AIF91" s="106"/>
      <c r="AIG91" s="106"/>
      <c r="AIH91" s="106"/>
      <c r="AII91" s="106"/>
      <c r="AIJ91" s="106"/>
      <c r="AIK91" s="106"/>
      <c r="AIL91" s="106"/>
      <c r="AIM91" s="106"/>
      <c r="AIN91" s="106"/>
      <c r="AIO91" s="106"/>
      <c r="AIP91" s="106"/>
      <c r="AIQ91" s="106"/>
      <c r="AIR91" s="106"/>
      <c r="AIS91" s="106"/>
      <c r="AIT91" s="106"/>
      <c r="AIU91" s="106"/>
      <c r="AIV91" s="106"/>
      <c r="AIW91" s="106"/>
      <c r="AIX91" s="106"/>
      <c r="AIY91" s="106"/>
      <c r="AIZ91" s="106"/>
      <c r="AJA91" s="106"/>
      <c r="AJB91" s="106"/>
      <c r="AJC91" s="106"/>
      <c r="AJD91" s="106"/>
      <c r="AJE91" s="106"/>
      <c r="AJF91" s="106"/>
      <c r="AJG91" s="106"/>
      <c r="AJH91" s="106"/>
      <c r="AJI91" s="106"/>
      <c r="AJJ91" s="106"/>
      <c r="AJK91" s="106"/>
      <c r="AJL91" s="106"/>
      <c r="AJM91" s="106"/>
      <c r="AJN91" s="106"/>
      <c r="AJO91" s="106"/>
      <c r="AJP91" s="106"/>
      <c r="AJQ91" s="106"/>
      <c r="AJR91" s="106"/>
      <c r="AJS91" s="106"/>
      <c r="AJT91" s="106"/>
      <c r="AJU91" s="106"/>
      <c r="AJV91" s="106"/>
      <c r="AJW91" s="106"/>
      <c r="AJX91" s="106"/>
      <c r="AJY91" s="106"/>
      <c r="AJZ91" s="106"/>
      <c r="AKA91" s="106"/>
      <c r="AKB91" s="106"/>
      <c r="AKC91" s="106"/>
      <c r="AKD91" s="106"/>
      <c r="AKE91" s="106"/>
      <c r="AKF91" s="106"/>
      <c r="AKG91" s="106"/>
      <c r="AKH91" s="106"/>
      <c r="AKI91" s="106"/>
      <c r="AKJ91" s="106"/>
      <c r="AKK91" s="106"/>
      <c r="AKL91" s="106"/>
      <c r="AKM91" s="106"/>
      <c r="AKN91" s="106"/>
      <c r="AKO91" s="106"/>
      <c r="AKP91" s="106"/>
      <c r="AKQ91" s="106"/>
      <c r="AKR91" s="106"/>
      <c r="AKS91" s="106"/>
      <c r="AKT91" s="106"/>
      <c r="AKU91" s="106"/>
      <c r="AKV91" s="106"/>
      <c r="AKW91" s="106"/>
      <c r="AKX91" s="106"/>
      <c r="AKY91" s="106"/>
      <c r="AKZ91" s="106"/>
      <c r="ALA91" s="106"/>
      <c r="ALB91" s="106"/>
      <c r="ALC91" s="106"/>
      <c r="ALD91" s="106"/>
      <c r="ALE91" s="106"/>
      <c r="ALF91" s="106"/>
      <c r="ALG91" s="106"/>
      <c r="ALH91" s="106"/>
      <c r="ALI91" s="106"/>
      <c r="ALJ91" s="106"/>
      <c r="ALK91" s="106"/>
      <c r="ALL91" s="106"/>
      <c r="ALM91" s="106"/>
      <c r="ALN91" s="106"/>
      <c r="ALO91" s="106"/>
      <c r="ALP91" s="106"/>
      <c r="ALQ91" s="106"/>
      <c r="ALR91" s="106"/>
      <c r="ALS91" s="106"/>
      <c r="ALT91" s="106"/>
      <c r="ALU91" s="106"/>
      <c r="ALV91" s="106"/>
      <c r="ALW91" s="106"/>
      <c r="ALX91" s="106"/>
      <c r="ALY91" s="106"/>
      <c r="ALZ91" s="106"/>
      <c r="AMA91" s="106"/>
      <c r="AMB91" s="106"/>
      <c r="AMC91" s="106"/>
      <c r="AMD91" s="106"/>
      <c r="AME91" s="106"/>
      <c r="AMF91" s="106"/>
      <c r="AMG91" s="106"/>
      <c r="AMH91" s="106"/>
      <c r="AMI91" s="106"/>
      <c r="AMJ91" s="106"/>
      <c r="AMK91" s="106"/>
      <c r="AML91" s="106"/>
      <c r="AMM91" s="106"/>
      <c r="AMN91" s="106"/>
      <c r="AMO91" s="106"/>
      <c r="AMP91" s="106"/>
      <c r="AMQ91" s="106"/>
      <c r="AMR91" s="106"/>
      <c r="AMS91" s="106"/>
      <c r="AMT91" s="106"/>
      <c r="AMU91" s="106"/>
    </row>
    <row r="92" spans="1:1050" ht="74.25" customHeight="1" x14ac:dyDescent="0.2">
      <c r="A92" s="3">
        <v>100</v>
      </c>
      <c r="B92" s="20" t="s">
        <v>360</v>
      </c>
      <c r="C92" s="78" t="s">
        <v>357</v>
      </c>
      <c r="D92" s="3">
        <v>411476</v>
      </c>
      <c r="E92" s="3" t="s">
        <v>15</v>
      </c>
      <c r="F92" s="3" t="s">
        <v>624</v>
      </c>
      <c r="G92" s="31">
        <v>84</v>
      </c>
      <c r="H92" s="3" t="s">
        <v>325</v>
      </c>
      <c r="I92" s="3" t="s">
        <v>861</v>
      </c>
      <c r="J92" s="31" t="s">
        <v>405</v>
      </c>
      <c r="K92" s="3" t="s">
        <v>624</v>
      </c>
      <c r="L92" s="20" t="s">
        <v>672</v>
      </c>
      <c r="M92" s="3" t="s">
        <v>723</v>
      </c>
      <c r="O92" s="31" t="str">
        <f>IF(ISTEXT(Table1[[#This Row],[SeqDom3]]),"3",IF(ISTEXT(Table1[[#This Row],[SeqDom2]]),"2","1"))</f>
        <v>2</v>
      </c>
      <c r="P92" s="3" t="s">
        <v>361</v>
      </c>
      <c r="Q92" s="100" t="s">
        <v>443</v>
      </c>
      <c r="R92" s="3" t="s">
        <v>632</v>
      </c>
      <c r="S92" s="3" t="s">
        <v>517</v>
      </c>
      <c r="T92" s="3" t="s">
        <v>639</v>
      </c>
      <c r="V92" s="3"/>
      <c r="W92" s="31">
        <f>LEN(Table1[[#This Row],[Protein sequence]])</f>
        <v>411</v>
      </c>
      <c r="X92" s="3" t="s">
        <v>362</v>
      </c>
      <c r="Y92" s="3" t="s">
        <v>292</v>
      </c>
      <c r="Z92" s="3" t="s">
        <v>293</v>
      </c>
      <c r="AA92" s="3" t="s">
        <v>294</v>
      </c>
      <c r="AC92" s="3"/>
      <c r="AE92" s="3"/>
      <c r="AF92" s="3"/>
      <c r="AG92" s="3"/>
      <c r="AH92" s="3"/>
      <c r="AI92" s="3"/>
      <c r="AN92" s="3"/>
      <c r="AMV92" s="16"/>
      <c r="AMW92" s="16"/>
      <c r="AMX92" s="16"/>
      <c r="AMY92" s="16"/>
      <c r="AMZ92" s="16"/>
      <c r="ANA92" s="16"/>
      <c r="ANB92" s="16"/>
      <c r="ANC92" s="16"/>
      <c r="AND92" s="16"/>
      <c r="ANE92" s="16"/>
      <c r="ANF92" s="16"/>
      <c r="ANG92" s="16"/>
      <c r="ANH92" s="16"/>
      <c r="ANI92" s="16"/>
      <c r="ANJ92" s="16"/>
    </row>
    <row r="93" spans="1:1050" ht="74.25" customHeight="1" x14ac:dyDescent="0.2">
      <c r="A93" s="3">
        <v>23</v>
      </c>
      <c r="B93" s="20" t="s">
        <v>107</v>
      </c>
      <c r="C93" s="78" t="s">
        <v>81</v>
      </c>
      <c r="D93" s="3">
        <v>818</v>
      </c>
      <c r="E93" s="3" t="s">
        <v>108</v>
      </c>
      <c r="F93" s="3" t="s">
        <v>627</v>
      </c>
      <c r="G93" s="31">
        <v>37</v>
      </c>
      <c r="H93" s="101" t="s">
        <v>595</v>
      </c>
      <c r="I93" s="3" t="s">
        <v>925</v>
      </c>
      <c r="J93" s="31" t="s">
        <v>404</v>
      </c>
      <c r="K93" s="20" t="s">
        <v>676</v>
      </c>
      <c r="L93" s="3" t="s">
        <v>666</v>
      </c>
      <c r="M93" s="3" t="s">
        <v>666</v>
      </c>
      <c r="O93" s="31" t="str">
        <f>IF(ISTEXT(Table1[[#This Row],[SeqDom3]]),"3",IF(ISTEXT(Table1[[#This Row],[SeqDom2]]),"2","1"))</f>
        <v>3</v>
      </c>
      <c r="P93" s="3" t="s">
        <v>109</v>
      </c>
      <c r="Q93" s="100" t="s">
        <v>453</v>
      </c>
      <c r="R93" s="3" t="s">
        <v>632</v>
      </c>
      <c r="S93" s="3" t="s">
        <v>559</v>
      </c>
      <c r="T93" s="3" t="s">
        <v>632</v>
      </c>
      <c r="U93" s="3" t="s">
        <v>499</v>
      </c>
      <c r="V93" s="3" t="s">
        <v>638</v>
      </c>
      <c r="W93" s="31">
        <f>LEN(Table1[[#This Row],[Protein sequence]])</f>
        <v>440</v>
      </c>
      <c r="X93" s="3" t="s">
        <v>110</v>
      </c>
      <c r="Y93" s="3" t="s">
        <v>84</v>
      </c>
      <c r="Z93" s="3" t="s">
        <v>85</v>
      </c>
      <c r="AA93" s="3" t="s">
        <v>86</v>
      </c>
      <c r="AC93" s="3"/>
      <c r="AE93" s="3"/>
      <c r="AF93" s="3"/>
      <c r="AG93" s="3"/>
      <c r="AH93" s="3"/>
      <c r="AI93" s="3"/>
      <c r="AN93" s="3"/>
      <c r="AMV93" s="16"/>
      <c r="AMW93" s="16"/>
      <c r="AMX93" s="16"/>
      <c r="AMY93" s="16"/>
      <c r="AMZ93" s="16"/>
      <c r="ANA93" s="16"/>
      <c r="ANB93" s="16"/>
      <c r="ANC93" s="16"/>
      <c r="AND93" s="16"/>
      <c r="ANE93" s="16"/>
      <c r="ANF93" s="16"/>
      <c r="ANG93" s="16"/>
      <c r="ANH93" s="16"/>
      <c r="ANI93" s="16"/>
      <c r="ANJ93" s="16"/>
    </row>
    <row r="94" spans="1:1050" s="104" customFormat="1" ht="74.25" customHeight="1" x14ac:dyDescent="0.2">
      <c r="A94" s="3">
        <v>50</v>
      </c>
      <c r="B94" s="20" t="s">
        <v>206</v>
      </c>
      <c r="C94" s="78" t="s">
        <v>199</v>
      </c>
      <c r="D94" s="3">
        <v>226186</v>
      </c>
      <c r="E94" s="3" t="s">
        <v>207</v>
      </c>
      <c r="F94" s="3" t="s">
        <v>627</v>
      </c>
      <c r="G94" s="31">
        <v>12</v>
      </c>
      <c r="H94" s="101" t="s">
        <v>595</v>
      </c>
      <c r="I94" s="3" t="s">
        <v>925</v>
      </c>
      <c r="J94" s="31" t="s">
        <v>404</v>
      </c>
      <c r="K94" s="20" t="s">
        <v>676</v>
      </c>
      <c r="L94" s="3" t="s">
        <v>666</v>
      </c>
      <c r="M94" s="3" t="s">
        <v>666</v>
      </c>
      <c r="N94" s="3" t="s">
        <v>208</v>
      </c>
      <c r="O94" s="31" t="str">
        <f>IF(ISTEXT(Table1[[#This Row],[SeqDom3]]),"3",IF(ISTEXT(Table1[[#This Row],[SeqDom2]]),"2","1"))</f>
        <v>3</v>
      </c>
      <c r="P94" s="3" t="s">
        <v>109</v>
      </c>
      <c r="Q94" s="100" t="s">
        <v>453</v>
      </c>
      <c r="R94" s="3" t="s">
        <v>632</v>
      </c>
      <c r="S94" s="3" t="s">
        <v>559</v>
      </c>
      <c r="T94" s="3" t="s">
        <v>632</v>
      </c>
      <c r="U94" s="3" t="s">
        <v>499</v>
      </c>
      <c r="V94" s="3" t="s">
        <v>638</v>
      </c>
      <c r="W94" s="31">
        <f>LEN(Table1[[#This Row],[Protein sequence]])</f>
        <v>440</v>
      </c>
      <c r="X94" s="3" t="s">
        <v>209</v>
      </c>
      <c r="Y94" s="3" t="s">
        <v>203</v>
      </c>
      <c r="Z94" s="3" t="s">
        <v>204</v>
      </c>
      <c r="AA94" s="3" t="s">
        <v>205</v>
      </c>
      <c r="AB94" s="22"/>
      <c r="AC94" s="22"/>
      <c r="AD94" s="22"/>
      <c r="AE94" s="22"/>
      <c r="AF94" s="22"/>
      <c r="AG94" s="22"/>
      <c r="AH94" s="22"/>
      <c r="AI94" s="22"/>
      <c r="AJ94" s="22"/>
      <c r="AK94" s="22"/>
      <c r="AL94" s="22"/>
      <c r="AM94" s="22"/>
      <c r="AN94" s="22"/>
      <c r="AO94" s="22"/>
      <c r="AP94" s="22"/>
      <c r="AQ94" s="22"/>
      <c r="AR94" s="22"/>
      <c r="AS94" s="22"/>
      <c r="AT94" s="22"/>
      <c r="AU94" s="22"/>
      <c r="AV94" s="22"/>
      <c r="AW94" s="22"/>
      <c r="AX94" s="22"/>
      <c r="AY94" s="22"/>
      <c r="AZ94" s="22"/>
      <c r="BA94" s="22"/>
      <c r="BB94" s="22"/>
      <c r="BC94" s="22"/>
      <c r="BD94" s="22"/>
      <c r="BE94" s="22"/>
      <c r="BF94" s="22"/>
      <c r="BG94" s="22"/>
      <c r="BH94" s="22"/>
      <c r="BI94" s="22"/>
      <c r="BJ94" s="22"/>
      <c r="BK94" s="22"/>
      <c r="BL94" s="22"/>
      <c r="BM94" s="22"/>
      <c r="BN94" s="22"/>
      <c r="BO94" s="22"/>
      <c r="BP94" s="22"/>
      <c r="BQ94" s="22"/>
      <c r="BR94" s="22"/>
      <c r="BS94" s="22"/>
      <c r="BT94" s="22"/>
      <c r="BU94" s="22"/>
      <c r="BV94" s="22"/>
      <c r="BW94" s="22"/>
      <c r="BX94" s="22"/>
      <c r="BY94" s="22"/>
      <c r="BZ94" s="22"/>
      <c r="CA94" s="22"/>
      <c r="CB94" s="22"/>
      <c r="CC94" s="22"/>
      <c r="CD94" s="22"/>
      <c r="CE94" s="22"/>
      <c r="CF94" s="22"/>
      <c r="CG94" s="22"/>
      <c r="CH94" s="22"/>
      <c r="CI94" s="22"/>
      <c r="CJ94" s="22"/>
      <c r="CK94" s="22"/>
      <c r="CL94" s="22"/>
      <c r="CM94" s="22"/>
      <c r="CN94" s="22"/>
      <c r="CO94" s="22"/>
      <c r="CP94" s="22"/>
      <c r="CQ94" s="22"/>
      <c r="CR94" s="22"/>
      <c r="CS94" s="22"/>
      <c r="CT94" s="22"/>
      <c r="CU94" s="22"/>
      <c r="CV94" s="22"/>
      <c r="CW94" s="22"/>
      <c r="CX94" s="22"/>
      <c r="CY94" s="22"/>
      <c r="CZ94" s="22"/>
      <c r="DA94" s="22"/>
      <c r="DB94" s="22"/>
      <c r="DC94" s="22"/>
      <c r="DD94" s="22"/>
      <c r="DE94" s="22"/>
      <c r="DF94" s="22"/>
      <c r="DG94" s="22"/>
      <c r="DH94" s="22"/>
      <c r="DI94" s="22"/>
      <c r="DJ94" s="22"/>
      <c r="DK94" s="22"/>
      <c r="DL94" s="22"/>
      <c r="DM94" s="22"/>
      <c r="DN94" s="22"/>
      <c r="DO94" s="22"/>
      <c r="DP94" s="22"/>
      <c r="DQ94" s="22"/>
      <c r="DR94" s="22"/>
      <c r="DS94" s="22"/>
      <c r="DT94" s="22"/>
      <c r="DU94" s="22"/>
      <c r="DV94" s="22"/>
      <c r="DW94" s="22"/>
      <c r="DX94" s="22"/>
      <c r="DY94" s="22"/>
      <c r="DZ94" s="22"/>
      <c r="EA94" s="22"/>
      <c r="EB94" s="22"/>
      <c r="EC94" s="22"/>
      <c r="ED94" s="22"/>
      <c r="EE94" s="22"/>
      <c r="EF94" s="22"/>
      <c r="EG94" s="22"/>
      <c r="EH94" s="22"/>
      <c r="EI94" s="22"/>
      <c r="EJ94" s="22"/>
      <c r="EK94" s="22"/>
      <c r="EL94" s="22"/>
      <c r="EM94" s="22"/>
      <c r="EN94" s="22"/>
      <c r="EO94" s="22"/>
      <c r="EP94" s="22"/>
      <c r="EQ94" s="22"/>
      <c r="ER94" s="22"/>
      <c r="ES94" s="22"/>
      <c r="ET94" s="22"/>
      <c r="EU94" s="22"/>
      <c r="EV94" s="22"/>
      <c r="EW94" s="22"/>
      <c r="EX94" s="22"/>
      <c r="EY94" s="22"/>
      <c r="EZ94" s="22"/>
      <c r="FA94" s="22"/>
      <c r="FB94" s="22"/>
      <c r="FC94" s="22"/>
      <c r="FD94" s="22"/>
      <c r="FE94" s="22"/>
      <c r="FF94" s="22"/>
      <c r="FG94" s="22"/>
      <c r="FH94" s="22"/>
      <c r="FI94" s="22"/>
      <c r="FJ94" s="22"/>
      <c r="FK94" s="22"/>
      <c r="FL94" s="22"/>
      <c r="FM94" s="22"/>
      <c r="FN94" s="22"/>
      <c r="FO94" s="22"/>
      <c r="FP94" s="22"/>
      <c r="FQ94" s="22"/>
      <c r="FR94" s="22"/>
      <c r="FS94" s="22"/>
      <c r="FT94" s="22"/>
      <c r="FU94" s="22"/>
      <c r="FV94" s="22"/>
      <c r="FW94" s="22"/>
      <c r="FX94" s="22"/>
      <c r="FY94" s="22"/>
      <c r="FZ94" s="22"/>
      <c r="GA94" s="22"/>
      <c r="GB94" s="22"/>
      <c r="GC94" s="22"/>
      <c r="GD94" s="22"/>
      <c r="GE94" s="22"/>
      <c r="GF94" s="22"/>
      <c r="GG94" s="22"/>
      <c r="GH94" s="22"/>
      <c r="GI94" s="22"/>
      <c r="GJ94" s="22"/>
      <c r="GK94" s="22"/>
      <c r="GL94" s="22"/>
      <c r="GM94" s="22"/>
      <c r="GN94" s="22"/>
      <c r="GO94" s="22"/>
      <c r="GP94" s="22"/>
      <c r="GQ94" s="22"/>
      <c r="GR94" s="22"/>
      <c r="GS94" s="22"/>
      <c r="GT94" s="22"/>
      <c r="GU94" s="22"/>
      <c r="GV94" s="22"/>
      <c r="GW94" s="22"/>
      <c r="GX94" s="22"/>
      <c r="GY94" s="22"/>
      <c r="GZ94" s="22"/>
      <c r="HA94" s="22"/>
      <c r="HB94" s="22"/>
      <c r="HC94" s="22"/>
      <c r="HD94" s="22"/>
      <c r="HE94" s="22"/>
      <c r="HF94" s="22"/>
      <c r="HG94" s="22"/>
      <c r="HH94" s="22"/>
      <c r="HI94" s="22"/>
      <c r="HJ94" s="22"/>
      <c r="HK94" s="22"/>
      <c r="HL94" s="22"/>
      <c r="HM94" s="22"/>
      <c r="HN94" s="22"/>
      <c r="HO94" s="22"/>
      <c r="HP94" s="22"/>
      <c r="HQ94" s="22"/>
      <c r="HR94" s="22"/>
      <c r="HS94" s="22"/>
      <c r="HT94" s="22"/>
      <c r="HU94" s="22"/>
      <c r="HV94" s="22"/>
      <c r="HW94" s="22"/>
      <c r="HX94" s="22"/>
      <c r="HY94" s="22"/>
      <c r="HZ94" s="22"/>
      <c r="IA94" s="22"/>
      <c r="IB94" s="22"/>
      <c r="IC94" s="22"/>
      <c r="ID94" s="22"/>
      <c r="IE94" s="22"/>
      <c r="IF94" s="22"/>
      <c r="IG94" s="22"/>
      <c r="IH94" s="22"/>
      <c r="II94" s="22"/>
      <c r="IJ94" s="22"/>
      <c r="IK94" s="22"/>
      <c r="IL94" s="22"/>
      <c r="IM94" s="22"/>
      <c r="IN94" s="22"/>
      <c r="IO94" s="22"/>
      <c r="IP94" s="22"/>
      <c r="IQ94" s="22"/>
      <c r="IR94" s="22"/>
      <c r="IS94" s="22"/>
      <c r="IT94" s="22"/>
      <c r="IU94" s="22"/>
      <c r="IV94" s="22"/>
      <c r="IW94" s="22"/>
      <c r="IX94" s="22"/>
      <c r="IY94" s="22"/>
      <c r="IZ94" s="22"/>
      <c r="JA94" s="22"/>
      <c r="JB94" s="22"/>
      <c r="JC94" s="22"/>
      <c r="JD94" s="22"/>
      <c r="JE94" s="22"/>
      <c r="JF94" s="22"/>
      <c r="JG94" s="22"/>
      <c r="JH94" s="22"/>
      <c r="JI94" s="22"/>
      <c r="JJ94" s="22"/>
      <c r="JK94" s="22"/>
      <c r="JL94" s="22"/>
      <c r="JM94" s="22"/>
      <c r="JN94" s="22"/>
      <c r="JO94" s="22"/>
      <c r="JP94" s="22"/>
      <c r="JQ94" s="22"/>
      <c r="JR94" s="22"/>
      <c r="JS94" s="22"/>
      <c r="JT94" s="22"/>
      <c r="JU94" s="22"/>
      <c r="JV94" s="22"/>
      <c r="JW94" s="22"/>
      <c r="JX94" s="22"/>
      <c r="JY94" s="22"/>
      <c r="JZ94" s="22"/>
      <c r="KA94" s="22"/>
      <c r="KB94" s="22"/>
      <c r="KC94" s="22"/>
      <c r="KD94" s="22"/>
      <c r="KE94" s="22"/>
      <c r="KF94" s="22"/>
      <c r="KG94" s="22"/>
      <c r="KH94" s="22"/>
      <c r="KI94" s="22"/>
      <c r="KJ94" s="22"/>
      <c r="KK94" s="22"/>
      <c r="KL94" s="22"/>
      <c r="KM94" s="22"/>
      <c r="KN94" s="22"/>
      <c r="KO94" s="22"/>
      <c r="KP94" s="22"/>
      <c r="KQ94" s="22"/>
      <c r="KR94" s="22"/>
      <c r="KS94" s="22"/>
      <c r="KT94" s="22"/>
      <c r="KU94" s="22"/>
      <c r="KV94" s="22"/>
      <c r="KW94" s="22"/>
      <c r="KX94" s="22"/>
      <c r="KY94" s="22"/>
      <c r="KZ94" s="22"/>
      <c r="LA94" s="22"/>
      <c r="LB94" s="22"/>
      <c r="LC94" s="22"/>
      <c r="LD94" s="22"/>
      <c r="LE94" s="22"/>
      <c r="LF94" s="22"/>
      <c r="LG94" s="22"/>
      <c r="LH94" s="22"/>
      <c r="LI94" s="22"/>
      <c r="LJ94" s="22"/>
      <c r="LK94" s="22"/>
      <c r="LL94" s="22"/>
      <c r="LM94" s="22"/>
      <c r="LN94" s="22"/>
      <c r="LO94" s="22"/>
      <c r="LP94" s="22"/>
      <c r="LQ94" s="22"/>
      <c r="LR94" s="22"/>
      <c r="LS94" s="22"/>
      <c r="LT94" s="22"/>
      <c r="LU94" s="22"/>
      <c r="LV94" s="22"/>
      <c r="LW94" s="22"/>
      <c r="LX94" s="22"/>
      <c r="LY94" s="22"/>
      <c r="LZ94" s="22"/>
      <c r="MA94" s="22"/>
      <c r="MB94" s="22"/>
      <c r="MC94" s="22"/>
      <c r="MD94" s="22"/>
      <c r="ME94" s="22"/>
      <c r="MF94" s="22"/>
      <c r="MG94" s="22"/>
      <c r="MH94" s="22"/>
      <c r="MI94" s="22"/>
      <c r="MJ94" s="22"/>
      <c r="MK94" s="22"/>
      <c r="ML94" s="22"/>
      <c r="MM94" s="22"/>
      <c r="MN94" s="22"/>
      <c r="MO94" s="22"/>
      <c r="MP94" s="22"/>
      <c r="MQ94" s="22"/>
      <c r="MR94" s="22"/>
      <c r="MS94" s="22"/>
      <c r="MT94" s="22"/>
      <c r="MU94" s="22"/>
      <c r="MV94" s="22"/>
      <c r="MW94" s="22"/>
      <c r="MX94" s="22"/>
      <c r="MY94" s="22"/>
      <c r="MZ94" s="22"/>
      <c r="NA94" s="22"/>
      <c r="NB94" s="22"/>
      <c r="NC94" s="22"/>
      <c r="ND94" s="22"/>
      <c r="NE94" s="22"/>
      <c r="NF94" s="22"/>
      <c r="NG94" s="22"/>
      <c r="NH94" s="22"/>
      <c r="NI94" s="22"/>
      <c r="NJ94" s="22"/>
      <c r="NK94" s="22"/>
      <c r="NL94" s="22"/>
      <c r="NM94" s="22"/>
      <c r="NN94" s="22"/>
      <c r="NO94" s="22"/>
      <c r="NP94" s="22"/>
      <c r="NQ94" s="22"/>
      <c r="NR94" s="22"/>
      <c r="NS94" s="22"/>
      <c r="NT94" s="22"/>
      <c r="NU94" s="22"/>
      <c r="NV94" s="22"/>
      <c r="NW94" s="22"/>
      <c r="NX94" s="22"/>
      <c r="NY94" s="22"/>
      <c r="NZ94" s="22"/>
      <c r="OA94" s="22"/>
      <c r="OB94" s="22"/>
      <c r="OC94" s="22"/>
      <c r="OD94" s="22"/>
      <c r="OE94" s="22"/>
      <c r="OF94" s="22"/>
      <c r="OG94" s="22"/>
      <c r="OH94" s="22"/>
      <c r="OI94" s="22"/>
      <c r="OJ94" s="22"/>
      <c r="OK94" s="22"/>
      <c r="OL94" s="22"/>
      <c r="OM94" s="22"/>
      <c r="ON94" s="22"/>
      <c r="OO94" s="22"/>
      <c r="OP94" s="22"/>
      <c r="OQ94" s="22"/>
      <c r="OR94" s="22"/>
      <c r="OS94" s="22"/>
      <c r="OT94" s="22"/>
      <c r="OU94" s="22"/>
      <c r="OV94" s="22"/>
      <c r="OW94" s="22"/>
      <c r="OX94" s="22"/>
      <c r="OY94" s="22"/>
      <c r="OZ94" s="22"/>
      <c r="PA94" s="22"/>
      <c r="PB94" s="22"/>
      <c r="PC94" s="22"/>
      <c r="PD94" s="22"/>
      <c r="PE94" s="22"/>
      <c r="PF94" s="22"/>
      <c r="PG94" s="22"/>
      <c r="PH94" s="22"/>
      <c r="PI94" s="22"/>
      <c r="PJ94" s="22"/>
      <c r="PK94" s="22"/>
      <c r="PL94" s="22"/>
      <c r="PM94" s="22"/>
      <c r="PN94" s="22"/>
      <c r="PO94" s="22"/>
      <c r="PP94" s="22"/>
      <c r="PQ94" s="22"/>
      <c r="PR94" s="22"/>
      <c r="PS94" s="22"/>
      <c r="PT94" s="22"/>
      <c r="PU94" s="22"/>
      <c r="PV94" s="22"/>
      <c r="PW94" s="22"/>
      <c r="PX94" s="22"/>
      <c r="PY94" s="22"/>
      <c r="PZ94" s="22"/>
      <c r="QA94" s="22"/>
      <c r="QB94" s="22"/>
      <c r="QC94" s="22"/>
      <c r="QD94" s="22"/>
      <c r="QE94" s="22"/>
      <c r="QF94" s="22"/>
      <c r="QG94" s="22"/>
      <c r="QH94" s="22"/>
      <c r="QI94" s="22"/>
      <c r="QJ94" s="22"/>
      <c r="QK94" s="22"/>
      <c r="QL94" s="22"/>
      <c r="QM94" s="22"/>
      <c r="QN94" s="22"/>
      <c r="QO94" s="22"/>
      <c r="QP94" s="22"/>
      <c r="QQ94" s="22"/>
      <c r="QR94" s="22"/>
      <c r="QS94" s="22"/>
      <c r="QT94" s="22"/>
      <c r="QU94" s="22"/>
      <c r="QV94" s="22"/>
      <c r="QW94" s="22"/>
      <c r="QX94" s="22"/>
      <c r="QY94" s="22"/>
      <c r="QZ94" s="22"/>
      <c r="RA94" s="22"/>
      <c r="RB94" s="22"/>
      <c r="RC94" s="22"/>
      <c r="RD94" s="22"/>
      <c r="RE94" s="22"/>
      <c r="RF94" s="22"/>
      <c r="RG94" s="22"/>
      <c r="RH94" s="22"/>
      <c r="RI94" s="22"/>
      <c r="RJ94" s="22"/>
      <c r="RK94" s="22"/>
      <c r="RL94" s="22"/>
      <c r="RM94" s="22"/>
      <c r="RN94" s="22"/>
      <c r="RO94" s="22"/>
      <c r="RP94" s="22"/>
      <c r="RQ94" s="22"/>
      <c r="RR94" s="22"/>
      <c r="RS94" s="22"/>
      <c r="RT94" s="22"/>
      <c r="RU94" s="22"/>
      <c r="RV94" s="22"/>
      <c r="RW94" s="22"/>
      <c r="RX94" s="22"/>
      <c r="RY94" s="22"/>
      <c r="RZ94" s="22"/>
      <c r="SA94" s="22"/>
      <c r="SB94" s="22"/>
      <c r="SC94" s="22"/>
      <c r="SD94" s="22"/>
      <c r="SE94" s="22"/>
      <c r="SF94" s="22"/>
      <c r="SG94" s="22"/>
      <c r="SH94" s="22"/>
      <c r="SI94" s="22"/>
      <c r="SJ94" s="22"/>
      <c r="SK94" s="22"/>
      <c r="SL94" s="22"/>
      <c r="SM94" s="22"/>
      <c r="SN94" s="22"/>
      <c r="SO94" s="22"/>
      <c r="SP94" s="22"/>
      <c r="SQ94" s="22"/>
      <c r="SR94" s="22"/>
      <c r="SS94" s="22"/>
      <c r="ST94" s="22"/>
      <c r="SU94" s="22"/>
      <c r="SV94" s="22"/>
      <c r="SW94" s="22"/>
      <c r="SX94" s="22"/>
      <c r="SY94" s="22"/>
      <c r="SZ94" s="22"/>
      <c r="TA94" s="22"/>
      <c r="TB94" s="22"/>
      <c r="TC94" s="22"/>
      <c r="TD94" s="22"/>
      <c r="TE94" s="22"/>
      <c r="TF94" s="22"/>
      <c r="TG94" s="22"/>
      <c r="TH94" s="22"/>
      <c r="TI94" s="22"/>
      <c r="TJ94" s="22"/>
      <c r="TK94" s="22"/>
      <c r="TL94" s="22"/>
      <c r="TM94" s="22"/>
      <c r="TN94" s="22"/>
      <c r="TO94" s="22"/>
      <c r="TP94" s="22"/>
      <c r="TQ94" s="22"/>
      <c r="TR94" s="22"/>
      <c r="TS94" s="22"/>
      <c r="TT94" s="22"/>
      <c r="TU94" s="22"/>
      <c r="TV94" s="22"/>
      <c r="TW94" s="22"/>
      <c r="TX94" s="22"/>
      <c r="TY94" s="22"/>
      <c r="TZ94" s="22"/>
      <c r="UA94" s="22"/>
      <c r="UB94" s="22"/>
      <c r="UC94" s="22"/>
      <c r="UD94" s="22"/>
      <c r="UE94" s="22"/>
      <c r="UF94" s="22"/>
      <c r="UG94" s="22"/>
      <c r="UH94" s="22"/>
      <c r="UI94" s="22"/>
      <c r="UJ94" s="22"/>
      <c r="UK94" s="22"/>
      <c r="UL94" s="22"/>
      <c r="UM94" s="22"/>
      <c r="UN94" s="22"/>
      <c r="UO94" s="22"/>
      <c r="UP94" s="22"/>
      <c r="UQ94" s="22"/>
      <c r="UR94" s="22"/>
      <c r="US94" s="22"/>
      <c r="UT94" s="22"/>
      <c r="UU94" s="22"/>
      <c r="UV94" s="22"/>
      <c r="UW94" s="22"/>
      <c r="UX94" s="22"/>
      <c r="UY94" s="22"/>
      <c r="UZ94" s="22"/>
      <c r="VA94" s="22"/>
      <c r="VB94" s="22"/>
      <c r="VC94" s="22"/>
      <c r="VD94" s="22"/>
      <c r="VE94" s="22"/>
      <c r="VF94" s="22"/>
      <c r="VG94" s="22"/>
      <c r="VH94" s="22"/>
      <c r="VI94" s="22"/>
      <c r="VJ94" s="22"/>
      <c r="VK94" s="22"/>
      <c r="VL94" s="22"/>
      <c r="VM94" s="22"/>
      <c r="VN94" s="22"/>
      <c r="VO94" s="22"/>
      <c r="VP94" s="22"/>
      <c r="VQ94" s="22"/>
      <c r="VR94" s="22"/>
      <c r="VS94" s="22"/>
      <c r="VT94" s="22"/>
      <c r="VU94" s="22"/>
      <c r="VV94" s="22"/>
      <c r="VW94" s="22"/>
      <c r="VX94" s="22"/>
      <c r="VY94" s="22"/>
      <c r="VZ94" s="22"/>
      <c r="WA94" s="22"/>
      <c r="WB94" s="22"/>
      <c r="WC94" s="22"/>
      <c r="WD94" s="22"/>
      <c r="WE94" s="22"/>
      <c r="WF94" s="22"/>
      <c r="WG94" s="22"/>
      <c r="WH94" s="22"/>
      <c r="WI94" s="22"/>
      <c r="WJ94" s="22"/>
      <c r="WK94" s="22"/>
      <c r="WL94" s="22"/>
      <c r="WM94" s="22"/>
      <c r="WN94" s="22"/>
      <c r="WO94" s="22"/>
      <c r="WP94" s="22"/>
      <c r="WQ94" s="22"/>
      <c r="WR94" s="22"/>
      <c r="WS94" s="22"/>
      <c r="WT94" s="22"/>
      <c r="WU94" s="22"/>
      <c r="WV94" s="22"/>
      <c r="WW94" s="22"/>
      <c r="WX94" s="22"/>
      <c r="WY94" s="22"/>
      <c r="WZ94" s="22"/>
      <c r="XA94" s="22"/>
      <c r="XB94" s="22"/>
      <c r="XC94" s="22"/>
      <c r="XD94" s="22"/>
      <c r="XE94" s="22"/>
      <c r="XF94" s="22"/>
      <c r="XG94" s="22"/>
      <c r="XH94" s="22"/>
      <c r="XI94" s="22"/>
      <c r="XJ94" s="22"/>
      <c r="XK94" s="22"/>
      <c r="XL94" s="22"/>
      <c r="XM94" s="22"/>
      <c r="XN94" s="22"/>
      <c r="XO94" s="22"/>
      <c r="XP94" s="22"/>
      <c r="XQ94" s="22"/>
      <c r="XR94" s="22"/>
      <c r="XS94" s="22"/>
      <c r="XT94" s="22"/>
      <c r="XU94" s="22"/>
      <c r="XV94" s="22"/>
      <c r="XW94" s="22"/>
      <c r="XX94" s="22"/>
      <c r="XY94" s="22"/>
      <c r="XZ94" s="22"/>
      <c r="YA94" s="22"/>
      <c r="YB94" s="22"/>
      <c r="YC94" s="22"/>
      <c r="YD94" s="22"/>
      <c r="YE94" s="22"/>
      <c r="YF94" s="22"/>
      <c r="YG94" s="22"/>
      <c r="YH94" s="22"/>
      <c r="YI94" s="22"/>
      <c r="YJ94" s="22"/>
      <c r="YK94" s="22"/>
      <c r="YL94" s="22"/>
      <c r="YM94" s="22"/>
      <c r="YN94" s="22"/>
      <c r="YO94" s="22"/>
      <c r="YP94" s="22"/>
      <c r="YQ94" s="22"/>
      <c r="YR94" s="22"/>
      <c r="YS94" s="22"/>
      <c r="YT94" s="22"/>
      <c r="YU94" s="22"/>
      <c r="YV94" s="22"/>
      <c r="YW94" s="22"/>
      <c r="YX94" s="22"/>
      <c r="YY94" s="22"/>
      <c r="YZ94" s="22"/>
      <c r="ZA94" s="22"/>
      <c r="ZB94" s="22"/>
      <c r="ZC94" s="22"/>
      <c r="ZD94" s="22"/>
      <c r="ZE94" s="22"/>
      <c r="ZF94" s="22"/>
      <c r="ZG94" s="22"/>
      <c r="ZH94" s="22"/>
      <c r="ZI94" s="22"/>
      <c r="ZJ94" s="22"/>
      <c r="ZK94" s="22"/>
      <c r="ZL94" s="22"/>
      <c r="ZM94" s="22"/>
      <c r="ZN94" s="22"/>
      <c r="ZO94" s="22"/>
      <c r="ZP94" s="22"/>
      <c r="ZQ94" s="22"/>
      <c r="ZR94" s="22"/>
      <c r="ZS94" s="22"/>
      <c r="ZT94" s="22"/>
      <c r="ZU94" s="22"/>
      <c r="ZV94" s="22"/>
      <c r="ZW94" s="22"/>
      <c r="ZX94" s="22"/>
      <c r="ZY94" s="22"/>
      <c r="ZZ94" s="22"/>
      <c r="AAA94" s="22"/>
      <c r="AAB94" s="22"/>
      <c r="AAC94" s="22"/>
      <c r="AAD94" s="22"/>
      <c r="AAE94" s="22"/>
      <c r="AAF94" s="22"/>
      <c r="AAG94" s="22"/>
      <c r="AAH94" s="22"/>
      <c r="AAI94" s="22"/>
      <c r="AAJ94" s="22"/>
      <c r="AAK94" s="22"/>
      <c r="AAL94" s="22"/>
      <c r="AAM94" s="22"/>
      <c r="AAN94" s="22"/>
      <c r="AAO94" s="22"/>
      <c r="AAP94" s="22"/>
      <c r="AAQ94" s="22"/>
      <c r="AAR94" s="22"/>
      <c r="AAS94" s="22"/>
      <c r="AAT94" s="22"/>
      <c r="AAU94" s="22"/>
      <c r="AAV94" s="22"/>
      <c r="AAW94" s="22"/>
      <c r="AAX94" s="22"/>
      <c r="AAY94" s="22"/>
      <c r="AAZ94" s="22"/>
      <c r="ABA94" s="22"/>
      <c r="ABB94" s="22"/>
      <c r="ABC94" s="22"/>
      <c r="ABD94" s="22"/>
      <c r="ABE94" s="22"/>
      <c r="ABF94" s="22"/>
      <c r="ABG94" s="22"/>
      <c r="ABH94" s="22"/>
      <c r="ABI94" s="22"/>
      <c r="ABJ94" s="22"/>
      <c r="ABK94" s="22"/>
      <c r="ABL94" s="22"/>
      <c r="ABM94" s="22"/>
      <c r="ABN94" s="22"/>
      <c r="ABO94" s="22"/>
      <c r="ABP94" s="22"/>
      <c r="ABQ94" s="22"/>
      <c r="ABR94" s="22"/>
      <c r="ABS94" s="22"/>
      <c r="ABT94" s="22"/>
      <c r="ABU94" s="22"/>
      <c r="ABV94" s="22"/>
      <c r="ABW94" s="22"/>
      <c r="ABX94" s="22"/>
      <c r="ABY94" s="22"/>
      <c r="ABZ94" s="22"/>
      <c r="ACA94" s="22"/>
      <c r="ACB94" s="22"/>
      <c r="ACC94" s="22"/>
      <c r="ACD94" s="22"/>
      <c r="ACE94" s="22"/>
      <c r="ACF94" s="22"/>
      <c r="ACG94" s="22"/>
      <c r="ACH94" s="22"/>
      <c r="ACI94" s="22"/>
      <c r="ACJ94" s="22"/>
      <c r="ACK94" s="22"/>
      <c r="ACL94" s="22"/>
      <c r="ACM94" s="22"/>
      <c r="ACN94" s="22"/>
      <c r="ACO94" s="22"/>
      <c r="ACP94" s="22"/>
      <c r="ACQ94" s="22"/>
      <c r="ACR94" s="22"/>
      <c r="ACS94" s="22"/>
      <c r="ACT94" s="22"/>
      <c r="ACU94" s="22"/>
      <c r="ACV94" s="22"/>
      <c r="ACW94" s="22"/>
      <c r="ACX94" s="22"/>
      <c r="ACY94" s="22"/>
      <c r="ACZ94" s="22"/>
      <c r="ADA94" s="22"/>
      <c r="ADB94" s="22"/>
      <c r="ADC94" s="22"/>
      <c r="ADD94" s="22"/>
      <c r="ADE94" s="22"/>
      <c r="ADF94" s="22"/>
      <c r="ADG94" s="22"/>
      <c r="ADH94" s="22"/>
      <c r="ADI94" s="22"/>
      <c r="ADJ94" s="22"/>
      <c r="ADK94" s="22"/>
      <c r="ADL94" s="22"/>
      <c r="ADM94" s="22"/>
      <c r="ADN94" s="22"/>
      <c r="ADO94" s="22"/>
      <c r="ADP94" s="22"/>
      <c r="ADQ94" s="22"/>
      <c r="ADR94" s="22"/>
      <c r="ADS94" s="22"/>
      <c r="ADT94" s="22"/>
      <c r="ADU94" s="22"/>
      <c r="ADV94" s="22"/>
      <c r="ADW94" s="22"/>
      <c r="ADX94" s="22"/>
      <c r="ADY94" s="22"/>
      <c r="ADZ94" s="22"/>
      <c r="AEA94" s="22"/>
      <c r="AEB94" s="22"/>
      <c r="AEC94" s="22"/>
      <c r="AED94" s="22"/>
      <c r="AEE94" s="22"/>
      <c r="AEF94" s="22"/>
      <c r="AEG94" s="22"/>
      <c r="AEH94" s="22"/>
      <c r="AEI94" s="22"/>
      <c r="AEJ94" s="22"/>
      <c r="AEK94" s="22"/>
      <c r="AEL94" s="22"/>
      <c r="AEM94" s="22"/>
      <c r="AEN94" s="22"/>
      <c r="AEO94" s="22"/>
      <c r="AEP94" s="22"/>
      <c r="AEQ94" s="22"/>
      <c r="AER94" s="22"/>
      <c r="AES94" s="22"/>
      <c r="AET94" s="22"/>
      <c r="AEU94" s="22"/>
      <c r="AEV94" s="22"/>
      <c r="AEW94" s="22"/>
      <c r="AEX94" s="22"/>
      <c r="AEY94" s="22"/>
      <c r="AEZ94" s="22"/>
      <c r="AFA94" s="22"/>
      <c r="AFB94" s="22"/>
      <c r="AFC94" s="22"/>
      <c r="AFD94" s="22"/>
      <c r="AFE94" s="22"/>
      <c r="AFF94" s="22"/>
      <c r="AFG94" s="22"/>
      <c r="AFH94" s="22"/>
      <c r="AFI94" s="22"/>
      <c r="AFJ94" s="22"/>
      <c r="AFK94" s="22"/>
      <c r="AFL94" s="22"/>
      <c r="AFM94" s="22"/>
      <c r="AFN94" s="22"/>
      <c r="AFO94" s="22"/>
      <c r="AFP94" s="22"/>
      <c r="AFQ94" s="22"/>
      <c r="AFR94" s="22"/>
      <c r="AFS94" s="22"/>
      <c r="AFT94" s="22"/>
      <c r="AFU94" s="22"/>
      <c r="AFV94" s="22"/>
      <c r="AFW94" s="22"/>
      <c r="AFX94" s="22"/>
      <c r="AFY94" s="22"/>
      <c r="AFZ94" s="22"/>
      <c r="AGA94" s="22"/>
      <c r="AGB94" s="22"/>
      <c r="AGC94" s="22"/>
      <c r="AGD94" s="22"/>
      <c r="AGE94" s="22"/>
      <c r="AGF94" s="22"/>
      <c r="AGG94" s="22"/>
      <c r="AGH94" s="22"/>
      <c r="AGI94" s="22"/>
      <c r="AGJ94" s="22"/>
      <c r="AGK94" s="22"/>
      <c r="AGL94" s="22"/>
      <c r="AGM94" s="22"/>
      <c r="AGN94" s="22"/>
      <c r="AGO94" s="22"/>
      <c r="AGP94" s="22"/>
      <c r="AGQ94" s="22"/>
      <c r="AGR94" s="22"/>
      <c r="AGS94" s="22"/>
      <c r="AGT94" s="22"/>
      <c r="AGU94" s="22"/>
      <c r="AGV94" s="22"/>
      <c r="AGW94" s="22"/>
      <c r="AGX94" s="22"/>
      <c r="AGY94" s="22"/>
      <c r="AGZ94" s="22"/>
      <c r="AHA94" s="22"/>
      <c r="AHB94" s="22"/>
      <c r="AHC94" s="22"/>
      <c r="AHD94" s="22"/>
      <c r="AHE94" s="22"/>
      <c r="AHF94" s="22"/>
      <c r="AHG94" s="22"/>
      <c r="AHH94" s="22"/>
      <c r="AHI94" s="22"/>
      <c r="AHJ94" s="22"/>
      <c r="AHK94" s="22"/>
      <c r="AHL94" s="22"/>
      <c r="AHM94" s="22"/>
      <c r="AHN94" s="22"/>
      <c r="AHO94" s="22"/>
      <c r="AHP94" s="22"/>
      <c r="AHQ94" s="22"/>
      <c r="AHR94" s="22"/>
      <c r="AHS94" s="22"/>
      <c r="AHT94" s="22"/>
      <c r="AHU94" s="22"/>
      <c r="AHV94" s="22"/>
      <c r="AHW94" s="22"/>
      <c r="AHX94" s="22"/>
      <c r="AHY94" s="22"/>
      <c r="AHZ94" s="22"/>
      <c r="AIA94" s="22"/>
      <c r="AIB94" s="22"/>
      <c r="AIC94" s="22"/>
      <c r="AID94" s="22"/>
      <c r="AIE94" s="22"/>
      <c r="AIF94" s="22"/>
      <c r="AIG94" s="22"/>
      <c r="AIH94" s="22"/>
      <c r="AII94" s="22"/>
      <c r="AIJ94" s="22"/>
      <c r="AIK94" s="22"/>
      <c r="AIL94" s="22"/>
      <c r="AIM94" s="22"/>
      <c r="AIN94" s="22"/>
      <c r="AIO94" s="22"/>
      <c r="AIP94" s="22"/>
      <c r="AIQ94" s="22"/>
      <c r="AIR94" s="22"/>
      <c r="AIS94" s="22"/>
      <c r="AIT94" s="22"/>
      <c r="AIU94" s="22"/>
      <c r="AIV94" s="22"/>
      <c r="AIW94" s="22"/>
      <c r="AIX94" s="22"/>
      <c r="AIY94" s="22"/>
      <c r="AIZ94" s="22"/>
      <c r="AJA94" s="22"/>
      <c r="AJB94" s="22"/>
      <c r="AJC94" s="22"/>
      <c r="AJD94" s="22"/>
      <c r="AJE94" s="22"/>
      <c r="AJF94" s="22"/>
      <c r="AJG94" s="22"/>
      <c r="AJH94" s="22"/>
      <c r="AJI94" s="22"/>
      <c r="AJJ94" s="22"/>
      <c r="AJK94" s="22"/>
      <c r="AJL94" s="22"/>
      <c r="AJM94" s="22"/>
      <c r="AJN94" s="22"/>
      <c r="AJO94" s="22"/>
      <c r="AJP94" s="22"/>
      <c r="AJQ94" s="22"/>
      <c r="AJR94" s="22"/>
      <c r="AJS94" s="22"/>
      <c r="AJT94" s="22"/>
      <c r="AJU94" s="22"/>
      <c r="AJV94" s="22"/>
      <c r="AJW94" s="22"/>
      <c r="AJX94" s="22"/>
      <c r="AJY94" s="22"/>
      <c r="AJZ94" s="22"/>
      <c r="AKA94" s="22"/>
      <c r="AKB94" s="22"/>
      <c r="AKC94" s="22"/>
      <c r="AKD94" s="22"/>
      <c r="AKE94" s="22"/>
      <c r="AKF94" s="22"/>
      <c r="AKG94" s="22"/>
      <c r="AKH94" s="22"/>
      <c r="AKI94" s="22"/>
      <c r="AKJ94" s="22"/>
      <c r="AKK94" s="22"/>
      <c r="AKL94" s="22"/>
      <c r="AKM94" s="22"/>
      <c r="AKN94" s="22"/>
      <c r="AKO94" s="22"/>
      <c r="AKP94" s="22"/>
      <c r="AKQ94" s="22"/>
      <c r="AKR94" s="22"/>
      <c r="AKS94" s="22"/>
      <c r="AKT94" s="22"/>
      <c r="AKU94" s="22"/>
      <c r="AKV94" s="22"/>
      <c r="AKW94" s="22"/>
      <c r="AKX94" s="22"/>
      <c r="AKY94" s="22"/>
      <c r="AKZ94" s="22"/>
      <c r="ALA94" s="22"/>
      <c r="ALB94" s="22"/>
      <c r="ALC94" s="22"/>
      <c r="ALD94" s="22"/>
      <c r="ALE94" s="22"/>
      <c r="ALF94" s="22"/>
      <c r="ALG94" s="22"/>
      <c r="ALH94" s="22"/>
      <c r="ALI94" s="22"/>
      <c r="ALJ94" s="22"/>
      <c r="ALK94" s="22"/>
      <c r="ALL94" s="22"/>
      <c r="ALM94" s="22"/>
      <c r="ALN94" s="22"/>
      <c r="ALO94" s="22"/>
      <c r="ALP94" s="22"/>
      <c r="ALQ94" s="22"/>
      <c r="ALR94" s="22"/>
      <c r="ALS94" s="22"/>
      <c r="ALT94" s="22"/>
      <c r="ALU94" s="22"/>
      <c r="ALV94" s="22"/>
      <c r="ALW94" s="22"/>
      <c r="ALX94" s="22"/>
      <c r="ALY94" s="22"/>
      <c r="ALZ94" s="22"/>
      <c r="AMA94" s="22"/>
      <c r="AMB94" s="22"/>
      <c r="AMC94" s="22"/>
      <c r="AMD94" s="22"/>
      <c r="AME94" s="22"/>
      <c r="AMF94" s="22"/>
      <c r="AMG94" s="22"/>
      <c r="AMH94" s="22"/>
      <c r="AMI94" s="22"/>
      <c r="AMJ94" s="22"/>
      <c r="AMK94" s="22"/>
      <c r="AML94" s="22"/>
      <c r="AMM94" s="22"/>
      <c r="AMN94" s="22"/>
      <c r="AMO94" s="22"/>
      <c r="AMP94" s="22"/>
      <c r="AMQ94" s="22"/>
      <c r="AMR94" s="22"/>
      <c r="AMS94" s="22"/>
      <c r="AMT94" s="22"/>
      <c r="AMU94" s="22"/>
    </row>
    <row r="95" spans="1:1050" s="104" customFormat="1" ht="74.25" customHeight="1" x14ac:dyDescent="0.2">
      <c r="A95" s="22">
        <v>68</v>
      </c>
      <c r="B95" s="24" t="s">
        <v>261</v>
      </c>
      <c r="C95" s="77" t="s">
        <v>199</v>
      </c>
      <c r="D95" s="22">
        <v>226186</v>
      </c>
      <c r="E95" s="22" t="s">
        <v>262</v>
      </c>
      <c r="F95" s="22" t="s">
        <v>627</v>
      </c>
      <c r="G95" s="98">
        <v>73</v>
      </c>
      <c r="H95" s="108" t="s">
        <v>613</v>
      </c>
      <c r="I95" s="22" t="s">
        <v>928</v>
      </c>
      <c r="J95" s="98" t="s">
        <v>721</v>
      </c>
      <c r="K95" s="24" t="s">
        <v>676</v>
      </c>
      <c r="L95" s="22" t="s">
        <v>666</v>
      </c>
      <c r="M95" s="22" t="s">
        <v>666</v>
      </c>
      <c r="N95" s="22" t="s">
        <v>224</v>
      </c>
      <c r="O95" s="98" t="str">
        <f>IF(ISTEXT(Table1[[#This Row],[SeqDom3]]),"3",IF(ISTEXT(Table1[[#This Row],[SeqDom2]]),"2","1"))</f>
        <v>3</v>
      </c>
      <c r="P95" s="22" t="s">
        <v>158</v>
      </c>
      <c r="Q95" s="99" t="s">
        <v>466</v>
      </c>
      <c r="R95" s="22" t="s">
        <v>632</v>
      </c>
      <c r="S95" s="22" t="s">
        <v>566</v>
      </c>
      <c r="T95" s="22" t="s">
        <v>632</v>
      </c>
      <c r="U95" s="22" t="s">
        <v>537</v>
      </c>
      <c r="V95" s="22" t="s">
        <v>638</v>
      </c>
      <c r="W95" s="98">
        <f>LEN(Table1[[#This Row],[Protein sequence]])</f>
        <v>447</v>
      </c>
      <c r="X95" s="22" t="s">
        <v>160</v>
      </c>
      <c r="Y95" s="22" t="s">
        <v>203</v>
      </c>
      <c r="Z95" s="22" t="s">
        <v>204</v>
      </c>
      <c r="AA95" s="22" t="s">
        <v>205</v>
      </c>
      <c r="AB95" s="22"/>
      <c r="AC95" s="22"/>
      <c r="AD95" s="22"/>
      <c r="AE95" s="22"/>
      <c r="AF95" s="22"/>
      <c r="AG95" s="22"/>
      <c r="AH95" s="22"/>
      <c r="AI95" s="22"/>
      <c r="AJ95" s="22"/>
      <c r="AK95" s="22"/>
      <c r="AL95" s="22"/>
      <c r="AM95" s="22"/>
      <c r="AN95" s="22"/>
      <c r="AO95" s="22"/>
      <c r="AP95" s="22"/>
      <c r="AQ95" s="22"/>
      <c r="AR95" s="22"/>
      <c r="AS95" s="22"/>
      <c r="AT95" s="22"/>
      <c r="AU95" s="22"/>
      <c r="AV95" s="22"/>
      <c r="AW95" s="22"/>
      <c r="AX95" s="22"/>
      <c r="AY95" s="22"/>
      <c r="AZ95" s="22"/>
      <c r="BA95" s="22"/>
      <c r="BB95" s="22"/>
      <c r="BC95" s="22"/>
      <c r="BD95" s="22"/>
      <c r="BE95" s="22"/>
      <c r="BF95" s="22"/>
      <c r="BG95" s="22"/>
      <c r="BH95" s="22"/>
      <c r="BI95" s="22"/>
      <c r="BJ95" s="22"/>
      <c r="BK95" s="22"/>
      <c r="BL95" s="22"/>
      <c r="BM95" s="22"/>
      <c r="BN95" s="22"/>
      <c r="BO95" s="22"/>
      <c r="BP95" s="22"/>
      <c r="BQ95" s="22"/>
      <c r="BR95" s="22"/>
      <c r="BS95" s="22"/>
      <c r="BT95" s="22"/>
      <c r="BU95" s="22"/>
      <c r="BV95" s="22"/>
      <c r="BW95" s="22"/>
      <c r="BX95" s="22"/>
      <c r="BY95" s="22"/>
      <c r="BZ95" s="22"/>
      <c r="CA95" s="22"/>
      <c r="CB95" s="22"/>
      <c r="CC95" s="22"/>
      <c r="CD95" s="22"/>
      <c r="CE95" s="22"/>
      <c r="CF95" s="22"/>
      <c r="CG95" s="22"/>
      <c r="CH95" s="22"/>
      <c r="CI95" s="22"/>
      <c r="CJ95" s="22"/>
      <c r="CK95" s="22"/>
      <c r="CL95" s="22"/>
      <c r="CM95" s="22"/>
      <c r="CN95" s="22"/>
      <c r="CO95" s="22"/>
      <c r="CP95" s="22"/>
      <c r="CQ95" s="22"/>
      <c r="CR95" s="22"/>
      <c r="CS95" s="22"/>
      <c r="CT95" s="22"/>
      <c r="CU95" s="22"/>
      <c r="CV95" s="22"/>
      <c r="CW95" s="22"/>
      <c r="CX95" s="22"/>
      <c r="CY95" s="22"/>
      <c r="CZ95" s="22"/>
      <c r="DA95" s="22"/>
      <c r="DB95" s="22"/>
      <c r="DC95" s="22"/>
      <c r="DD95" s="22"/>
      <c r="DE95" s="22"/>
      <c r="DF95" s="22"/>
      <c r="DG95" s="22"/>
      <c r="DH95" s="22"/>
      <c r="DI95" s="22"/>
      <c r="DJ95" s="22"/>
      <c r="DK95" s="22"/>
      <c r="DL95" s="22"/>
      <c r="DM95" s="22"/>
      <c r="DN95" s="22"/>
      <c r="DO95" s="22"/>
      <c r="DP95" s="22"/>
      <c r="DQ95" s="22"/>
      <c r="DR95" s="22"/>
      <c r="DS95" s="22"/>
      <c r="DT95" s="22"/>
      <c r="DU95" s="22"/>
      <c r="DV95" s="22"/>
      <c r="DW95" s="22"/>
      <c r="DX95" s="22"/>
      <c r="DY95" s="22"/>
      <c r="DZ95" s="22"/>
      <c r="EA95" s="22"/>
      <c r="EB95" s="22"/>
      <c r="EC95" s="22"/>
      <c r="ED95" s="22"/>
      <c r="EE95" s="22"/>
      <c r="EF95" s="22"/>
      <c r="EG95" s="22"/>
      <c r="EH95" s="22"/>
      <c r="EI95" s="22"/>
      <c r="EJ95" s="22"/>
      <c r="EK95" s="22"/>
      <c r="EL95" s="22"/>
      <c r="EM95" s="22"/>
      <c r="EN95" s="22"/>
      <c r="EO95" s="22"/>
      <c r="EP95" s="22"/>
      <c r="EQ95" s="22"/>
      <c r="ER95" s="22"/>
      <c r="ES95" s="22"/>
      <c r="ET95" s="22"/>
      <c r="EU95" s="22"/>
      <c r="EV95" s="22"/>
      <c r="EW95" s="22"/>
      <c r="EX95" s="22"/>
      <c r="EY95" s="22"/>
      <c r="EZ95" s="22"/>
      <c r="FA95" s="22"/>
      <c r="FB95" s="22"/>
      <c r="FC95" s="22"/>
      <c r="FD95" s="22"/>
      <c r="FE95" s="22"/>
      <c r="FF95" s="22"/>
      <c r="FG95" s="22"/>
      <c r="FH95" s="22"/>
      <c r="FI95" s="22"/>
      <c r="FJ95" s="22"/>
      <c r="FK95" s="22"/>
      <c r="FL95" s="22"/>
      <c r="FM95" s="22"/>
      <c r="FN95" s="22"/>
      <c r="FO95" s="22"/>
      <c r="FP95" s="22"/>
      <c r="FQ95" s="22"/>
      <c r="FR95" s="22"/>
      <c r="FS95" s="22"/>
      <c r="FT95" s="22"/>
      <c r="FU95" s="22"/>
      <c r="FV95" s="22"/>
      <c r="FW95" s="22"/>
      <c r="FX95" s="22"/>
      <c r="FY95" s="22"/>
      <c r="FZ95" s="22"/>
      <c r="GA95" s="22"/>
      <c r="GB95" s="22"/>
      <c r="GC95" s="22"/>
      <c r="GD95" s="22"/>
      <c r="GE95" s="22"/>
      <c r="GF95" s="22"/>
      <c r="GG95" s="22"/>
      <c r="GH95" s="22"/>
      <c r="GI95" s="22"/>
      <c r="GJ95" s="22"/>
      <c r="GK95" s="22"/>
      <c r="GL95" s="22"/>
      <c r="GM95" s="22"/>
      <c r="GN95" s="22"/>
      <c r="GO95" s="22"/>
      <c r="GP95" s="22"/>
      <c r="GQ95" s="22"/>
      <c r="GR95" s="22"/>
      <c r="GS95" s="22"/>
      <c r="GT95" s="22"/>
      <c r="GU95" s="22"/>
      <c r="GV95" s="22"/>
      <c r="GW95" s="22"/>
      <c r="GX95" s="22"/>
      <c r="GY95" s="22"/>
      <c r="GZ95" s="22"/>
      <c r="HA95" s="22"/>
      <c r="HB95" s="22"/>
      <c r="HC95" s="22"/>
      <c r="HD95" s="22"/>
      <c r="HE95" s="22"/>
      <c r="HF95" s="22"/>
      <c r="HG95" s="22"/>
      <c r="HH95" s="22"/>
      <c r="HI95" s="22"/>
      <c r="HJ95" s="22"/>
      <c r="HK95" s="22"/>
      <c r="HL95" s="22"/>
      <c r="HM95" s="22"/>
      <c r="HN95" s="22"/>
      <c r="HO95" s="22"/>
      <c r="HP95" s="22"/>
      <c r="HQ95" s="22"/>
      <c r="HR95" s="22"/>
      <c r="HS95" s="22"/>
      <c r="HT95" s="22"/>
      <c r="HU95" s="22"/>
      <c r="HV95" s="22"/>
      <c r="HW95" s="22"/>
      <c r="HX95" s="22"/>
      <c r="HY95" s="22"/>
      <c r="HZ95" s="22"/>
      <c r="IA95" s="22"/>
      <c r="IB95" s="22"/>
      <c r="IC95" s="22"/>
      <c r="ID95" s="22"/>
      <c r="IE95" s="22"/>
      <c r="IF95" s="22"/>
      <c r="IG95" s="22"/>
      <c r="IH95" s="22"/>
      <c r="II95" s="22"/>
      <c r="IJ95" s="22"/>
      <c r="IK95" s="22"/>
      <c r="IL95" s="22"/>
      <c r="IM95" s="22"/>
      <c r="IN95" s="22"/>
      <c r="IO95" s="22"/>
      <c r="IP95" s="22"/>
      <c r="IQ95" s="22"/>
      <c r="IR95" s="22"/>
      <c r="IS95" s="22"/>
      <c r="IT95" s="22"/>
      <c r="IU95" s="22"/>
      <c r="IV95" s="22"/>
      <c r="IW95" s="22"/>
      <c r="IX95" s="22"/>
      <c r="IY95" s="22"/>
      <c r="IZ95" s="22"/>
      <c r="JA95" s="22"/>
      <c r="JB95" s="22"/>
      <c r="JC95" s="22"/>
      <c r="JD95" s="22"/>
      <c r="JE95" s="22"/>
      <c r="JF95" s="22"/>
      <c r="JG95" s="22"/>
      <c r="JH95" s="22"/>
      <c r="JI95" s="22"/>
      <c r="JJ95" s="22"/>
      <c r="JK95" s="22"/>
      <c r="JL95" s="22"/>
      <c r="JM95" s="22"/>
      <c r="JN95" s="22"/>
      <c r="JO95" s="22"/>
      <c r="JP95" s="22"/>
      <c r="JQ95" s="22"/>
      <c r="JR95" s="22"/>
      <c r="JS95" s="22"/>
      <c r="JT95" s="22"/>
      <c r="JU95" s="22"/>
      <c r="JV95" s="22"/>
      <c r="JW95" s="22"/>
      <c r="JX95" s="22"/>
      <c r="JY95" s="22"/>
      <c r="JZ95" s="22"/>
      <c r="KA95" s="22"/>
      <c r="KB95" s="22"/>
      <c r="KC95" s="22"/>
      <c r="KD95" s="22"/>
      <c r="KE95" s="22"/>
      <c r="KF95" s="22"/>
      <c r="KG95" s="22"/>
      <c r="KH95" s="22"/>
      <c r="KI95" s="22"/>
      <c r="KJ95" s="22"/>
      <c r="KK95" s="22"/>
      <c r="KL95" s="22"/>
      <c r="KM95" s="22"/>
      <c r="KN95" s="22"/>
      <c r="KO95" s="22"/>
      <c r="KP95" s="22"/>
      <c r="KQ95" s="22"/>
      <c r="KR95" s="22"/>
      <c r="KS95" s="22"/>
      <c r="KT95" s="22"/>
      <c r="KU95" s="22"/>
      <c r="KV95" s="22"/>
      <c r="KW95" s="22"/>
      <c r="KX95" s="22"/>
      <c r="KY95" s="22"/>
      <c r="KZ95" s="22"/>
      <c r="LA95" s="22"/>
      <c r="LB95" s="22"/>
      <c r="LC95" s="22"/>
      <c r="LD95" s="22"/>
      <c r="LE95" s="22"/>
      <c r="LF95" s="22"/>
      <c r="LG95" s="22"/>
      <c r="LH95" s="22"/>
      <c r="LI95" s="22"/>
      <c r="LJ95" s="22"/>
      <c r="LK95" s="22"/>
      <c r="LL95" s="22"/>
      <c r="LM95" s="22"/>
      <c r="LN95" s="22"/>
      <c r="LO95" s="22"/>
      <c r="LP95" s="22"/>
      <c r="LQ95" s="22"/>
      <c r="LR95" s="22"/>
      <c r="LS95" s="22"/>
      <c r="LT95" s="22"/>
      <c r="LU95" s="22"/>
      <c r="LV95" s="22"/>
      <c r="LW95" s="22"/>
      <c r="LX95" s="22"/>
      <c r="LY95" s="22"/>
      <c r="LZ95" s="22"/>
      <c r="MA95" s="22"/>
      <c r="MB95" s="22"/>
      <c r="MC95" s="22"/>
      <c r="MD95" s="22"/>
      <c r="ME95" s="22"/>
      <c r="MF95" s="22"/>
      <c r="MG95" s="22"/>
      <c r="MH95" s="22"/>
      <c r="MI95" s="22"/>
      <c r="MJ95" s="22"/>
      <c r="MK95" s="22"/>
      <c r="ML95" s="22"/>
      <c r="MM95" s="22"/>
      <c r="MN95" s="22"/>
      <c r="MO95" s="22"/>
      <c r="MP95" s="22"/>
      <c r="MQ95" s="22"/>
      <c r="MR95" s="22"/>
      <c r="MS95" s="22"/>
      <c r="MT95" s="22"/>
      <c r="MU95" s="22"/>
      <c r="MV95" s="22"/>
      <c r="MW95" s="22"/>
      <c r="MX95" s="22"/>
      <c r="MY95" s="22"/>
      <c r="MZ95" s="22"/>
      <c r="NA95" s="22"/>
      <c r="NB95" s="22"/>
      <c r="NC95" s="22"/>
      <c r="ND95" s="22"/>
      <c r="NE95" s="22"/>
      <c r="NF95" s="22"/>
      <c r="NG95" s="22"/>
      <c r="NH95" s="22"/>
      <c r="NI95" s="22"/>
      <c r="NJ95" s="22"/>
      <c r="NK95" s="22"/>
      <c r="NL95" s="22"/>
      <c r="NM95" s="22"/>
      <c r="NN95" s="22"/>
      <c r="NO95" s="22"/>
      <c r="NP95" s="22"/>
      <c r="NQ95" s="22"/>
      <c r="NR95" s="22"/>
      <c r="NS95" s="22"/>
      <c r="NT95" s="22"/>
      <c r="NU95" s="22"/>
      <c r="NV95" s="22"/>
      <c r="NW95" s="22"/>
      <c r="NX95" s="22"/>
      <c r="NY95" s="22"/>
      <c r="NZ95" s="22"/>
      <c r="OA95" s="22"/>
      <c r="OB95" s="22"/>
      <c r="OC95" s="22"/>
      <c r="OD95" s="22"/>
      <c r="OE95" s="22"/>
      <c r="OF95" s="22"/>
      <c r="OG95" s="22"/>
      <c r="OH95" s="22"/>
      <c r="OI95" s="22"/>
      <c r="OJ95" s="22"/>
      <c r="OK95" s="22"/>
      <c r="OL95" s="22"/>
      <c r="OM95" s="22"/>
      <c r="ON95" s="22"/>
      <c r="OO95" s="22"/>
      <c r="OP95" s="22"/>
      <c r="OQ95" s="22"/>
      <c r="OR95" s="22"/>
      <c r="OS95" s="22"/>
      <c r="OT95" s="22"/>
      <c r="OU95" s="22"/>
      <c r="OV95" s="22"/>
      <c r="OW95" s="22"/>
      <c r="OX95" s="22"/>
      <c r="OY95" s="22"/>
      <c r="OZ95" s="22"/>
      <c r="PA95" s="22"/>
      <c r="PB95" s="22"/>
      <c r="PC95" s="22"/>
      <c r="PD95" s="22"/>
      <c r="PE95" s="22"/>
      <c r="PF95" s="22"/>
      <c r="PG95" s="22"/>
      <c r="PH95" s="22"/>
      <c r="PI95" s="22"/>
      <c r="PJ95" s="22"/>
      <c r="PK95" s="22"/>
      <c r="PL95" s="22"/>
      <c r="PM95" s="22"/>
      <c r="PN95" s="22"/>
      <c r="PO95" s="22"/>
      <c r="PP95" s="22"/>
      <c r="PQ95" s="22"/>
      <c r="PR95" s="22"/>
      <c r="PS95" s="22"/>
      <c r="PT95" s="22"/>
      <c r="PU95" s="22"/>
      <c r="PV95" s="22"/>
      <c r="PW95" s="22"/>
      <c r="PX95" s="22"/>
      <c r="PY95" s="22"/>
      <c r="PZ95" s="22"/>
      <c r="QA95" s="22"/>
      <c r="QB95" s="22"/>
      <c r="QC95" s="22"/>
      <c r="QD95" s="22"/>
      <c r="QE95" s="22"/>
      <c r="QF95" s="22"/>
      <c r="QG95" s="22"/>
      <c r="QH95" s="22"/>
      <c r="QI95" s="22"/>
      <c r="QJ95" s="22"/>
      <c r="QK95" s="22"/>
      <c r="QL95" s="22"/>
      <c r="QM95" s="22"/>
      <c r="QN95" s="22"/>
      <c r="QO95" s="22"/>
      <c r="QP95" s="22"/>
      <c r="QQ95" s="22"/>
      <c r="QR95" s="22"/>
      <c r="QS95" s="22"/>
      <c r="QT95" s="22"/>
      <c r="QU95" s="22"/>
      <c r="QV95" s="22"/>
      <c r="QW95" s="22"/>
      <c r="QX95" s="22"/>
      <c r="QY95" s="22"/>
      <c r="QZ95" s="22"/>
      <c r="RA95" s="22"/>
      <c r="RB95" s="22"/>
      <c r="RC95" s="22"/>
      <c r="RD95" s="22"/>
      <c r="RE95" s="22"/>
      <c r="RF95" s="22"/>
      <c r="RG95" s="22"/>
      <c r="RH95" s="22"/>
      <c r="RI95" s="22"/>
      <c r="RJ95" s="22"/>
      <c r="RK95" s="22"/>
      <c r="RL95" s="22"/>
      <c r="RM95" s="22"/>
      <c r="RN95" s="22"/>
      <c r="RO95" s="22"/>
      <c r="RP95" s="22"/>
      <c r="RQ95" s="22"/>
      <c r="RR95" s="22"/>
      <c r="RS95" s="22"/>
      <c r="RT95" s="22"/>
      <c r="RU95" s="22"/>
      <c r="RV95" s="22"/>
      <c r="RW95" s="22"/>
      <c r="RX95" s="22"/>
      <c r="RY95" s="22"/>
      <c r="RZ95" s="22"/>
      <c r="SA95" s="22"/>
      <c r="SB95" s="22"/>
      <c r="SC95" s="22"/>
      <c r="SD95" s="22"/>
      <c r="SE95" s="22"/>
      <c r="SF95" s="22"/>
      <c r="SG95" s="22"/>
      <c r="SH95" s="22"/>
      <c r="SI95" s="22"/>
      <c r="SJ95" s="22"/>
      <c r="SK95" s="22"/>
      <c r="SL95" s="22"/>
      <c r="SM95" s="22"/>
      <c r="SN95" s="22"/>
      <c r="SO95" s="22"/>
      <c r="SP95" s="22"/>
      <c r="SQ95" s="22"/>
      <c r="SR95" s="22"/>
      <c r="SS95" s="22"/>
      <c r="ST95" s="22"/>
      <c r="SU95" s="22"/>
      <c r="SV95" s="22"/>
      <c r="SW95" s="22"/>
      <c r="SX95" s="22"/>
      <c r="SY95" s="22"/>
      <c r="SZ95" s="22"/>
      <c r="TA95" s="22"/>
      <c r="TB95" s="22"/>
      <c r="TC95" s="22"/>
      <c r="TD95" s="22"/>
      <c r="TE95" s="22"/>
      <c r="TF95" s="22"/>
      <c r="TG95" s="22"/>
      <c r="TH95" s="22"/>
      <c r="TI95" s="22"/>
      <c r="TJ95" s="22"/>
      <c r="TK95" s="22"/>
      <c r="TL95" s="22"/>
      <c r="TM95" s="22"/>
      <c r="TN95" s="22"/>
      <c r="TO95" s="22"/>
      <c r="TP95" s="22"/>
      <c r="TQ95" s="22"/>
      <c r="TR95" s="22"/>
      <c r="TS95" s="22"/>
      <c r="TT95" s="22"/>
      <c r="TU95" s="22"/>
      <c r="TV95" s="22"/>
      <c r="TW95" s="22"/>
      <c r="TX95" s="22"/>
      <c r="TY95" s="22"/>
      <c r="TZ95" s="22"/>
      <c r="UA95" s="22"/>
      <c r="UB95" s="22"/>
      <c r="UC95" s="22"/>
      <c r="UD95" s="22"/>
      <c r="UE95" s="22"/>
      <c r="UF95" s="22"/>
      <c r="UG95" s="22"/>
      <c r="UH95" s="22"/>
      <c r="UI95" s="22"/>
      <c r="UJ95" s="22"/>
      <c r="UK95" s="22"/>
      <c r="UL95" s="22"/>
      <c r="UM95" s="22"/>
      <c r="UN95" s="22"/>
      <c r="UO95" s="22"/>
      <c r="UP95" s="22"/>
      <c r="UQ95" s="22"/>
      <c r="UR95" s="22"/>
      <c r="US95" s="22"/>
      <c r="UT95" s="22"/>
      <c r="UU95" s="22"/>
      <c r="UV95" s="22"/>
      <c r="UW95" s="22"/>
      <c r="UX95" s="22"/>
      <c r="UY95" s="22"/>
      <c r="UZ95" s="22"/>
      <c r="VA95" s="22"/>
      <c r="VB95" s="22"/>
      <c r="VC95" s="22"/>
      <c r="VD95" s="22"/>
      <c r="VE95" s="22"/>
      <c r="VF95" s="22"/>
      <c r="VG95" s="22"/>
      <c r="VH95" s="22"/>
      <c r="VI95" s="22"/>
      <c r="VJ95" s="22"/>
      <c r="VK95" s="22"/>
      <c r="VL95" s="22"/>
      <c r="VM95" s="22"/>
      <c r="VN95" s="22"/>
      <c r="VO95" s="22"/>
      <c r="VP95" s="22"/>
      <c r="VQ95" s="22"/>
      <c r="VR95" s="22"/>
      <c r="VS95" s="22"/>
      <c r="VT95" s="22"/>
      <c r="VU95" s="22"/>
      <c r="VV95" s="22"/>
      <c r="VW95" s="22"/>
      <c r="VX95" s="22"/>
      <c r="VY95" s="22"/>
      <c r="VZ95" s="22"/>
      <c r="WA95" s="22"/>
      <c r="WB95" s="22"/>
      <c r="WC95" s="22"/>
      <c r="WD95" s="22"/>
      <c r="WE95" s="22"/>
      <c r="WF95" s="22"/>
      <c r="WG95" s="22"/>
      <c r="WH95" s="22"/>
      <c r="WI95" s="22"/>
      <c r="WJ95" s="22"/>
      <c r="WK95" s="22"/>
      <c r="WL95" s="22"/>
      <c r="WM95" s="22"/>
      <c r="WN95" s="22"/>
      <c r="WO95" s="22"/>
      <c r="WP95" s="22"/>
      <c r="WQ95" s="22"/>
      <c r="WR95" s="22"/>
      <c r="WS95" s="22"/>
      <c r="WT95" s="22"/>
      <c r="WU95" s="22"/>
      <c r="WV95" s="22"/>
      <c r="WW95" s="22"/>
      <c r="WX95" s="22"/>
      <c r="WY95" s="22"/>
      <c r="WZ95" s="22"/>
      <c r="XA95" s="22"/>
      <c r="XB95" s="22"/>
      <c r="XC95" s="22"/>
      <c r="XD95" s="22"/>
      <c r="XE95" s="22"/>
      <c r="XF95" s="22"/>
      <c r="XG95" s="22"/>
      <c r="XH95" s="22"/>
      <c r="XI95" s="22"/>
      <c r="XJ95" s="22"/>
      <c r="XK95" s="22"/>
      <c r="XL95" s="22"/>
      <c r="XM95" s="22"/>
      <c r="XN95" s="22"/>
      <c r="XO95" s="22"/>
      <c r="XP95" s="22"/>
      <c r="XQ95" s="22"/>
      <c r="XR95" s="22"/>
      <c r="XS95" s="22"/>
      <c r="XT95" s="22"/>
      <c r="XU95" s="22"/>
      <c r="XV95" s="22"/>
      <c r="XW95" s="22"/>
      <c r="XX95" s="22"/>
      <c r="XY95" s="22"/>
      <c r="XZ95" s="22"/>
      <c r="YA95" s="22"/>
      <c r="YB95" s="22"/>
      <c r="YC95" s="22"/>
      <c r="YD95" s="22"/>
      <c r="YE95" s="22"/>
      <c r="YF95" s="22"/>
      <c r="YG95" s="22"/>
      <c r="YH95" s="22"/>
      <c r="YI95" s="22"/>
      <c r="YJ95" s="22"/>
      <c r="YK95" s="22"/>
      <c r="YL95" s="22"/>
      <c r="YM95" s="22"/>
      <c r="YN95" s="22"/>
      <c r="YO95" s="22"/>
      <c r="YP95" s="22"/>
      <c r="YQ95" s="22"/>
      <c r="YR95" s="22"/>
      <c r="YS95" s="22"/>
      <c r="YT95" s="22"/>
      <c r="YU95" s="22"/>
      <c r="YV95" s="22"/>
      <c r="YW95" s="22"/>
      <c r="YX95" s="22"/>
      <c r="YY95" s="22"/>
      <c r="YZ95" s="22"/>
      <c r="ZA95" s="22"/>
      <c r="ZB95" s="22"/>
      <c r="ZC95" s="22"/>
      <c r="ZD95" s="22"/>
      <c r="ZE95" s="22"/>
      <c r="ZF95" s="22"/>
      <c r="ZG95" s="22"/>
      <c r="ZH95" s="22"/>
      <c r="ZI95" s="22"/>
      <c r="ZJ95" s="22"/>
      <c r="ZK95" s="22"/>
      <c r="ZL95" s="22"/>
      <c r="ZM95" s="22"/>
      <c r="ZN95" s="22"/>
      <c r="ZO95" s="22"/>
      <c r="ZP95" s="22"/>
      <c r="ZQ95" s="22"/>
      <c r="ZR95" s="22"/>
      <c r="ZS95" s="22"/>
      <c r="ZT95" s="22"/>
      <c r="ZU95" s="22"/>
      <c r="ZV95" s="22"/>
      <c r="ZW95" s="22"/>
      <c r="ZX95" s="22"/>
      <c r="ZY95" s="22"/>
      <c r="ZZ95" s="22"/>
      <c r="AAA95" s="22"/>
      <c r="AAB95" s="22"/>
      <c r="AAC95" s="22"/>
      <c r="AAD95" s="22"/>
      <c r="AAE95" s="22"/>
      <c r="AAF95" s="22"/>
      <c r="AAG95" s="22"/>
      <c r="AAH95" s="22"/>
      <c r="AAI95" s="22"/>
      <c r="AAJ95" s="22"/>
      <c r="AAK95" s="22"/>
      <c r="AAL95" s="22"/>
      <c r="AAM95" s="22"/>
      <c r="AAN95" s="22"/>
      <c r="AAO95" s="22"/>
      <c r="AAP95" s="22"/>
      <c r="AAQ95" s="22"/>
      <c r="AAR95" s="22"/>
      <c r="AAS95" s="22"/>
      <c r="AAT95" s="22"/>
      <c r="AAU95" s="22"/>
      <c r="AAV95" s="22"/>
      <c r="AAW95" s="22"/>
      <c r="AAX95" s="22"/>
      <c r="AAY95" s="22"/>
      <c r="AAZ95" s="22"/>
      <c r="ABA95" s="22"/>
      <c r="ABB95" s="22"/>
      <c r="ABC95" s="22"/>
      <c r="ABD95" s="22"/>
      <c r="ABE95" s="22"/>
      <c r="ABF95" s="22"/>
      <c r="ABG95" s="22"/>
      <c r="ABH95" s="22"/>
      <c r="ABI95" s="22"/>
      <c r="ABJ95" s="22"/>
      <c r="ABK95" s="22"/>
      <c r="ABL95" s="22"/>
      <c r="ABM95" s="22"/>
      <c r="ABN95" s="22"/>
      <c r="ABO95" s="22"/>
      <c r="ABP95" s="22"/>
      <c r="ABQ95" s="22"/>
      <c r="ABR95" s="22"/>
      <c r="ABS95" s="22"/>
      <c r="ABT95" s="22"/>
      <c r="ABU95" s="22"/>
      <c r="ABV95" s="22"/>
      <c r="ABW95" s="22"/>
      <c r="ABX95" s="22"/>
      <c r="ABY95" s="22"/>
      <c r="ABZ95" s="22"/>
      <c r="ACA95" s="22"/>
      <c r="ACB95" s="22"/>
      <c r="ACC95" s="22"/>
      <c r="ACD95" s="22"/>
      <c r="ACE95" s="22"/>
      <c r="ACF95" s="22"/>
      <c r="ACG95" s="22"/>
      <c r="ACH95" s="22"/>
      <c r="ACI95" s="22"/>
      <c r="ACJ95" s="22"/>
      <c r="ACK95" s="22"/>
      <c r="ACL95" s="22"/>
      <c r="ACM95" s="22"/>
      <c r="ACN95" s="22"/>
      <c r="ACO95" s="22"/>
      <c r="ACP95" s="22"/>
      <c r="ACQ95" s="22"/>
      <c r="ACR95" s="22"/>
      <c r="ACS95" s="22"/>
      <c r="ACT95" s="22"/>
      <c r="ACU95" s="22"/>
      <c r="ACV95" s="22"/>
      <c r="ACW95" s="22"/>
      <c r="ACX95" s="22"/>
      <c r="ACY95" s="22"/>
      <c r="ACZ95" s="22"/>
      <c r="ADA95" s="22"/>
      <c r="ADB95" s="22"/>
      <c r="ADC95" s="22"/>
      <c r="ADD95" s="22"/>
      <c r="ADE95" s="22"/>
      <c r="ADF95" s="22"/>
      <c r="ADG95" s="22"/>
      <c r="ADH95" s="22"/>
      <c r="ADI95" s="22"/>
      <c r="ADJ95" s="22"/>
      <c r="ADK95" s="22"/>
      <c r="ADL95" s="22"/>
      <c r="ADM95" s="22"/>
      <c r="ADN95" s="22"/>
      <c r="ADO95" s="22"/>
      <c r="ADP95" s="22"/>
      <c r="ADQ95" s="22"/>
      <c r="ADR95" s="22"/>
      <c r="ADS95" s="22"/>
      <c r="ADT95" s="22"/>
      <c r="ADU95" s="22"/>
      <c r="ADV95" s="22"/>
      <c r="ADW95" s="22"/>
      <c r="ADX95" s="22"/>
      <c r="ADY95" s="22"/>
      <c r="ADZ95" s="22"/>
      <c r="AEA95" s="22"/>
      <c r="AEB95" s="22"/>
      <c r="AEC95" s="22"/>
      <c r="AED95" s="22"/>
      <c r="AEE95" s="22"/>
      <c r="AEF95" s="22"/>
      <c r="AEG95" s="22"/>
      <c r="AEH95" s="22"/>
      <c r="AEI95" s="22"/>
      <c r="AEJ95" s="22"/>
      <c r="AEK95" s="22"/>
      <c r="AEL95" s="22"/>
      <c r="AEM95" s="22"/>
      <c r="AEN95" s="22"/>
      <c r="AEO95" s="22"/>
      <c r="AEP95" s="22"/>
      <c r="AEQ95" s="22"/>
      <c r="AER95" s="22"/>
      <c r="AES95" s="22"/>
      <c r="AET95" s="22"/>
      <c r="AEU95" s="22"/>
      <c r="AEV95" s="22"/>
      <c r="AEW95" s="22"/>
      <c r="AEX95" s="22"/>
      <c r="AEY95" s="22"/>
      <c r="AEZ95" s="22"/>
      <c r="AFA95" s="22"/>
      <c r="AFB95" s="22"/>
      <c r="AFC95" s="22"/>
      <c r="AFD95" s="22"/>
      <c r="AFE95" s="22"/>
      <c r="AFF95" s="22"/>
      <c r="AFG95" s="22"/>
      <c r="AFH95" s="22"/>
      <c r="AFI95" s="22"/>
      <c r="AFJ95" s="22"/>
      <c r="AFK95" s="22"/>
      <c r="AFL95" s="22"/>
      <c r="AFM95" s="22"/>
      <c r="AFN95" s="22"/>
      <c r="AFO95" s="22"/>
      <c r="AFP95" s="22"/>
      <c r="AFQ95" s="22"/>
      <c r="AFR95" s="22"/>
      <c r="AFS95" s="22"/>
      <c r="AFT95" s="22"/>
      <c r="AFU95" s="22"/>
      <c r="AFV95" s="22"/>
      <c r="AFW95" s="22"/>
      <c r="AFX95" s="22"/>
      <c r="AFY95" s="22"/>
      <c r="AFZ95" s="22"/>
      <c r="AGA95" s="22"/>
      <c r="AGB95" s="22"/>
      <c r="AGC95" s="22"/>
      <c r="AGD95" s="22"/>
      <c r="AGE95" s="22"/>
      <c r="AGF95" s="22"/>
      <c r="AGG95" s="22"/>
      <c r="AGH95" s="22"/>
      <c r="AGI95" s="22"/>
      <c r="AGJ95" s="22"/>
      <c r="AGK95" s="22"/>
      <c r="AGL95" s="22"/>
      <c r="AGM95" s="22"/>
      <c r="AGN95" s="22"/>
      <c r="AGO95" s="22"/>
      <c r="AGP95" s="22"/>
      <c r="AGQ95" s="22"/>
      <c r="AGR95" s="22"/>
      <c r="AGS95" s="22"/>
      <c r="AGT95" s="22"/>
      <c r="AGU95" s="22"/>
      <c r="AGV95" s="22"/>
      <c r="AGW95" s="22"/>
      <c r="AGX95" s="22"/>
      <c r="AGY95" s="22"/>
      <c r="AGZ95" s="22"/>
      <c r="AHA95" s="22"/>
      <c r="AHB95" s="22"/>
      <c r="AHC95" s="22"/>
      <c r="AHD95" s="22"/>
      <c r="AHE95" s="22"/>
      <c r="AHF95" s="22"/>
      <c r="AHG95" s="22"/>
      <c r="AHH95" s="22"/>
      <c r="AHI95" s="22"/>
      <c r="AHJ95" s="22"/>
      <c r="AHK95" s="22"/>
      <c r="AHL95" s="22"/>
      <c r="AHM95" s="22"/>
      <c r="AHN95" s="22"/>
      <c r="AHO95" s="22"/>
      <c r="AHP95" s="22"/>
      <c r="AHQ95" s="22"/>
      <c r="AHR95" s="22"/>
      <c r="AHS95" s="22"/>
      <c r="AHT95" s="22"/>
      <c r="AHU95" s="22"/>
      <c r="AHV95" s="22"/>
      <c r="AHW95" s="22"/>
      <c r="AHX95" s="22"/>
      <c r="AHY95" s="22"/>
      <c r="AHZ95" s="22"/>
      <c r="AIA95" s="22"/>
      <c r="AIB95" s="22"/>
      <c r="AIC95" s="22"/>
      <c r="AID95" s="22"/>
      <c r="AIE95" s="22"/>
      <c r="AIF95" s="22"/>
      <c r="AIG95" s="22"/>
      <c r="AIH95" s="22"/>
      <c r="AII95" s="22"/>
      <c r="AIJ95" s="22"/>
      <c r="AIK95" s="22"/>
      <c r="AIL95" s="22"/>
      <c r="AIM95" s="22"/>
      <c r="AIN95" s="22"/>
      <c r="AIO95" s="22"/>
      <c r="AIP95" s="22"/>
      <c r="AIQ95" s="22"/>
      <c r="AIR95" s="22"/>
      <c r="AIS95" s="22"/>
      <c r="AIT95" s="22"/>
      <c r="AIU95" s="22"/>
      <c r="AIV95" s="22"/>
      <c r="AIW95" s="22"/>
      <c r="AIX95" s="22"/>
      <c r="AIY95" s="22"/>
      <c r="AIZ95" s="22"/>
      <c r="AJA95" s="22"/>
      <c r="AJB95" s="22"/>
      <c r="AJC95" s="22"/>
      <c r="AJD95" s="22"/>
      <c r="AJE95" s="22"/>
      <c r="AJF95" s="22"/>
      <c r="AJG95" s="22"/>
      <c r="AJH95" s="22"/>
      <c r="AJI95" s="22"/>
      <c r="AJJ95" s="22"/>
      <c r="AJK95" s="22"/>
      <c r="AJL95" s="22"/>
      <c r="AJM95" s="22"/>
      <c r="AJN95" s="22"/>
      <c r="AJO95" s="22"/>
      <c r="AJP95" s="22"/>
      <c r="AJQ95" s="22"/>
      <c r="AJR95" s="22"/>
      <c r="AJS95" s="22"/>
      <c r="AJT95" s="22"/>
      <c r="AJU95" s="22"/>
      <c r="AJV95" s="22"/>
      <c r="AJW95" s="22"/>
      <c r="AJX95" s="22"/>
      <c r="AJY95" s="22"/>
      <c r="AJZ95" s="22"/>
      <c r="AKA95" s="22"/>
      <c r="AKB95" s="22"/>
      <c r="AKC95" s="22"/>
      <c r="AKD95" s="22"/>
      <c r="AKE95" s="22"/>
      <c r="AKF95" s="22"/>
      <c r="AKG95" s="22"/>
      <c r="AKH95" s="22"/>
      <c r="AKI95" s="22"/>
      <c r="AKJ95" s="22"/>
      <c r="AKK95" s="22"/>
      <c r="AKL95" s="22"/>
      <c r="AKM95" s="22"/>
      <c r="AKN95" s="22"/>
      <c r="AKO95" s="22"/>
      <c r="AKP95" s="22"/>
      <c r="AKQ95" s="22"/>
      <c r="AKR95" s="22"/>
      <c r="AKS95" s="22"/>
      <c r="AKT95" s="22"/>
      <c r="AKU95" s="22"/>
      <c r="AKV95" s="22"/>
      <c r="AKW95" s="22"/>
      <c r="AKX95" s="22"/>
      <c r="AKY95" s="22"/>
      <c r="AKZ95" s="22"/>
      <c r="ALA95" s="22"/>
      <c r="ALB95" s="22"/>
      <c r="ALC95" s="22"/>
      <c r="ALD95" s="22"/>
      <c r="ALE95" s="22"/>
      <c r="ALF95" s="22"/>
      <c r="ALG95" s="22"/>
      <c r="ALH95" s="22"/>
      <c r="ALI95" s="22"/>
      <c r="ALJ95" s="22"/>
      <c r="ALK95" s="22"/>
      <c r="ALL95" s="22"/>
      <c r="ALM95" s="22"/>
      <c r="ALN95" s="22"/>
      <c r="ALO95" s="22"/>
      <c r="ALP95" s="22"/>
      <c r="ALQ95" s="22"/>
      <c r="ALR95" s="22"/>
      <c r="ALS95" s="22"/>
      <c r="ALT95" s="22"/>
      <c r="ALU95" s="22"/>
      <c r="ALV95" s="22"/>
      <c r="ALW95" s="22"/>
      <c r="ALX95" s="22"/>
      <c r="ALY95" s="22"/>
      <c r="ALZ95" s="22"/>
      <c r="AMA95" s="22"/>
      <c r="AMB95" s="22"/>
      <c r="AMC95" s="22"/>
      <c r="AMD95" s="22"/>
      <c r="AME95" s="22"/>
      <c r="AMF95" s="22"/>
      <c r="AMG95" s="22"/>
      <c r="AMH95" s="22"/>
      <c r="AMI95" s="22"/>
      <c r="AMJ95" s="22"/>
      <c r="AMK95" s="22"/>
      <c r="AML95" s="22"/>
      <c r="AMM95" s="22"/>
      <c r="AMN95" s="22"/>
      <c r="AMO95" s="22"/>
      <c r="AMP95" s="22"/>
      <c r="AMQ95" s="22"/>
      <c r="AMR95" s="22"/>
      <c r="AMS95" s="22"/>
      <c r="AMT95" s="22"/>
      <c r="AMU95" s="22"/>
    </row>
    <row r="96" spans="1:1050" ht="74.25" customHeight="1" x14ac:dyDescent="0.2">
      <c r="A96" s="3">
        <v>38</v>
      </c>
      <c r="B96" s="20" t="s">
        <v>157</v>
      </c>
      <c r="C96" s="78" t="s">
        <v>81</v>
      </c>
      <c r="D96" s="3">
        <v>818</v>
      </c>
      <c r="E96" s="3" t="s">
        <v>45</v>
      </c>
      <c r="F96" s="3" t="s">
        <v>627</v>
      </c>
      <c r="G96" s="31">
        <v>67</v>
      </c>
      <c r="H96" s="101" t="s">
        <v>159</v>
      </c>
      <c r="I96" s="3" t="s">
        <v>935</v>
      </c>
      <c r="J96" s="31" t="s">
        <v>404</v>
      </c>
      <c r="K96" s="20" t="s">
        <v>676</v>
      </c>
      <c r="L96" s="3" t="s">
        <v>666</v>
      </c>
      <c r="M96" s="3" t="s">
        <v>666</v>
      </c>
      <c r="O96" s="31" t="str">
        <f>IF(ISTEXT(Table1[[#This Row],[SeqDom3]]),"3",IF(ISTEXT(Table1[[#This Row],[SeqDom2]]),"2","1"))</f>
        <v>3</v>
      </c>
      <c r="P96" s="3" t="s">
        <v>158</v>
      </c>
      <c r="Q96" s="100" t="s">
        <v>466</v>
      </c>
      <c r="R96" s="3" t="s">
        <v>632</v>
      </c>
      <c r="S96" s="3" t="s">
        <v>566</v>
      </c>
      <c r="T96" s="3" t="s">
        <v>632</v>
      </c>
      <c r="U96" s="3" t="s">
        <v>537</v>
      </c>
      <c r="V96" s="3" t="s">
        <v>638</v>
      </c>
      <c r="W96" s="31">
        <f>LEN(Table1[[#This Row],[Protein sequence]])</f>
        <v>447</v>
      </c>
      <c r="X96" s="3" t="s">
        <v>160</v>
      </c>
      <c r="Y96" s="3" t="s">
        <v>84</v>
      </c>
      <c r="Z96" s="3" t="s">
        <v>85</v>
      </c>
      <c r="AA96" s="3" t="s">
        <v>86</v>
      </c>
      <c r="AC96" s="3"/>
      <c r="AE96" s="3"/>
      <c r="AF96" s="3"/>
      <c r="AG96" s="3"/>
      <c r="AH96" s="3"/>
      <c r="AI96" s="3"/>
      <c r="AN96" s="3"/>
      <c r="AMV96" s="16"/>
      <c r="AMW96" s="16"/>
      <c r="AMX96" s="16"/>
      <c r="AMY96" s="16"/>
      <c r="AMZ96" s="16"/>
      <c r="ANA96" s="16"/>
      <c r="ANB96" s="16"/>
      <c r="ANC96" s="16"/>
      <c r="AND96" s="16"/>
      <c r="ANE96" s="16"/>
      <c r="ANF96" s="16"/>
      <c r="ANG96" s="16"/>
      <c r="ANH96" s="16"/>
      <c r="ANI96" s="16"/>
      <c r="ANJ96" s="16"/>
    </row>
    <row r="97" spans="1:1050" ht="74.25" customHeight="1" x14ac:dyDescent="0.2">
      <c r="A97" s="3">
        <v>28</v>
      </c>
      <c r="B97" s="20" t="s">
        <v>123</v>
      </c>
      <c r="C97" s="78" t="s">
        <v>81</v>
      </c>
      <c r="D97" s="3">
        <v>818</v>
      </c>
      <c r="E97" s="3" t="s">
        <v>828</v>
      </c>
      <c r="F97" s="3" t="s">
        <v>624</v>
      </c>
      <c r="G97" s="31">
        <v>43</v>
      </c>
      <c r="H97" s="101" t="s">
        <v>125</v>
      </c>
      <c r="I97" s="3" t="s">
        <v>865</v>
      </c>
      <c r="J97" s="31" t="s">
        <v>404</v>
      </c>
      <c r="K97" s="20" t="s">
        <v>672</v>
      </c>
      <c r="L97" s="3" t="s">
        <v>624</v>
      </c>
      <c r="M97" s="3" t="s">
        <v>624</v>
      </c>
      <c r="O97" s="31" t="str">
        <f>IF(ISTEXT(Table1[[#This Row],[SeqDom3]]),"3",IF(ISTEXT(Table1[[#This Row],[SeqDom2]]),"2","1"))</f>
        <v>3</v>
      </c>
      <c r="P97" s="3" t="s">
        <v>124</v>
      </c>
      <c r="Q97" s="100" t="s">
        <v>456</v>
      </c>
      <c r="R97" s="3" t="s">
        <v>632</v>
      </c>
      <c r="S97" s="3" t="s">
        <v>564</v>
      </c>
      <c r="T97" s="3" t="s">
        <v>632</v>
      </c>
      <c r="U97" s="3" t="s">
        <v>527</v>
      </c>
      <c r="V97" s="3" t="s">
        <v>638</v>
      </c>
      <c r="W97" s="31">
        <f>LEN(Table1[[#This Row],[Protein sequence]])</f>
        <v>458</v>
      </c>
      <c r="X97" s="3" t="s">
        <v>126</v>
      </c>
      <c r="Y97" s="3" t="s">
        <v>84</v>
      </c>
      <c r="Z97" s="3" t="s">
        <v>85</v>
      </c>
      <c r="AA97" s="3" t="s">
        <v>86</v>
      </c>
      <c r="AC97" s="3"/>
      <c r="AE97" s="3"/>
      <c r="AF97" s="3"/>
      <c r="AG97" s="3"/>
      <c r="AH97" s="3"/>
      <c r="AI97" s="3"/>
      <c r="AN97" s="3"/>
      <c r="AMV97" s="16"/>
      <c r="AMW97" s="16"/>
      <c r="AMX97" s="16"/>
      <c r="AMY97" s="16"/>
      <c r="AMZ97" s="16"/>
      <c r="ANA97" s="16"/>
      <c r="ANB97" s="16"/>
      <c r="ANC97" s="16"/>
      <c r="AND97" s="16"/>
      <c r="ANE97" s="16"/>
      <c r="ANF97" s="16"/>
      <c r="ANG97" s="16"/>
      <c r="ANH97" s="16"/>
      <c r="ANI97" s="16"/>
      <c r="ANJ97" s="16"/>
    </row>
    <row r="98" spans="1:1050" ht="74.25" customHeight="1" x14ac:dyDescent="0.2">
      <c r="A98" s="3">
        <v>110</v>
      </c>
      <c r="B98" s="20" t="s">
        <v>377</v>
      </c>
      <c r="C98" s="78" t="s">
        <v>357</v>
      </c>
      <c r="D98" s="3">
        <v>411476</v>
      </c>
      <c r="E98" s="3" t="s">
        <v>15</v>
      </c>
      <c r="F98" s="3" t="s">
        <v>624</v>
      </c>
      <c r="G98" s="31">
        <v>77</v>
      </c>
      <c r="H98" s="3" t="s">
        <v>277</v>
      </c>
      <c r="I98" s="3" t="s">
        <v>851</v>
      </c>
      <c r="J98" s="31" t="s">
        <v>405</v>
      </c>
      <c r="K98" s="3" t="s">
        <v>626</v>
      </c>
      <c r="L98" s="20" t="s">
        <v>672</v>
      </c>
      <c r="M98" s="3" t="s">
        <v>666</v>
      </c>
      <c r="O98" s="31" t="str">
        <f>IF(ISTEXT(Table1[[#This Row],[SeqDom3]]),"3",IF(ISTEXT(Table1[[#This Row],[SeqDom2]]),"2","1"))</f>
        <v>2</v>
      </c>
      <c r="P98" s="3" t="s">
        <v>321</v>
      </c>
      <c r="Q98" s="100" t="s">
        <v>431</v>
      </c>
      <c r="R98" s="3" t="s">
        <v>632</v>
      </c>
      <c r="S98" s="3" t="s">
        <v>505</v>
      </c>
      <c r="T98" s="3" t="s">
        <v>639</v>
      </c>
      <c r="V98" s="3"/>
      <c r="W98" s="31">
        <f>LEN(Table1[[#This Row],[Protein sequence]])</f>
        <v>380</v>
      </c>
      <c r="X98" s="3" t="s">
        <v>322</v>
      </c>
      <c r="Y98" s="3" t="s">
        <v>292</v>
      </c>
      <c r="Z98" s="3" t="s">
        <v>293</v>
      </c>
      <c r="AA98" s="3" t="s">
        <v>294</v>
      </c>
      <c r="AC98" s="3"/>
      <c r="AE98" s="3"/>
      <c r="AF98" s="3"/>
      <c r="AG98" s="3"/>
      <c r="AH98" s="3"/>
      <c r="AI98" s="3"/>
      <c r="AN98" s="3"/>
      <c r="AMV98" s="16"/>
      <c r="AMW98" s="16"/>
      <c r="AMX98" s="16"/>
      <c r="AMY98" s="16"/>
      <c r="AMZ98" s="16"/>
      <c r="ANA98" s="16"/>
      <c r="ANB98" s="16"/>
      <c r="ANC98" s="16"/>
      <c r="AND98" s="16"/>
      <c r="ANE98" s="16"/>
      <c r="ANF98" s="16"/>
      <c r="ANG98" s="16"/>
      <c r="ANH98" s="16"/>
      <c r="ANI98" s="16"/>
      <c r="ANJ98" s="16"/>
    </row>
    <row r="99" spans="1:1050" ht="74.25" customHeight="1" x14ac:dyDescent="0.2">
      <c r="A99" s="3">
        <v>112</v>
      </c>
      <c r="B99" s="20" t="s">
        <v>379</v>
      </c>
      <c r="C99" s="78" t="s">
        <v>357</v>
      </c>
      <c r="D99" s="3">
        <v>411476</v>
      </c>
      <c r="E99" s="3" t="s">
        <v>15</v>
      </c>
      <c r="F99" s="3" t="s">
        <v>624</v>
      </c>
      <c r="G99" s="31">
        <v>98</v>
      </c>
      <c r="H99" s="3" t="s">
        <v>582</v>
      </c>
      <c r="I99" s="3" t="s">
        <v>860</v>
      </c>
      <c r="J99" s="31" t="s">
        <v>405</v>
      </c>
      <c r="K99" s="3" t="s">
        <v>624</v>
      </c>
      <c r="L99" s="20" t="s">
        <v>672</v>
      </c>
      <c r="M99" s="3" t="s">
        <v>673</v>
      </c>
      <c r="O99" s="31" t="str">
        <f>IF(ISTEXT(Table1[[#This Row],[SeqDom3]]),"3",IF(ISTEXT(Table1[[#This Row],[SeqDom2]]),"2","1"))</f>
        <v>2</v>
      </c>
      <c r="P99" s="3" t="s">
        <v>343</v>
      </c>
      <c r="Q99" s="100" t="s">
        <v>437</v>
      </c>
      <c r="R99" s="3" t="s">
        <v>632</v>
      </c>
      <c r="S99" s="3" t="s">
        <v>512</v>
      </c>
      <c r="T99" s="3" t="s">
        <v>639</v>
      </c>
      <c r="V99" s="3"/>
      <c r="W99" s="31">
        <f>LEN(Table1[[#This Row],[Protein sequence]])</f>
        <v>388</v>
      </c>
      <c r="X99" s="3" t="s">
        <v>344</v>
      </c>
      <c r="Y99" s="3" t="s">
        <v>292</v>
      </c>
      <c r="Z99" s="3" t="s">
        <v>293</v>
      </c>
      <c r="AA99" s="3" t="s">
        <v>294</v>
      </c>
      <c r="AC99" s="3"/>
      <c r="AE99" s="3"/>
      <c r="AF99" s="3"/>
      <c r="AG99" s="3"/>
      <c r="AH99" s="3"/>
      <c r="AI99" s="3"/>
      <c r="AN99" s="3"/>
      <c r="AMV99" s="16"/>
      <c r="AMW99" s="16"/>
      <c r="AMX99" s="16"/>
      <c r="AMY99" s="16"/>
      <c r="AMZ99" s="16"/>
      <c r="ANA99" s="16"/>
      <c r="ANB99" s="16"/>
      <c r="ANC99" s="16"/>
      <c r="AND99" s="16"/>
      <c r="ANE99" s="16"/>
      <c r="ANF99" s="16"/>
      <c r="ANG99" s="16"/>
      <c r="ANH99" s="16"/>
      <c r="ANI99" s="16"/>
      <c r="ANJ99" s="16"/>
    </row>
    <row r="100" spans="1:1050" ht="74.25" customHeight="1" x14ac:dyDescent="0.2">
      <c r="A100" s="22">
        <v>113</v>
      </c>
      <c r="B100" s="20" t="s">
        <v>380</v>
      </c>
      <c r="C100" s="78" t="s">
        <v>357</v>
      </c>
      <c r="D100" s="3">
        <v>411476</v>
      </c>
      <c r="E100" s="3" t="s">
        <v>15</v>
      </c>
      <c r="F100" s="3" t="s">
        <v>624</v>
      </c>
      <c r="G100" s="31">
        <v>98</v>
      </c>
      <c r="H100" s="3" t="s">
        <v>582</v>
      </c>
      <c r="I100" s="3" t="s">
        <v>860</v>
      </c>
      <c r="J100" s="31" t="s">
        <v>722</v>
      </c>
      <c r="K100" s="3" t="s">
        <v>624</v>
      </c>
      <c r="L100" s="20" t="s">
        <v>672</v>
      </c>
      <c r="M100" s="3" t="s">
        <v>673</v>
      </c>
      <c r="O100" s="31" t="str">
        <f>IF(ISTEXT(Table1[[#This Row],[SeqDom3]]),"3",IF(ISTEXT(Table1[[#This Row],[SeqDom2]]),"2","1"))</f>
        <v>2</v>
      </c>
      <c r="P100" s="3" t="s">
        <v>346</v>
      </c>
      <c r="Q100" s="100" t="s">
        <v>438</v>
      </c>
      <c r="R100" s="3" t="s">
        <v>632</v>
      </c>
      <c r="S100" s="3" t="s">
        <v>513</v>
      </c>
      <c r="T100" s="3" t="s">
        <v>639</v>
      </c>
      <c r="V100" s="3"/>
      <c r="W100" s="31">
        <f>LEN(Table1[[#This Row],[Protein sequence]])</f>
        <v>386</v>
      </c>
      <c r="X100" s="3" t="s">
        <v>347</v>
      </c>
      <c r="Y100" s="3" t="s">
        <v>292</v>
      </c>
      <c r="Z100" s="3" t="s">
        <v>293</v>
      </c>
      <c r="AA100" s="3" t="s">
        <v>294</v>
      </c>
      <c r="AC100" s="3"/>
      <c r="AE100" s="3"/>
      <c r="AF100" s="3"/>
      <c r="AG100" s="3"/>
      <c r="AH100" s="3"/>
      <c r="AI100" s="3"/>
      <c r="AN100" s="3"/>
      <c r="AMV100" s="16"/>
      <c r="AMW100" s="16"/>
      <c r="AMX100" s="16"/>
      <c r="AMY100" s="16"/>
      <c r="AMZ100" s="16"/>
      <c r="ANA100" s="16"/>
      <c r="ANB100" s="16"/>
      <c r="ANC100" s="16"/>
      <c r="AND100" s="16"/>
      <c r="ANE100" s="16"/>
      <c r="ANF100" s="16"/>
      <c r="ANG100" s="16"/>
      <c r="ANH100" s="16"/>
      <c r="ANI100" s="16"/>
      <c r="ANJ100" s="16"/>
    </row>
    <row r="101" spans="1:1050" ht="74.25" customHeight="1" x14ac:dyDescent="0.2">
      <c r="A101" s="3">
        <v>115</v>
      </c>
      <c r="B101" s="20" t="s">
        <v>382</v>
      </c>
      <c r="C101" s="78" t="s">
        <v>357</v>
      </c>
      <c r="D101" s="3">
        <v>411476</v>
      </c>
      <c r="E101" s="3" t="s">
        <v>15</v>
      </c>
      <c r="F101" s="3" t="s">
        <v>624</v>
      </c>
      <c r="G101" s="31">
        <v>110</v>
      </c>
      <c r="H101" s="3" t="s">
        <v>583</v>
      </c>
      <c r="I101" s="3" t="s">
        <v>855</v>
      </c>
      <c r="J101" s="31" t="s">
        <v>405</v>
      </c>
      <c r="K101" s="3" t="s">
        <v>626</v>
      </c>
      <c r="L101" s="20" t="s">
        <v>672</v>
      </c>
      <c r="M101" s="3" t="s">
        <v>672</v>
      </c>
      <c r="O101" s="31" t="str">
        <f>IF(ISTEXT(Table1[[#This Row],[SeqDom3]]),"3",IF(ISTEXT(Table1[[#This Row],[SeqDom2]]),"2","1"))</f>
        <v>2</v>
      </c>
      <c r="P101" s="3" t="s">
        <v>383</v>
      </c>
      <c r="Q101" s="100" t="s">
        <v>445</v>
      </c>
      <c r="R101" s="3" t="s">
        <v>632</v>
      </c>
      <c r="S101" s="3" t="s">
        <v>518</v>
      </c>
      <c r="T101" s="3" t="s">
        <v>639</v>
      </c>
      <c r="V101" s="3"/>
      <c r="W101" s="31">
        <f>LEN(Table1[[#This Row],[Protein sequence]])</f>
        <v>404</v>
      </c>
      <c r="X101" s="3" t="s">
        <v>384</v>
      </c>
      <c r="Y101" s="3" t="s">
        <v>292</v>
      </c>
      <c r="Z101" s="3" t="s">
        <v>293</v>
      </c>
      <c r="AA101" s="3" t="s">
        <v>294</v>
      </c>
      <c r="AC101" s="3"/>
      <c r="AE101" s="3"/>
      <c r="AF101" s="3"/>
      <c r="AG101" s="3"/>
      <c r="AH101" s="3"/>
      <c r="AI101" s="3"/>
      <c r="AN101" s="3"/>
      <c r="AMV101" s="16"/>
      <c r="AMW101" s="16"/>
      <c r="AMX101" s="16"/>
      <c r="AMY101" s="16"/>
      <c r="AMZ101" s="16"/>
      <c r="ANA101" s="16"/>
      <c r="ANB101" s="16"/>
      <c r="ANC101" s="16"/>
      <c r="AND101" s="16"/>
      <c r="ANE101" s="16"/>
      <c r="ANF101" s="16"/>
      <c r="ANG101" s="16"/>
      <c r="ANH101" s="16"/>
      <c r="ANI101" s="16"/>
      <c r="ANJ101" s="16"/>
    </row>
    <row r="102" spans="1:1050" ht="74.25" customHeight="1" x14ac:dyDescent="0.2">
      <c r="A102" s="3">
        <v>116</v>
      </c>
      <c r="B102" s="20" t="s">
        <v>385</v>
      </c>
      <c r="C102" s="78" t="s">
        <v>357</v>
      </c>
      <c r="D102" s="3">
        <v>411476</v>
      </c>
      <c r="E102" s="3" t="s">
        <v>15</v>
      </c>
      <c r="F102" s="3" t="s">
        <v>624</v>
      </c>
      <c r="G102" s="31">
        <v>110</v>
      </c>
      <c r="H102" s="3" t="s">
        <v>583</v>
      </c>
      <c r="I102" s="3" t="s">
        <v>855</v>
      </c>
      <c r="J102" s="31" t="s">
        <v>406</v>
      </c>
      <c r="K102" s="3" t="s">
        <v>626</v>
      </c>
      <c r="L102" s="3" t="s">
        <v>672</v>
      </c>
      <c r="M102" s="20" t="s">
        <v>672</v>
      </c>
      <c r="O102" s="31" t="str">
        <f>IF(ISTEXT(Table1[[#This Row],[SeqDom3]]),"3",IF(ISTEXT(Table1[[#This Row],[SeqDom2]]),"2","1"))</f>
        <v>2</v>
      </c>
      <c r="P102" s="3" t="s">
        <v>354</v>
      </c>
      <c r="Q102" s="100" t="s">
        <v>441</v>
      </c>
      <c r="R102" s="3" t="s">
        <v>632</v>
      </c>
      <c r="S102" s="3" t="s">
        <v>515</v>
      </c>
      <c r="T102" s="3" t="s">
        <v>639</v>
      </c>
      <c r="V102" s="3"/>
      <c r="W102" s="31">
        <f>LEN(Table1[[#This Row],[Protein sequence]])</f>
        <v>426</v>
      </c>
      <c r="X102" s="3" t="s">
        <v>355</v>
      </c>
      <c r="Y102" s="3" t="s">
        <v>292</v>
      </c>
      <c r="Z102" s="3" t="s">
        <v>293</v>
      </c>
      <c r="AA102" s="3" t="s">
        <v>294</v>
      </c>
      <c r="AC102" s="3"/>
      <c r="AE102" s="3"/>
      <c r="AF102" s="3"/>
      <c r="AG102" s="3"/>
      <c r="AH102" s="3"/>
      <c r="AI102" s="3"/>
      <c r="AN102" s="3"/>
      <c r="AMV102" s="16"/>
      <c r="AMW102" s="16"/>
      <c r="AMX102" s="16"/>
      <c r="AMY102" s="16"/>
      <c r="AMZ102" s="16"/>
      <c r="ANA102" s="16"/>
      <c r="ANB102" s="16"/>
      <c r="ANC102" s="16"/>
      <c r="AND102" s="16"/>
      <c r="ANE102" s="16"/>
      <c r="ANF102" s="16"/>
      <c r="ANG102" s="16"/>
      <c r="ANH102" s="16"/>
      <c r="ANI102" s="16"/>
      <c r="ANJ102" s="16"/>
    </row>
    <row r="103" spans="1:1050" ht="74.25" customHeight="1" x14ac:dyDescent="0.2">
      <c r="A103" s="22">
        <v>114</v>
      </c>
      <c r="B103" s="20" t="s">
        <v>381</v>
      </c>
      <c r="C103" s="78" t="s">
        <v>357</v>
      </c>
      <c r="D103" s="3">
        <v>411476</v>
      </c>
      <c r="E103" s="3" t="s">
        <v>833</v>
      </c>
      <c r="F103" s="3" t="s">
        <v>626</v>
      </c>
      <c r="G103" s="31">
        <v>98</v>
      </c>
      <c r="H103" s="3" t="s">
        <v>582</v>
      </c>
      <c r="I103" s="3" t="s">
        <v>860</v>
      </c>
      <c r="J103" s="31" t="s">
        <v>725</v>
      </c>
      <c r="K103" s="3" t="s">
        <v>624</v>
      </c>
      <c r="L103" s="3" t="s">
        <v>672</v>
      </c>
      <c r="M103" s="20" t="s">
        <v>673</v>
      </c>
      <c r="O103" s="31" t="str">
        <f>IF(ISTEXT(Table1[[#This Row],[SeqDom3]]),"3",IF(ISTEXT(Table1[[#This Row],[SeqDom2]]),"2","1"))</f>
        <v>1</v>
      </c>
      <c r="P103" s="3" t="s">
        <v>162</v>
      </c>
      <c r="Q103" s="100" t="s">
        <v>439</v>
      </c>
      <c r="R103" s="3" t="s">
        <v>632</v>
      </c>
      <c r="S103" s="3"/>
      <c r="T103" s="3"/>
      <c r="V103" s="3"/>
      <c r="W103" s="31">
        <f>LEN(Table1[[#This Row],[Protein sequence]])</f>
        <v>475</v>
      </c>
      <c r="X103" s="3" t="s">
        <v>349</v>
      </c>
      <c r="Y103" s="3" t="s">
        <v>292</v>
      </c>
      <c r="Z103" s="3" t="s">
        <v>293</v>
      </c>
      <c r="AA103" s="3" t="s">
        <v>294</v>
      </c>
      <c r="AC103" s="3"/>
      <c r="AE103" s="3"/>
      <c r="AF103" s="3"/>
      <c r="AG103" s="3"/>
      <c r="AH103" s="3"/>
      <c r="AI103" s="3"/>
      <c r="AN103" s="3"/>
      <c r="AMV103" s="16"/>
      <c r="AMW103" s="16"/>
      <c r="AMX103" s="16"/>
      <c r="AMY103" s="16"/>
      <c r="AMZ103" s="16"/>
      <c r="ANA103" s="16"/>
      <c r="ANB103" s="16"/>
      <c r="ANC103" s="16"/>
      <c r="AND103" s="16"/>
      <c r="ANE103" s="16"/>
      <c r="ANF103" s="16"/>
      <c r="ANG103" s="16"/>
      <c r="ANH103" s="16"/>
      <c r="ANI103" s="16"/>
      <c r="ANJ103" s="16"/>
    </row>
    <row r="104" spans="1:1050" ht="74.25" customHeight="1" x14ac:dyDescent="0.2">
      <c r="A104" s="3">
        <v>107</v>
      </c>
      <c r="B104" s="20" t="s">
        <v>371</v>
      </c>
      <c r="C104" s="78" t="s">
        <v>357</v>
      </c>
      <c r="D104" s="3">
        <v>411476</v>
      </c>
      <c r="E104" s="3" t="s">
        <v>834</v>
      </c>
      <c r="F104" s="3" t="s">
        <v>626</v>
      </c>
      <c r="G104" s="31">
        <v>3</v>
      </c>
      <c r="H104" s="3" t="s">
        <v>290</v>
      </c>
      <c r="I104" s="3" t="s">
        <v>862</v>
      </c>
      <c r="J104" s="31" t="s">
        <v>405</v>
      </c>
      <c r="K104" s="3" t="s">
        <v>624</v>
      </c>
      <c r="L104" s="20" t="s">
        <v>673</v>
      </c>
      <c r="M104" s="3" t="s">
        <v>666</v>
      </c>
      <c r="O104" s="31" t="str">
        <f>IF(ISTEXT(Table1[[#This Row],[SeqDom3]]),"3",IF(ISTEXT(Table1[[#This Row],[SeqDom2]]),"2","1"))</f>
        <v>1</v>
      </c>
      <c r="P104" s="3" t="s">
        <v>372</v>
      </c>
      <c r="Q104" s="100" t="s">
        <v>442</v>
      </c>
      <c r="R104" s="3" t="s">
        <v>632</v>
      </c>
      <c r="S104" s="3"/>
      <c r="T104" s="3"/>
      <c r="V104" s="3"/>
      <c r="W104" s="31">
        <f>LEN(Table1[[#This Row],[Protein sequence]])</f>
        <v>546</v>
      </c>
      <c r="X104" s="3" t="s">
        <v>373</v>
      </c>
      <c r="Y104" s="3" t="s">
        <v>292</v>
      </c>
      <c r="Z104" s="3" t="s">
        <v>293</v>
      </c>
      <c r="AA104" s="3" t="s">
        <v>294</v>
      </c>
      <c r="AC104" s="3"/>
      <c r="AE104" s="3"/>
      <c r="AF104" s="3"/>
      <c r="AG104" s="3"/>
      <c r="AH104" s="3"/>
      <c r="AI104" s="3"/>
      <c r="AN104" s="3"/>
      <c r="AMV104" s="16"/>
      <c r="AMW104" s="16"/>
      <c r="AMX104" s="16"/>
      <c r="AMY104" s="16"/>
      <c r="AMZ104" s="16"/>
      <c r="ANA104" s="16"/>
      <c r="ANB104" s="16"/>
      <c r="ANC104" s="16"/>
      <c r="AND104" s="16"/>
      <c r="ANE104" s="16"/>
      <c r="ANF104" s="16"/>
      <c r="ANG104" s="16"/>
      <c r="ANH104" s="16"/>
      <c r="ANI104" s="16"/>
      <c r="ANJ104" s="16"/>
    </row>
    <row r="105" spans="1:1050" s="104" customFormat="1" ht="74.25" customHeight="1" x14ac:dyDescent="0.2">
      <c r="A105" s="3">
        <v>91</v>
      </c>
      <c r="B105" s="20" t="s">
        <v>339</v>
      </c>
      <c r="C105" s="78" t="s">
        <v>288</v>
      </c>
      <c r="D105" s="3">
        <v>411476</v>
      </c>
      <c r="E105" s="3" t="s">
        <v>835</v>
      </c>
      <c r="F105" s="3" t="s">
        <v>626</v>
      </c>
      <c r="G105" s="31">
        <v>98</v>
      </c>
      <c r="H105" s="3" t="s">
        <v>582</v>
      </c>
      <c r="I105" s="3" t="s">
        <v>854</v>
      </c>
      <c r="J105" s="31" t="s">
        <v>406</v>
      </c>
      <c r="K105" s="3" t="s">
        <v>624</v>
      </c>
      <c r="L105" s="3" t="s">
        <v>672</v>
      </c>
      <c r="M105" s="20" t="s">
        <v>673</v>
      </c>
      <c r="N105" s="3"/>
      <c r="O105" s="31" t="str">
        <f>IF(ISTEXT(Table1[[#This Row],[SeqDom3]]),"3",IF(ISTEXT(Table1[[#This Row],[SeqDom2]]),"2","1"))</f>
        <v>2</v>
      </c>
      <c r="P105" s="3" t="s">
        <v>340</v>
      </c>
      <c r="Q105" s="100" t="s">
        <v>436</v>
      </c>
      <c r="R105" s="3" t="s">
        <v>632</v>
      </c>
      <c r="S105" s="3" t="s">
        <v>511</v>
      </c>
      <c r="T105" s="3" t="s">
        <v>636</v>
      </c>
      <c r="U105" s="3"/>
      <c r="V105" s="3"/>
      <c r="W105" s="31">
        <f>LEN(Table1[[#This Row],[Protein sequence]])</f>
        <v>474</v>
      </c>
      <c r="X105" s="3" t="s">
        <v>341</v>
      </c>
      <c r="Y105" s="3" t="s">
        <v>292</v>
      </c>
      <c r="Z105" s="3" t="s">
        <v>293</v>
      </c>
      <c r="AA105" s="3" t="s">
        <v>294</v>
      </c>
      <c r="AB105" s="22"/>
      <c r="AC105" s="22"/>
      <c r="AD105" s="22"/>
      <c r="AE105" s="22"/>
      <c r="AF105" s="22"/>
      <c r="AG105" s="22"/>
      <c r="AH105" s="22"/>
      <c r="AI105" s="22"/>
      <c r="AJ105" s="22"/>
      <c r="AK105" s="22"/>
      <c r="AL105" s="22"/>
      <c r="AM105" s="22"/>
      <c r="AN105" s="22"/>
      <c r="AO105" s="22"/>
      <c r="AP105" s="22"/>
      <c r="AQ105" s="22"/>
      <c r="AR105" s="22"/>
      <c r="AS105" s="22"/>
      <c r="AT105" s="22"/>
      <c r="AU105" s="22"/>
      <c r="AV105" s="22"/>
      <c r="AW105" s="22"/>
      <c r="AX105" s="22"/>
      <c r="AY105" s="22"/>
      <c r="AZ105" s="22"/>
      <c r="BA105" s="22"/>
      <c r="BB105" s="22"/>
      <c r="BC105" s="22"/>
      <c r="BD105" s="22"/>
      <c r="BE105" s="22"/>
      <c r="BF105" s="22"/>
      <c r="BG105" s="22"/>
      <c r="BH105" s="22"/>
      <c r="BI105" s="22"/>
      <c r="BJ105" s="22"/>
      <c r="BK105" s="22"/>
      <c r="BL105" s="22"/>
      <c r="BM105" s="22"/>
      <c r="BN105" s="22"/>
      <c r="BO105" s="22"/>
      <c r="BP105" s="22"/>
      <c r="BQ105" s="22"/>
      <c r="BR105" s="22"/>
      <c r="BS105" s="22"/>
      <c r="BT105" s="22"/>
      <c r="BU105" s="22"/>
      <c r="BV105" s="22"/>
      <c r="BW105" s="22"/>
      <c r="BX105" s="22"/>
      <c r="BY105" s="22"/>
      <c r="BZ105" s="22"/>
      <c r="CA105" s="22"/>
      <c r="CB105" s="22"/>
      <c r="CC105" s="22"/>
      <c r="CD105" s="22"/>
      <c r="CE105" s="22"/>
      <c r="CF105" s="22"/>
      <c r="CG105" s="22"/>
      <c r="CH105" s="22"/>
      <c r="CI105" s="22"/>
      <c r="CJ105" s="22"/>
      <c r="CK105" s="22"/>
      <c r="CL105" s="22"/>
      <c r="CM105" s="22"/>
      <c r="CN105" s="22"/>
      <c r="CO105" s="22"/>
      <c r="CP105" s="22"/>
      <c r="CQ105" s="22"/>
      <c r="CR105" s="22"/>
      <c r="CS105" s="22"/>
      <c r="CT105" s="22"/>
      <c r="CU105" s="22"/>
      <c r="CV105" s="22"/>
      <c r="CW105" s="22"/>
      <c r="CX105" s="22"/>
      <c r="CY105" s="22"/>
      <c r="CZ105" s="22"/>
      <c r="DA105" s="22"/>
      <c r="DB105" s="22"/>
      <c r="DC105" s="22"/>
      <c r="DD105" s="22"/>
      <c r="DE105" s="22"/>
      <c r="DF105" s="22"/>
      <c r="DG105" s="22"/>
      <c r="DH105" s="22"/>
      <c r="DI105" s="22"/>
      <c r="DJ105" s="22"/>
      <c r="DK105" s="22"/>
      <c r="DL105" s="22"/>
      <c r="DM105" s="22"/>
      <c r="DN105" s="22"/>
      <c r="DO105" s="22"/>
      <c r="DP105" s="22"/>
      <c r="DQ105" s="22"/>
      <c r="DR105" s="22"/>
      <c r="DS105" s="22"/>
      <c r="DT105" s="22"/>
      <c r="DU105" s="22"/>
      <c r="DV105" s="22"/>
      <c r="DW105" s="22"/>
      <c r="DX105" s="22"/>
      <c r="DY105" s="22"/>
      <c r="DZ105" s="22"/>
      <c r="EA105" s="22"/>
      <c r="EB105" s="22"/>
      <c r="EC105" s="22"/>
      <c r="ED105" s="22"/>
      <c r="EE105" s="22"/>
      <c r="EF105" s="22"/>
      <c r="EG105" s="22"/>
      <c r="EH105" s="22"/>
      <c r="EI105" s="22"/>
      <c r="EJ105" s="22"/>
      <c r="EK105" s="22"/>
      <c r="EL105" s="22"/>
      <c r="EM105" s="22"/>
      <c r="EN105" s="22"/>
      <c r="EO105" s="22"/>
      <c r="EP105" s="22"/>
      <c r="EQ105" s="22"/>
      <c r="ER105" s="22"/>
      <c r="ES105" s="22"/>
      <c r="ET105" s="22"/>
      <c r="EU105" s="22"/>
      <c r="EV105" s="22"/>
      <c r="EW105" s="22"/>
      <c r="EX105" s="22"/>
      <c r="EY105" s="22"/>
      <c r="EZ105" s="22"/>
      <c r="FA105" s="22"/>
      <c r="FB105" s="22"/>
      <c r="FC105" s="22"/>
      <c r="FD105" s="22"/>
      <c r="FE105" s="22"/>
      <c r="FF105" s="22"/>
      <c r="FG105" s="22"/>
      <c r="FH105" s="22"/>
      <c r="FI105" s="22"/>
      <c r="FJ105" s="22"/>
      <c r="FK105" s="22"/>
      <c r="FL105" s="22"/>
      <c r="FM105" s="22"/>
      <c r="FN105" s="22"/>
      <c r="FO105" s="22"/>
      <c r="FP105" s="22"/>
      <c r="FQ105" s="22"/>
      <c r="FR105" s="22"/>
      <c r="FS105" s="22"/>
      <c r="FT105" s="22"/>
      <c r="FU105" s="22"/>
      <c r="FV105" s="22"/>
      <c r="FW105" s="22"/>
      <c r="FX105" s="22"/>
      <c r="FY105" s="22"/>
      <c r="FZ105" s="22"/>
      <c r="GA105" s="22"/>
      <c r="GB105" s="22"/>
      <c r="GC105" s="22"/>
      <c r="GD105" s="22"/>
      <c r="GE105" s="22"/>
      <c r="GF105" s="22"/>
      <c r="GG105" s="22"/>
      <c r="GH105" s="22"/>
      <c r="GI105" s="22"/>
      <c r="GJ105" s="22"/>
      <c r="GK105" s="22"/>
      <c r="GL105" s="22"/>
      <c r="GM105" s="22"/>
      <c r="GN105" s="22"/>
      <c r="GO105" s="22"/>
      <c r="GP105" s="22"/>
      <c r="GQ105" s="22"/>
      <c r="GR105" s="22"/>
      <c r="GS105" s="22"/>
      <c r="GT105" s="22"/>
      <c r="GU105" s="22"/>
      <c r="GV105" s="22"/>
      <c r="GW105" s="22"/>
      <c r="GX105" s="22"/>
      <c r="GY105" s="22"/>
      <c r="GZ105" s="22"/>
      <c r="HA105" s="22"/>
      <c r="HB105" s="22"/>
      <c r="HC105" s="22"/>
      <c r="HD105" s="22"/>
      <c r="HE105" s="22"/>
      <c r="HF105" s="22"/>
      <c r="HG105" s="22"/>
      <c r="HH105" s="22"/>
      <c r="HI105" s="22"/>
      <c r="HJ105" s="22"/>
      <c r="HK105" s="22"/>
      <c r="HL105" s="22"/>
      <c r="HM105" s="22"/>
      <c r="HN105" s="22"/>
      <c r="HO105" s="22"/>
      <c r="HP105" s="22"/>
      <c r="HQ105" s="22"/>
      <c r="HR105" s="22"/>
      <c r="HS105" s="22"/>
      <c r="HT105" s="22"/>
      <c r="HU105" s="22"/>
      <c r="HV105" s="22"/>
      <c r="HW105" s="22"/>
      <c r="HX105" s="22"/>
      <c r="HY105" s="22"/>
      <c r="HZ105" s="22"/>
      <c r="IA105" s="22"/>
      <c r="IB105" s="22"/>
      <c r="IC105" s="22"/>
      <c r="ID105" s="22"/>
      <c r="IE105" s="22"/>
      <c r="IF105" s="22"/>
      <c r="IG105" s="22"/>
      <c r="IH105" s="22"/>
      <c r="II105" s="22"/>
      <c r="IJ105" s="22"/>
      <c r="IK105" s="22"/>
      <c r="IL105" s="22"/>
      <c r="IM105" s="22"/>
      <c r="IN105" s="22"/>
      <c r="IO105" s="22"/>
      <c r="IP105" s="22"/>
      <c r="IQ105" s="22"/>
      <c r="IR105" s="22"/>
      <c r="IS105" s="22"/>
      <c r="IT105" s="22"/>
      <c r="IU105" s="22"/>
      <c r="IV105" s="22"/>
      <c r="IW105" s="22"/>
      <c r="IX105" s="22"/>
      <c r="IY105" s="22"/>
      <c r="IZ105" s="22"/>
      <c r="JA105" s="22"/>
      <c r="JB105" s="22"/>
      <c r="JC105" s="22"/>
      <c r="JD105" s="22"/>
      <c r="JE105" s="22"/>
      <c r="JF105" s="22"/>
      <c r="JG105" s="22"/>
      <c r="JH105" s="22"/>
      <c r="JI105" s="22"/>
      <c r="JJ105" s="22"/>
      <c r="JK105" s="22"/>
      <c r="JL105" s="22"/>
      <c r="JM105" s="22"/>
      <c r="JN105" s="22"/>
      <c r="JO105" s="22"/>
      <c r="JP105" s="22"/>
      <c r="JQ105" s="22"/>
      <c r="JR105" s="22"/>
      <c r="JS105" s="22"/>
      <c r="JT105" s="22"/>
      <c r="JU105" s="22"/>
      <c r="JV105" s="22"/>
      <c r="JW105" s="22"/>
      <c r="JX105" s="22"/>
      <c r="JY105" s="22"/>
      <c r="JZ105" s="22"/>
      <c r="KA105" s="22"/>
      <c r="KB105" s="22"/>
      <c r="KC105" s="22"/>
      <c r="KD105" s="22"/>
      <c r="KE105" s="22"/>
      <c r="KF105" s="22"/>
      <c r="KG105" s="22"/>
      <c r="KH105" s="22"/>
      <c r="KI105" s="22"/>
      <c r="KJ105" s="22"/>
      <c r="KK105" s="22"/>
      <c r="KL105" s="22"/>
      <c r="KM105" s="22"/>
      <c r="KN105" s="22"/>
      <c r="KO105" s="22"/>
      <c r="KP105" s="22"/>
      <c r="KQ105" s="22"/>
      <c r="KR105" s="22"/>
      <c r="KS105" s="22"/>
      <c r="KT105" s="22"/>
      <c r="KU105" s="22"/>
      <c r="KV105" s="22"/>
      <c r="KW105" s="22"/>
      <c r="KX105" s="22"/>
      <c r="KY105" s="22"/>
      <c r="KZ105" s="22"/>
      <c r="LA105" s="22"/>
      <c r="LB105" s="22"/>
      <c r="LC105" s="22"/>
      <c r="LD105" s="22"/>
      <c r="LE105" s="22"/>
      <c r="LF105" s="22"/>
      <c r="LG105" s="22"/>
      <c r="LH105" s="22"/>
      <c r="LI105" s="22"/>
      <c r="LJ105" s="22"/>
      <c r="LK105" s="22"/>
      <c r="LL105" s="22"/>
      <c r="LM105" s="22"/>
      <c r="LN105" s="22"/>
      <c r="LO105" s="22"/>
      <c r="LP105" s="22"/>
      <c r="LQ105" s="22"/>
      <c r="LR105" s="22"/>
      <c r="LS105" s="22"/>
      <c r="LT105" s="22"/>
      <c r="LU105" s="22"/>
      <c r="LV105" s="22"/>
      <c r="LW105" s="22"/>
      <c r="LX105" s="22"/>
      <c r="LY105" s="22"/>
      <c r="LZ105" s="22"/>
      <c r="MA105" s="22"/>
      <c r="MB105" s="22"/>
      <c r="MC105" s="22"/>
      <c r="MD105" s="22"/>
      <c r="ME105" s="22"/>
      <c r="MF105" s="22"/>
      <c r="MG105" s="22"/>
      <c r="MH105" s="22"/>
      <c r="MI105" s="22"/>
      <c r="MJ105" s="22"/>
      <c r="MK105" s="22"/>
      <c r="ML105" s="22"/>
      <c r="MM105" s="22"/>
      <c r="MN105" s="22"/>
      <c r="MO105" s="22"/>
      <c r="MP105" s="22"/>
      <c r="MQ105" s="22"/>
      <c r="MR105" s="22"/>
      <c r="MS105" s="22"/>
      <c r="MT105" s="22"/>
      <c r="MU105" s="22"/>
      <c r="MV105" s="22"/>
      <c r="MW105" s="22"/>
      <c r="MX105" s="22"/>
      <c r="MY105" s="22"/>
      <c r="MZ105" s="22"/>
      <c r="NA105" s="22"/>
      <c r="NB105" s="22"/>
      <c r="NC105" s="22"/>
      <c r="ND105" s="22"/>
      <c r="NE105" s="22"/>
      <c r="NF105" s="22"/>
      <c r="NG105" s="22"/>
      <c r="NH105" s="22"/>
      <c r="NI105" s="22"/>
      <c r="NJ105" s="22"/>
      <c r="NK105" s="22"/>
      <c r="NL105" s="22"/>
      <c r="NM105" s="22"/>
      <c r="NN105" s="22"/>
      <c r="NO105" s="22"/>
      <c r="NP105" s="22"/>
      <c r="NQ105" s="22"/>
      <c r="NR105" s="22"/>
      <c r="NS105" s="22"/>
      <c r="NT105" s="22"/>
      <c r="NU105" s="22"/>
      <c r="NV105" s="22"/>
      <c r="NW105" s="22"/>
      <c r="NX105" s="22"/>
      <c r="NY105" s="22"/>
      <c r="NZ105" s="22"/>
      <c r="OA105" s="22"/>
      <c r="OB105" s="22"/>
      <c r="OC105" s="22"/>
      <c r="OD105" s="22"/>
      <c r="OE105" s="22"/>
      <c r="OF105" s="22"/>
      <c r="OG105" s="22"/>
      <c r="OH105" s="22"/>
      <c r="OI105" s="22"/>
      <c r="OJ105" s="22"/>
      <c r="OK105" s="22"/>
      <c r="OL105" s="22"/>
      <c r="OM105" s="22"/>
      <c r="ON105" s="22"/>
      <c r="OO105" s="22"/>
      <c r="OP105" s="22"/>
      <c r="OQ105" s="22"/>
      <c r="OR105" s="22"/>
      <c r="OS105" s="22"/>
      <c r="OT105" s="22"/>
      <c r="OU105" s="22"/>
      <c r="OV105" s="22"/>
      <c r="OW105" s="22"/>
      <c r="OX105" s="22"/>
      <c r="OY105" s="22"/>
      <c r="OZ105" s="22"/>
      <c r="PA105" s="22"/>
      <c r="PB105" s="22"/>
      <c r="PC105" s="22"/>
      <c r="PD105" s="22"/>
      <c r="PE105" s="22"/>
      <c r="PF105" s="22"/>
      <c r="PG105" s="22"/>
      <c r="PH105" s="22"/>
      <c r="PI105" s="22"/>
      <c r="PJ105" s="22"/>
      <c r="PK105" s="22"/>
      <c r="PL105" s="22"/>
      <c r="PM105" s="22"/>
      <c r="PN105" s="22"/>
      <c r="PO105" s="22"/>
      <c r="PP105" s="22"/>
      <c r="PQ105" s="22"/>
      <c r="PR105" s="22"/>
      <c r="PS105" s="22"/>
      <c r="PT105" s="22"/>
      <c r="PU105" s="22"/>
      <c r="PV105" s="22"/>
      <c r="PW105" s="22"/>
      <c r="PX105" s="22"/>
      <c r="PY105" s="22"/>
      <c r="PZ105" s="22"/>
      <c r="QA105" s="22"/>
      <c r="QB105" s="22"/>
      <c r="QC105" s="22"/>
      <c r="QD105" s="22"/>
      <c r="QE105" s="22"/>
      <c r="QF105" s="22"/>
      <c r="QG105" s="22"/>
      <c r="QH105" s="22"/>
      <c r="QI105" s="22"/>
      <c r="QJ105" s="22"/>
      <c r="QK105" s="22"/>
      <c r="QL105" s="22"/>
      <c r="QM105" s="22"/>
      <c r="QN105" s="22"/>
      <c r="QO105" s="22"/>
      <c r="QP105" s="22"/>
      <c r="QQ105" s="22"/>
      <c r="QR105" s="22"/>
      <c r="QS105" s="22"/>
      <c r="QT105" s="22"/>
      <c r="QU105" s="22"/>
      <c r="QV105" s="22"/>
      <c r="QW105" s="22"/>
      <c r="QX105" s="22"/>
      <c r="QY105" s="22"/>
      <c r="QZ105" s="22"/>
      <c r="RA105" s="22"/>
      <c r="RB105" s="22"/>
      <c r="RC105" s="22"/>
      <c r="RD105" s="22"/>
      <c r="RE105" s="22"/>
      <c r="RF105" s="22"/>
      <c r="RG105" s="22"/>
      <c r="RH105" s="22"/>
      <c r="RI105" s="22"/>
      <c r="RJ105" s="22"/>
      <c r="RK105" s="22"/>
      <c r="RL105" s="22"/>
      <c r="RM105" s="22"/>
      <c r="RN105" s="22"/>
      <c r="RO105" s="22"/>
      <c r="RP105" s="22"/>
      <c r="RQ105" s="22"/>
      <c r="RR105" s="22"/>
      <c r="RS105" s="22"/>
      <c r="RT105" s="22"/>
      <c r="RU105" s="22"/>
      <c r="RV105" s="22"/>
      <c r="RW105" s="22"/>
      <c r="RX105" s="22"/>
      <c r="RY105" s="22"/>
      <c r="RZ105" s="22"/>
      <c r="SA105" s="22"/>
      <c r="SB105" s="22"/>
      <c r="SC105" s="22"/>
      <c r="SD105" s="22"/>
      <c r="SE105" s="22"/>
      <c r="SF105" s="22"/>
      <c r="SG105" s="22"/>
      <c r="SH105" s="22"/>
      <c r="SI105" s="22"/>
      <c r="SJ105" s="22"/>
      <c r="SK105" s="22"/>
      <c r="SL105" s="22"/>
      <c r="SM105" s="22"/>
      <c r="SN105" s="22"/>
      <c r="SO105" s="22"/>
      <c r="SP105" s="22"/>
      <c r="SQ105" s="22"/>
      <c r="SR105" s="22"/>
      <c r="SS105" s="22"/>
      <c r="ST105" s="22"/>
      <c r="SU105" s="22"/>
      <c r="SV105" s="22"/>
      <c r="SW105" s="22"/>
      <c r="SX105" s="22"/>
      <c r="SY105" s="22"/>
      <c r="SZ105" s="22"/>
      <c r="TA105" s="22"/>
      <c r="TB105" s="22"/>
      <c r="TC105" s="22"/>
      <c r="TD105" s="22"/>
      <c r="TE105" s="22"/>
      <c r="TF105" s="22"/>
      <c r="TG105" s="22"/>
      <c r="TH105" s="22"/>
      <c r="TI105" s="22"/>
      <c r="TJ105" s="22"/>
      <c r="TK105" s="22"/>
      <c r="TL105" s="22"/>
      <c r="TM105" s="22"/>
      <c r="TN105" s="22"/>
      <c r="TO105" s="22"/>
      <c r="TP105" s="22"/>
      <c r="TQ105" s="22"/>
      <c r="TR105" s="22"/>
      <c r="TS105" s="22"/>
      <c r="TT105" s="22"/>
      <c r="TU105" s="22"/>
      <c r="TV105" s="22"/>
      <c r="TW105" s="22"/>
      <c r="TX105" s="22"/>
      <c r="TY105" s="22"/>
      <c r="TZ105" s="22"/>
      <c r="UA105" s="22"/>
      <c r="UB105" s="22"/>
      <c r="UC105" s="22"/>
      <c r="UD105" s="22"/>
      <c r="UE105" s="22"/>
      <c r="UF105" s="22"/>
      <c r="UG105" s="22"/>
      <c r="UH105" s="22"/>
      <c r="UI105" s="22"/>
      <c r="UJ105" s="22"/>
      <c r="UK105" s="22"/>
      <c r="UL105" s="22"/>
      <c r="UM105" s="22"/>
      <c r="UN105" s="22"/>
      <c r="UO105" s="22"/>
      <c r="UP105" s="22"/>
      <c r="UQ105" s="22"/>
      <c r="UR105" s="22"/>
      <c r="US105" s="22"/>
      <c r="UT105" s="22"/>
      <c r="UU105" s="22"/>
      <c r="UV105" s="22"/>
      <c r="UW105" s="22"/>
      <c r="UX105" s="22"/>
      <c r="UY105" s="22"/>
      <c r="UZ105" s="22"/>
      <c r="VA105" s="22"/>
      <c r="VB105" s="22"/>
      <c r="VC105" s="22"/>
      <c r="VD105" s="22"/>
      <c r="VE105" s="22"/>
      <c r="VF105" s="22"/>
      <c r="VG105" s="22"/>
      <c r="VH105" s="22"/>
      <c r="VI105" s="22"/>
      <c r="VJ105" s="22"/>
      <c r="VK105" s="22"/>
      <c r="VL105" s="22"/>
      <c r="VM105" s="22"/>
      <c r="VN105" s="22"/>
      <c r="VO105" s="22"/>
      <c r="VP105" s="22"/>
      <c r="VQ105" s="22"/>
      <c r="VR105" s="22"/>
      <c r="VS105" s="22"/>
      <c r="VT105" s="22"/>
      <c r="VU105" s="22"/>
      <c r="VV105" s="22"/>
      <c r="VW105" s="22"/>
      <c r="VX105" s="22"/>
      <c r="VY105" s="22"/>
      <c r="VZ105" s="22"/>
      <c r="WA105" s="22"/>
      <c r="WB105" s="22"/>
      <c r="WC105" s="22"/>
      <c r="WD105" s="22"/>
      <c r="WE105" s="22"/>
      <c r="WF105" s="22"/>
      <c r="WG105" s="22"/>
      <c r="WH105" s="22"/>
      <c r="WI105" s="22"/>
      <c r="WJ105" s="22"/>
      <c r="WK105" s="22"/>
      <c r="WL105" s="22"/>
      <c r="WM105" s="22"/>
      <c r="WN105" s="22"/>
      <c r="WO105" s="22"/>
      <c r="WP105" s="22"/>
      <c r="WQ105" s="22"/>
      <c r="WR105" s="22"/>
      <c r="WS105" s="22"/>
      <c r="WT105" s="22"/>
      <c r="WU105" s="22"/>
      <c r="WV105" s="22"/>
      <c r="WW105" s="22"/>
      <c r="WX105" s="22"/>
      <c r="WY105" s="22"/>
      <c r="WZ105" s="22"/>
      <c r="XA105" s="22"/>
      <c r="XB105" s="22"/>
      <c r="XC105" s="22"/>
      <c r="XD105" s="22"/>
      <c r="XE105" s="22"/>
      <c r="XF105" s="22"/>
      <c r="XG105" s="22"/>
      <c r="XH105" s="22"/>
      <c r="XI105" s="22"/>
      <c r="XJ105" s="22"/>
      <c r="XK105" s="22"/>
      <c r="XL105" s="22"/>
      <c r="XM105" s="22"/>
      <c r="XN105" s="22"/>
      <c r="XO105" s="22"/>
      <c r="XP105" s="22"/>
      <c r="XQ105" s="22"/>
      <c r="XR105" s="22"/>
      <c r="XS105" s="22"/>
      <c r="XT105" s="22"/>
      <c r="XU105" s="22"/>
      <c r="XV105" s="22"/>
      <c r="XW105" s="22"/>
      <c r="XX105" s="22"/>
      <c r="XY105" s="22"/>
      <c r="XZ105" s="22"/>
      <c r="YA105" s="22"/>
      <c r="YB105" s="22"/>
      <c r="YC105" s="22"/>
      <c r="YD105" s="22"/>
      <c r="YE105" s="22"/>
      <c r="YF105" s="22"/>
      <c r="YG105" s="22"/>
      <c r="YH105" s="22"/>
      <c r="YI105" s="22"/>
      <c r="YJ105" s="22"/>
      <c r="YK105" s="22"/>
      <c r="YL105" s="22"/>
      <c r="YM105" s="22"/>
      <c r="YN105" s="22"/>
      <c r="YO105" s="22"/>
      <c r="YP105" s="22"/>
      <c r="YQ105" s="22"/>
      <c r="YR105" s="22"/>
      <c r="YS105" s="22"/>
      <c r="YT105" s="22"/>
      <c r="YU105" s="22"/>
      <c r="YV105" s="22"/>
      <c r="YW105" s="22"/>
      <c r="YX105" s="22"/>
      <c r="YY105" s="22"/>
      <c r="YZ105" s="22"/>
      <c r="ZA105" s="22"/>
      <c r="ZB105" s="22"/>
      <c r="ZC105" s="22"/>
      <c r="ZD105" s="22"/>
      <c r="ZE105" s="22"/>
      <c r="ZF105" s="22"/>
      <c r="ZG105" s="22"/>
      <c r="ZH105" s="22"/>
      <c r="ZI105" s="22"/>
      <c r="ZJ105" s="22"/>
      <c r="ZK105" s="22"/>
      <c r="ZL105" s="22"/>
      <c r="ZM105" s="22"/>
      <c r="ZN105" s="22"/>
      <c r="ZO105" s="22"/>
      <c r="ZP105" s="22"/>
      <c r="ZQ105" s="22"/>
      <c r="ZR105" s="22"/>
      <c r="ZS105" s="22"/>
      <c r="ZT105" s="22"/>
      <c r="ZU105" s="22"/>
      <c r="ZV105" s="22"/>
      <c r="ZW105" s="22"/>
      <c r="ZX105" s="22"/>
      <c r="ZY105" s="22"/>
      <c r="ZZ105" s="22"/>
      <c r="AAA105" s="22"/>
      <c r="AAB105" s="22"/>
      <c r="AAC105" s="22"/>
      <c r="AAD105" s="22"/>
      <c r="AAE105" s="22"/>
      <c r="AAF105" s="22"/>
      <c r="AAG105" s="22"/>
      <c r="AAH105" s="22"/>
      <c r="AAI105" s="22"/>
      <c r="AAJ105" s="22"/>
      <c r="AAK105" s="22"/>
      <c r="AAL105" s="22"/>
      <c r="AAM105" s="22"/>
      <c r="AAN105" s="22"/>
      <c r="AAO105" s="22"/>
      <c r="AAP105" s="22"/>
      <c r="AAQ105" s="22"/>
      <c r="AAR105" s="22"/>
      <c r="AAS105" s="22"/>
      <c r="AAT105" s="22"/>
      <c r="AAU105" s="22"/>
      <c r="AAV105" s="22"/>
      <c r="AAW105" s="22"/>
      <c r="AAX105" s="22"/>
      <c r="AAY105" s="22"/>
      <c r="AAZ105" s="22"/>
      <c r="ABA105" s="22"/>
      <c r="ABB105" s="22"/>
      <c r="ABC105" s="22"/>
      <c r="ABD105" s="22"/>
      <c r="ABE105" s="22"/>
      <c r="ABF105" s="22"/>
      <c r="ABG105" s="22"/>
      <c r="ABH105" s="22"/>
      <c r="ABI105" s="22"/>
      <c r="ABJ105" s="22"/>
      <c r="ABK105" s="22"/>
      <c r="ABL105" s="22"/>
      <c r="ABM105" s="22"/>
      <c r="ABN105" s="22"/>
      <c r="ABO105" s="22"/>
      <c r="ABP105" s="22"/>
      <c r="ABQ105" s="22"/>
      <c r="ABR105" s="22"/>
      <c r="ABS105" s="22"/>
      <c r="ABT105" s="22"/>
      <c r="ABU105" s="22"/>
      <c r="ABV105" s="22"/>
      <c r="ABW105" s="22"/>
      <c r="ABX105" s="22"/>
      <c r="ABY105" s="22"/>
      <c r="ABZ105" s="22"/>
      <c r="ACA105" s="22"/>
      <c r="ACB105" s="22"/>
      <c r="ACC105" s="22"/>
      <c r="ACD105" s="22"/>
      <c r="ACE105" s="22"/>
      <c r="ACF105" s="22"/>
      <c r="ACG105" s="22"/>
      <c r="ACH105" s="22"/>
      <c r="ACI105" s="22"/>
      <c r="ACJ105" s="22"/>
      <c r="ACK105" s="22"/>
      <c r="ACL105" s="22"/>
      <c r="ACM105" s="22"/>
      <c r="ACN105" s="22"/>
      <c r="ACO105" s="22"/>
      <c r="ACP105" s="22"/>
      <c r="ACQ105" s="22"/>
      <c r="ACR105" s="22"/>
      <c r="ACS105" s="22"/>
      <c r="ACT105" s="22"/>
      <c r="ACU105" s="22"/>
      <c r="ACV105" s="22"/>
      <c r="ACW105" s="22"/>
      <c r="ACX105" s="22"/>
      <c r="ACY105" s="22"/>
      <c r="ACZ105" s="22"/>
      <c r="ADA105" s="22"/>
      <c r="ADB105" s="22"/>
      <c r="ADC105" s="22"/>
      <c r="ADD105" s="22"/>
      <c r="ADE105" s="22"/>
      <c r="ADF105" s="22"/>
      <c r="ADG105" s="22"/>
      <c r="ADH105" s="22"/>
      <c r="ADI105" s="22"/>
      <c r="ADJ105" s="22"/>
      <c r="ADK105" s="22"/>
      <c r="ADL105" s="22"/>
      <c r="ADM105" s="22"/>
      <c r="ADN105" s="22"/>
      <c r="ADO105" s="22"/>
      <c r="ADP105" s="22"/>
      <c r="ADQ105" s="22"/>
      <c r="ADR105" s="22"/>
      <c r="ADS105" s="22"/>
      <c r="ADT105" s="22"/>
      <c r="ADU105" s="22"/>
      <c r="ADV105" s="22"/>
      <c r="ADW105" s="22"/>
      <c r="ADX105" s="22"/>
      <c r="ADY105" s="22"/>
      <c r="ADZ105" s="22"/>
      <c r="AEA105" s="22"/>
      <c r="AEB105" s="22"/>
      <c r="AEC105" s="22"/>
      <c r="AED105" s="22"/>
      <c r="AEE105" s="22"/>
      <c r="AEF105" s="22"/>
      <c r="AEG105" s="22"/>
      <c r="AEH105" s="22"/>
      <c r="AEI105" s="22"/>
      <c r="AEJ105" s="22"/>
      <c r="AEK105" s="22"/>
      <c r="AEL105" s="22"/>
      <c r="AEM105" s="22"/>
      <c r="AEN105" s="22"/>
      <c r="AEO105" s="22"/>
      <c r="AEP105" s="22"/>
      <c r="AEQ105" s="22"/>
      <c r="AER105" s="22"/>
      <c r="AES105" s="22"/>
      <c r="AET105" s="22"/>
      <c r="AEU105" s="22"/>
      <c r="AEV105" s="22"/>
      <c r="AEW105" s="22"/>
      <c r="AEX105" s="22"/>
      <c r="AEY105" s="22"/>
      <c r="AEZ105" s="22"/>
      <c r="AFA105" s="22"/>
      <c r="AFB105" s="22"/>
      <c r="AFC105" s="22"/>
      <c r="AFD105" s="22"/>
      <c r="AFE105" s="22"/>
      <c r="AFF105" s="22"/>
      <c r="AFG105" s="22"/>
      <c r="AFH105" s="22"/>
      <c r="AFI105" s="22"/>
      <c r="AFJ105" s="22"/>
      <c r="AFK105" s="22"/>
      <c r="AFL105" s="22"/>
      <c r="AFM105" s="22"/>
      <c r="AFN105" s="22"/>
      <c r="AFO105" s="22"/>
      <c r="AFP105" s="22"/>
      <c r="AFQ105" s="22"/>
      <c r="AFR105" s="22"/>
      <c r="AFS105" s="22"/>
      <c r="AFT105" s="22"/>
      <c r="AFU105" s="22"/>
      <c r="AFV105" s="22"/>
      <c r="AFW105" s="22"/>
      <c r="AFX105" s="22"/>
      <c r="AFY105" s="22"/>
      <c r="AFZ105" s="22"/>
      <c r="AGA105" s="22"/>
      <c r="AGB105" s="22"/>
      <c r="AGC105" s="22"/>
      <c r="AGD105" s="22"/>
      <c r="AGE105" s="22"/>
      <c r="AGF105" s="22"/>
      <c r="AGG105" s="22"/>
      <c r="AGH105" s="22"/>
      <c r="AGI105" s="22"/>
      <c r="AGJ105" s="22"/>
      <c r="AGK105" s="22"/>
      <c r="AGL105" s="22"/>
      <c r="AGM105" s="22"/>
      <c r="AGN105" s="22"/>
      <c r="AGO105" s="22"/>
      <c r="AGP105" s="22"/>
      <c r="AGQ105" s="22"/>
      <c r="AGR105" s="22"/>
      <c r="AGS105" s="22"/>
      <c r="AGT105" s="22"/>
      <c r="AGU105" s="22"/>
      <c r="AGV105" s="22"/>
      <c r="AGW105" s="22"/>
      <c r="AGX105" s="22"/>
      <c r="AGY105" s="22"/>
      <c r="AGZ105" s="22"/>
      <c r="AHA105" s="22"/>
      <c r="AHB105" s="22"/>
      <c r="AHC105" s="22"/>
      <c r="AHD105" s="22"/>
      <c r="AHE105" s="22"/>
      <c r="AHF105" s="22"/>
      <c r="AHG105" s="22"/>
      <c r="AHH105" s="22"/>
      <c r="AHI105" s="22"/>
      <c r="AHJ105" s="22"/>
      <c r="AHK105" s="22"/>
      <c r="AHL105" s="22"/>
      <c r="AHM105" s="22"/>
      <c r="AHN105" s="22"/>
      <c r="AHO105" s="22"/>
      <c r="AHP105" s="22"/>
      <c r="AHQ105" s="22"/>
      <c r="AHR105" s="22"/>
      <c r="AHS105" s="22"/>
      <c r="AHT105" s="22"/>
      <c r="AHU105" s="22"/>
      <c r="AHV105" s="22"/>
      <c r="AHW105" s="22"/>
      <c r="AHX105" s="22"/>
      <c r="AHY105" s="22"/>
      <c r="AHZ105" s="22"/>
      <c r="AIA105" s="22"/>
      <c r="AIB105" s="22"/>
      <c r="AIC105" s="22"/>
      <c r="AID105" s="22"/>
      <c r="AIE105" s="22"/>
      <c r="AIF105" s="22"/>
      <c r="AIG105" s="22"/>
      <c r="AIH105" s="22"/>
      <c r="AII105" s="22"/>
      <c r="AIJ105" s="22"/>
      <c r="AIK105" s="22"/>
      <c r="AIL105" s="22"/>
      <c r="AIM105" s="22"/>
      <c r="AIN105" s="22"/>
      <c r="AIO105" s="22"/>
      <c r="AIP105" s="22"/>
      <c r="AIQ105" s="22"/>
      <c r="AIR105" s="22"/>
      <c r="AIS105" s="22"/>
      <c r="AIT105" s="22"/>
      <c r="AIU105" s="22"/>
      <c r="AIV105" s="22"/>
      <c r="AIW105" s="22"/>
      <c r="AIX105" s="22"/>
      <c r="AIY105" s="22"/>
      <c r="AIZ105" s="22"/>
      <c r="AJA105" s="22"/>
      <c r="AJB105" s="22"/>
      <c r="AJC105" s="22"/>
      <c r="AJD105" s="22"/>
      <c r="AJE105" s="22"/>
      <c r="AJF105" s="22"/>
      <c r="AJG105" s="22"/>
      <c r="AJH105" s="22"/>
      <c r="AJI105" s="22"/>
      <c r="AJJ105" s="22"/>
      <c r="AJK105" s="22"/>
      <c r="AJL105" s="22"/>
      <c r="AJM105" s="22"/>
      <c r="AJN105" s="22"/>
      <c r="AJO105" s="22"/>
      <c r="AJP105" s="22"/>
      <c r="AJQ105" s="22"/>
      <c r="AJR105" s="22"/>
      <c r="AJS105" s="22"/>
      <c r="AJT105" s="22"/>
      <c r="AJU105" s="22"/>
      <c r="AJV105" s="22"/>
      <c r="AJW105" s="22"/>
      <c r="AJX105" s="22"/>
      <c r="AJY105" s="22"/>
      <c r="AJZ105" s="22"/>
      <c r="AKA105" s="22"/>
      <c r="AKB105" s="22"/>
      <c r="AKC105" s="22"/>
      <c r="AKD105" s="22"/>
      <c r="AKE105" s="22"/>
      <c r="AKF105" s="22"/>
      <c r="AKG105" s="22"/>
      <c r="AKH105" s="22"/>
      <c r="AKI105" s="22"/>
      <c r="AKJ105" s="22"/>
      <c r="AKK105" s="22"/>
      <c r="AKL105" s="22"/>
      <c r="AKM105" s="22"/>
      <c r="AKN105" s="22"/>
      <c r="AKO105" s="22"/>
      <c r="AKP105" s="22"/>
      <c r="AKQ105" s="22"/>
      <c r="AKR105" s="22"/>
      <c r="AKS105" s="22"/>
      <c r="AKT105" s="22"/>
      <c r="AKU105" s="22"/>
      <c r="AKV105" s="22"/>
      <c r="AKW105" s="22"/>
      <c r="AKX105" s="22"/>
      <c r="AKY105" s="22"/>
      <c r="AKZ105" s="22"/>
      <c r="ALA105" s="22"/>
      <c r="ALB105" s="22"/>
      <c r="ALC105" s="22"/>
      <c r="ALD105" s="22"/>
      <c r="ALE105" s="22"/>
      <c r="ALF105" s="22"/>
      <c r="ALG105" s="22"/>
      <c r="ALH105" s="22"/>
      <c r="ALI105" s="22"/>
      <c r="ALJ105" s="22"/>
      <c r="ALK105" s="22"/>
      <c r="ALL105" s="22"/>
      <c r="ALM105" s="22"/>
      <c r="ALN105" s="22"/>
      <c r="ALO105" s="22"/>
      <c r="ALP105" s="22"/>
      <c r="ALQ105" s="22"/>
      <c r="ALR105" s="22"/>
      <c r="ALS105" s="22"/>
      <c r="ALT105" s="22"/>
      <c r="ALU105" s="22"/>
      <c r="ALV105" s="22"/>
      <c r="ALW105" s="22"/>
      <c r="ALX105" s="22"/>
      <c r="ALY105" s="22"/>
      <c r="ALZ105" s="22"/>
      <c r="AMA105" s="22"/>
      <c r="AMB105" s="22"/>
      <c r="AMC105" s="22"/>
      <c r="AMD105" s="22"/>
      <c r="AME105" s="22"/>
      <c r="AMF105" s="22"/>
      <c r="AMG105" s="22"/>
      <c r="AMH105" s="22"/>
      <c r="AMI105" s="22"/>
      <c r="AMJ105" s="22"/>
      <c r="AMK105" s="22"/>
      <c r="AML105" s="22"/>
      <c r="AMM105" s="22"/>
      <c r="AMN105" s="22"/>
      <c r="AMO105" s="22"/>
      <c r="AMP105" s="22"/>
      <c r="AMQ105" s="22"/>
      <c r="AMR105" s="22"/>
      <c r="AMS105" s="22"/>
      <c r="AMT105" s="22"/>
      <c r="AMU105" s="22"/>
    </row>
    <row r="106" spans="1:1050" ht="74.25" customHeight="1" x14ac:dyDescent="0.2">
      <c r="A106" s="3">
        <v>18</v>
      </c>
      <c r="B106" s="20" t="s">
        <v>91</v>
      </c>
      <c r="C106" s="78" t="s">
        <v>81</v>
      </c>
      <c r="D106" s="3">
        <v>818</v>
      </c>
      <c r="E106" s="3" t="s">
        <v>15</v>
      </c>
      <c r="F106" s="3" t="s">
        <v>624</v>
      </c>
      <c r="G106" s="31">
        <v>15</v>
      </c>
      <c r="H106" s="101" t="s">
        <v>592</v>
      </c>
      <c r="I106" s="3" t="s">
        <v>880</v>
      </c>
      <c r="J106" s="31" t="s">
        <v>404</v>
      </c>
      <c r="K106" s="20" t="s">
        <v>672</v>
      </c>
      <c r="L106" s="3" t="s">
        <v>697</v>
      </c>
      <c r="M106" s="3" t="s">
        <v>697</v>
      </c>
      <c r="O106" s="31" t="str">
        <f>IF(ISTEXT(Table1[[#This Row],[SeqDom3]]),"3",IF(ISTEXT(Table1[[#This Row],[SeqDom2]]),"2","1"))</f>
        <v>3</v>
      </c>
      <c r="P106" s="3" t="s">
        <v>92</v>
      </c>
      <c r="Q106" s="100" t="s">
        <v>448</v>
      </c>
      <c r="R106" s="3" t="s">
        <v>632</v>
      </c>
      <c r="S106" s="3" t="s">
        <v>562</v>
      </c>
      <c r="T106" s="3" t="s">
        <v>632</v>
      </c>
      <c r="U106" s="3" t="s">
        <v>563</v>
      </c>
      <c r="V106" s="3" t="s">
        <v>632</v>
      </c>
      <c r="W106" s="31">
        <f>LEN(Table1[[#This Row],[Protein sequence]])</f>
        <v>550</v>
      </c>
      <c r="X106" s="3" t="s">
        <v>93</v>
      </c>
      <c r="Y106" s="3" t="s">
        <v>84</v>
      </c>
      <c r="Z106" s="3" t="s">
        <v>85</v>
      </c>
      <c r="AA106" s="3" t="s">
        <v>86</v>
      </c>
      <c r="AC106" s="3"/>
      <c r="AE106" s="3"/>
      <c r="AF106" s="3"/>
      <c r="AG106" s="3"/>
      <c r="AH106" s="3"/>
      <c r="AI106" s="3"/>
      <c r="AN106" s="3"/>
      <c r="AMV106" s="16"/>
      <c r="AMW106" s="16"/>
      <c r="AMX106" s="16"/>
      <c r="AMY106" s="16"/>
      <c r="AMZ106" s="16"/>
      <c r="ANA106" s="16"/>
      <c r="ANB106" s="16"/>
      <c r="ANC106" s="16"/>
      <c r="AND106" s="16"/>
      <c r="ANE106" s="16"/>
      <c r="ANF106" s="16"/>
      <c r="ANG106" s="16"/>
      <c r="ANH106" s="16"/>
      <c r="ANI106" s="16"/>
      <c r="ANJ106" s="16"/>
    </row>
    <row r="107" spans="1:1050" s="104" customFormat="1" ht="74.25" customHeight="1" x14ac:dyDescent="0.2">
      <c r="A107" s="3">
        <v>15</v>
      </c>
      <c r="B107" s="20" t="s">
        <v>76</v>
      </c>
      <c r="C107" s="78" t="s">
        <v>60</v>
      </c>
      <c r="D107" s="3">
        <v>862962</v>
      </c>
      <c r="E107" s="3" t="s">
        <v>77</v>
      </c>
      <c r="F107" s="3" t="s">
        <v>624</v>
      </c>
      <c r="G107" s="31">
        <v>4</v>
      </c>
      <c r="H107" s="3" t="s">
        <v>74</v>
      </c>
      <c r="I107" s="3" t="s">
        <v>898</v>
      </c>
      <c r="J107" s="31" t="s">
        <v>406</v>
      </c>
      <c r="K107" s="3" t="s">
        <v>626</v>
      </c>
      <c r="L107" s="3" t="s">
        <v>624</v>
      </c>
      <c r="M107" s="20" t="s">
        <v>672</v>
      </c>
      <c r="N107" s="3" t="s">
        <v>63</v>
      </c>
      <c r="O107" s="31" t="str">
        <f>IF(ISTEXT(Table1[[#This Row],[SeqDom3]]),"3",IF(ISTEXT(Table1[[#This Row],[SeqDom2]]),"2","1"))</f>
        <v>1</v>
      </c>
      <c r="P107" s="3" t="s">
        <v>78</v>
      </c>
      <c r="Q107" s="100" t="s">
        <v>420</v>
      </c>
      <c r="R107" s="3" t="s">
        <v>632</v>
      </c>
      <c r="S107" s="3"/>
      <c r="T107" s="3"/>
      <c r="U107" s="3"/>
      <c r="V107" s="3"/>
      <c r="W107" s="31">
        <f>LEN(Table1[[#This Row],[Protein sequence]])</f>
        <v>343</v>
      </c>
      <c r="X107" s="3" t="s">
        <v>79</v>
      </c>
      <c r="Y107" s="3" t="s">
        <v>65</v>
      </c>
      <c r="Z107" s="3" t="s">
        <v>66</v>
      </c>
      <c r="AA107" s="3" t="s">
        <v>67</v>
      </c>
      <c r="AB107" s="22"/>
      <c r="AC107" s="22"/>
      <c r="AD107" s="22"/>
      <c r="AE107" s="22"/>
      <c r="AF107" s="22"/>
      <c r="AG107" s="22"/>
      <c r="AH107" s="22"/>
      <c r="AI107" s="22"/>
      <c r="AJ107" s="22"/>
      <c r="AK107" s="22"/>
      <c r="AL107" s="22"/>
      <c r="AM107" s="22"/>
      <c r="AN107" s="22"/>
      <c r="AO107" s="22"/>
      <c r="AP107" s="22"/>
      <c r="AQ107" s="22"/>
      <c r="AR107" s="22"/>
      <c r="AS107" s="22"/>
      <c r="AT107" s="22"/>
      <c r="AU107" s="22"/>
      <c r="AV107" s="22"/>
      <c r="AW107" s="22"/>
      <c r="AX107" s="22"/>
      <c r="AY107" s="22"/>
      <c r="AZ107" s="22"/>
      <c r="BA107" s="22"/>
      <c r="BB107" s="22"/>
      <c r="BC107" s="22"/>
      <c r="BD107" s="22"/>
      <c r="BE107" s="22"/>
      <c r="BF107" s="22"/>
      <c r="BG107" s="22"/>
      <c r="BH107" s="22"/>
      <c r="BI107" s="22"/>
      <c r="BJ107" s="22"/>
      <c r="BK107" s="22"/>
      <c r="BL107" s="22"/>
      <c r="BM107" s="22"/>
      <c r="BN107" s="22"/>
      <c r="BO107" s="22"/>
      <c r="BP107" s="22"/>
      <c r="BQ107" s="22"/>
      <c r="BR107" s="22"/>
      <c r="BS107" s="22"/>
      <c r="BT107" s="22"/>
      <c r="BU107" s="22"/>
      <c r="BV107" s="22"/>
      <c r="BW107" s="22"/>
      <c r="BX107" s="22"/>
      <c r="BY107" s="22"/>
      <c r="BZ107" s="22"/>
      <c r="CA107" s="22"/>
      <c r="CB107" s="22"/>
      <c r="CC107" s="22"/>
      <c r="CD107" s="22"/>
      <c r="CE107" s="22"/>
      <c r="CF107" s="22"/>
      <c r="CG107" s="22"/>
      <c r="CH107" s="22"/>
      <c r="CI107" s="22"/>
      <c r="CJ107" s="22"/>
      <c r="CK107" s="22"/>
      <c r="CL107" s="22"/>
      <c r="CM107" s="22"/>
      <c r="CN107" s="22"/>
      <c r="CO107" s="22"/>
      <c r="CP107" s="22"/>
      <c r="CQ107" s="22"/>
      <c r="CR107" s="22"/>
      <c r="CS107" s="22"/>
      <c r="CT107" s="22"/>
      <c r="CU107" s="22"/>
      <c r="CV107" s="22"/>
      <c r="CW107" s="22"/>
      <c r="CX107" s="22"/>
      <c r="CY107" s="22"/>
      <c r="CZ107" s="22"/>
      <c r="DA107" s="22"/>
      <c r="DB107" s="22"/>
      <c r="DC107" s="22"/>
      <c r="DD107" s="22"/>
      <c r="DE107" s="22"/>
      <c r="DF107" s="22"/>
      <c r="DG107" s="22"/>
      <c r="DH107" s="22"/>
      <c r="DI107" s="22"/>
      <c r="DJ107" s="22"/>
      <c r="DK107" s="22"/>
      <c r="DL107" s="22"/>
      <c r="DM107" s="22"/>
      <c r="DN107" s="22"/>
      <c r="DO107" s="22"/>
      <c r="DP107" s="22"/>
      <c r="DQ107" s="22"/>
      <c r="DR107" s="22"/>
      <c r="DS107" s="22"/>
      <c r="DT107" s="22"/>
      <c r="DU107" s="22"/>
      <c r="DV107" s="22"/>
      <c r="DW107" s="22"/>
      <c r="DX107" s="22"/>
      <c r="DY107" s="22"/>
      <c r="DZ107" s="22"/>
      <c r="EA107" s="22"/>
      <c r="EB107" s="22"/>
      <c r="EC107" s="22"/>
      <c r="ED107" s="22"/>
      <c r="EE107" s="22"/>
      <c r="EF107" s="22"/>
      <c r="EG107" s="22"/>
      <c r="EH107" s="22"/>
      <c r="EI107" s="22"/>
      <c r="EJ107" s="22"/>
      <c r="EK107" s="22"/>
      <c r="EL107" s="22"/>
      <c r="EM107" s="22"/>
      <c r="EN107" s="22"/>
      <c r="EO107" s="22"/>
      <c r="EP107" s="22"/>
      <c r="EQ107" s="22"/>
      <c r="ER107" s="22"/>
      <c r="ES107" s="22"/>
      <c r="ET107" s="22"/>
      <c r="EU107" s="22"/>
      <c r="EV107" s="22"/>
      <c r="EW107" s="22"/>
      <c r="EX107" s="22"/>
      <c r="EY107" s="22"/>
      <c r="EZ107" s="22"/>
      <c r="FA107" s="22"/>
      <c r="FB107" s="22"/>
      <c r="FC107" s="22"/>
      <c r="FD107" s="22"/>
      <c r="FE107" s="22"/>
      <c r="FF107" s="22"/>
      <c r="FG107" s="22"/>
      <c r="FH107" s="22"/>
      <c r="FI107" s="22"/>
      <c r="FJ107" s="22"/>
      <c r="FK107" s="22"/>
      <c r="FL107" s="22"/>
      <c r="FM107" s="22"/>
      <c r="FN107" s="22"/>
      <c r="FO107" s="22"/>
      <c r="FP107" s="22"/>
      <c r="FQ107" s="22"/>
      <c r="FR107" s="22"/>
      <c r="FS107" s="22"/>
      <c r="FT107" s="22"/>
      <c r="FU107" s="22"/>
      <c r="FV107" s="22"/>
      <c r="FW107" s="22"/>
      <c r="FX107" s="22"/>
      <c r="FY107" s="22"/>
      <c r="FZ107" s="22"/>
      <c r="GA107" s="22"/>
      <c r="GB107" s="22"/>
      <c r="GC107" s="22"/>
      <c r="GD107" s="22"/>
      <c r="GE107" s="22"/>
      <c r="GF107" s="22"/>
      <c r="GG107" s="22"/>
      <c r="GH107" s="22"/>
      <c r="GI107" s="22"/>
      <c r="GJ107" s="22"/>
      <c r="GK107" s="22"/>
      <c r="GL107" s="22"/>
      <c r="GM107" s="22"/>
      <c r="GN107" s="22"/>
      <c r="GO107" s="22"/>
      <c r="GP107" s="22"/>
      <c r="GQ107" s="22"/>
      <c r="GR107" s="22"/>
      <c r="GS107" s="22"/>
      <c r="GT107" s="22"/>
      <c r="GU107" s="22"/>
      <c r="GV107" s="22"/>
      <c r="GW107" s="22"/>
      <c r="GX107" s="22"/>
      <c r="GY107" s="22"/>
      <c r="GZ107" s="22"/>
      <c r="HA107" s="22"/>
      <c r="HB107" s="22"/>
      <c r="HC107" s="22"/>
      <c r="HD107" s="22"/>
      <c r="HE107" s="22"/>
      <c r="HF107" s="22"/>
      <c r="HG107" s="22"/>
      <c r="HH107" s="22"/>
      <c r="HI107" s="22"/>
      <c r="HJ107" s="22"/>
      <c r="HK107" s="22"/>
      <c r="HL107" s="22"/>
      <c r="HM107" s="22"/>
      <c r="HN107" s="22"/>
      <c r="HO107" s="22"/>
      <c r="HP107" s="22"/>
      <c r="HQ107" s="22"/>
      <c r="HR107" s="22"/>
      <c r="HS107" s="22"/>
      <c r="HT107" s="22"/>
      <c r="HU107" s="22"/>
      <c r="HV107" s="22"/>
      <c r="HW107" s="22"/>
      <c r="HX107" s="22"/>
      <c r="HY107" s="22"/>
      <c r="HZ107" s="22"/>
      <c r="IA107" s="22"/>
      <c r="IB107" s="22"/>
      <c r="IC107" s="22"/>
      <c r="ID107" s="22"/>
      <c r="IE107" s="22"/>
      <c r="IF107" s="22"/>
      <c r="IG107" s="22"/>
      <c r="IH107" s="22"/>
      <c r="II107" s="22"/>
      <c r="IJ107" s="22"/>
      <c r="IK107" s="22"/>
      <c r="IL107" s="22"/>
      <c r="IM107" s="22"/>
      <c r="IN107" s="22"/>
      <c r="IO107" s="22"/>
      <c r="IP107" s="22"/>
      <c r="IQ107" s="22"/>
      <c r="IR107" s="22"/>
      <c r="IS107" s="22"/>
      <c r="IT107" s="22"/>
      <c r="IU107" s="22"/>
      <c r="IV107" s="22"/>
      <c r="IW107" s="22"/>
      <c r="IX107" s="22"/>
      <c r="IY107" s="22"/>
      <c r="IZ107" s="22"/>
      <c r="JA107" s="22"/>
      <c r="JB107" s="22"/>
      <c r="JC107" s="22"/>
      <c r="JD107" s="22"/>
      <c r="JE107" s="22"/>
      <c r="JF107" s="22"/>
      <c r="JG107" s="22"/>
      <c r="JH107" s="22"/>
      <c r="JI107" s="22"/>
      <c r="JJ107" s="22"/>
      <c r="JK107" s="22"/>
      <c r="JL107" s="22"/>
      <c r="JM107" s="22"/>
      <c r="JN107" s="22"/>
      <c r="JO107" s="22"/>
      <c r="JP107" s="22"/>
      <c r="JQ107" s="22"/>
      <c r="JR107" s="22"/>
      <c r="JS107" s="22"/>
      <c r="JT107" s="22"/>
      <c r="JU107" s="22"/>
      <c r="JV107" s="22"/>
      <c r="JW107" s="22"/>
      <c r="JX107" s="22"/>
      <c r="JY107" s="22"/>
      <c r="JZ107" s="22"/>
      <c r="KA107" s="22"/>
      <c r="KB107" s="22"/>
      <c r="KC107" s="22"/>
      <c r="KD107" s="22"/>
      <c r="KE107" s="22"/>
      <c r="KF107" s="22"/>
      <c r="KG107" s="22"/>
      <c r="KH107" s="22"/>
      <c r="KI107" s="22"/>
      <c r="KJ107" s="22"/>
      <c r="KK107" s="22"/>
      <c r="KL107" s="22"/>
      <c r="KM107" s="22"/>
      <c r="KN107" s="22"/>
      <c r="KO107" s="22"/>
      <c r="KP107" s="22"/>
      <c r="KQ107" s="22"/>
      <c r="KR107" s="22"/>
      <c r="KS107" s="22"/>
      <c r="KT107" s="22"/>
      <c r="KU107" s="22"/>
      <c r="KV107" s="22"/>
      <c r="KW107" s="22"/>
      <c r="KX107" s="22"/>
      <c r="KY107" s="22"/>
      <c r="KZ107" s="22"/>
      <c r="LA107" s="22"/>
      <c r="LB107" s="22"/>
      <c r="LC107" s="22"/>
      <c r="LD107" s="22"/>
      <c r="LE107" s="22"/>
      <c r="LF107" s="22"/>
      <c r="LG107" s="22"/>
      <c r="LH107" s="22"/>
      <c r="LI107" s="22"/>
      <c r="LJ107" s="22"/>
      <c r="LK107" s="22"/>
      <c r="LL107" s="22"/>
      <c r="LM107" s="22"/>
      <c r="LN107" s="22"/>
      <c r="LO107" s="22"/>
      <c r="LP107" s="22"/>
      <c r="LQ107" s="22"/>
      <c r="LR107" s="22"/>
      <c r="LS107" s="22"/>
      <c r="LT107" s="22"/>
      <c r="LU107" s="22"/>
      <c r="LV107" s="22"/>
      <c r="LW107" s="22"/>
      <c r="LX107" s="22"/>
      <c r="LY107" s="22"/>
      <c r="LZ107" s="22"/>
      <c r="MA107" s="22"/>
      <c r="MB107" s="22"/>
      <c r="MC107" s="22"/>
      <c r="MD107" s="22"/>
      <c r="ME107" s="22"/>
      <c r="MF107" s="22"/>
      <c r="MG107" s="22"/>
      <c r="MH107" s="22"/>
      <c r="MI107" s="22"/>
      <c r="MJ107" s="22"/>
      <c r="MK107" s="22"/>
      <c r="ML107" s="22"/>
      <c r="MM107" s="22"/>
      <c r="MN107" s="22"/>
      <c r="MO107" s="22"/>
      <c r="MP107" s="22"/>
      <c r="MQ107" s="22"/>
      <c r="MR107" s="22"/>
      <c r="MS107" s="22"/>
      <c r="MT107" s="22"/>
      <c r="MU107" s="22"/>
      <c r="MV107" s="22"/>
      <c r="MW107" s="22"/>
      <c r="MX107" s="22"/>
      <c r="MY107" s="22"/>
      <c r="MZ107" s="22"/>
      <c r="NA107" s="22"/>
      <c r="NB107" s="22"/>
      <c r="NC107" s="22"/>
      <c r="ND107" s="22"/>
      <c r="NE107" s="22"/>
      <c r="NF107" s="22"/>
      <c r="NG107" s="22"/>
      <c r="NH107" s="22"/>
      <c r="NI107" s="22"/>
      <c r="NJ107" s="22"/>
      <c r="NK107" s="22"/>
      <c r="NL107" s="22"/>
      <c r="NM107" s="22"/>
      <c r="NN107" s="22"/>
      <c r="NO107" s="22"/>
      <c r="NP107" s="22"/>
      <c r="NQ107" s="22"/>
      <c r="NR107" s="22"/>
      <c r="NS107" s="22"/>
      <c r="NT107" s="22"/>
      <c r="NU107" s="22"/>
      <c r="NV107" s="22"/>
      <c r="NW107" s="22"/>
      <c r="NX107" s="22"/>
      <c r="NY107" s="22"/>
      <c r="NZ107" s="22"/>
      <c r="OA107" s="22"/>
      <c r="OB107" s="22"/>
      <c r="OC107" s="22"/>
      <c r="OD107" s="22"/>
      <c r="OE107" s="22"/>
      <c r="OF107" s="22"/>
      <c r="OG107" s="22"/>
      <c r="OH107" s="22"/>
      <c r="OI107" s="22"/>
      <c r="OJ107" s="22"/>
      <c r="OK107" s="22"/>
      <c r="OL107" s="22"/>
      <c r="OM107" s="22"/>
      <c r="ON107" s="22"/>
      <c r="OO107" s="22"/>
      <c r="OP107" s="22"/>
      <c r="OQ107" s="22"/>
      <c r="OR107" s="22"/>
      <c r="OS107" s="22"/>
      <c r="OT107" s="22"/>
      <c r="OU107" s="22"/>
      <c r="OV107" s="22"/>
      <c r="OW107" s="22"/>
      <c r="OX107" s="22"/>
      <c r="OY107" s="22"/>
      <c r="OZ107" s="22"/>
      <c r="PA107" s="22"/>
      <c r="PB107" s="22"/>
      <c r="PC107" s="22"/>
      <c r="PD107" s="22"/>
      <c r="PE107" s="22"/>
      <c r="PF107" s="22"/>
      <c r="PG107" s="22"/>
      <c r="PH107" s="22"/>
      <c r="PI107" s="22"/>
      <c r="PJ107" s="22"/>
      <c r="PK107" s="22"/>
      <c r="PL107" s="22"/>
      <c r="PM107" s="22"/>
      <c r="PN107" s="22"/>
      <c r="PO107" s="22"/>
      <c r="PP107" s="22"/>
      <c r="PQ107" s="22"/>
      <c r="PR107" s="22"/>
      <c r="PS107" s="22"/>
      <c r="PT107" s="22"/>
      <c r="PU107" s="22"/>
      <c r="PV107" s="22"/>
      <c r="PW107" s="22"/>
      <c r="PX107" s="22"/>
      <c r="PY107" s="22"/>
      <c r="PZ107" s="22"/>
      <c r="QA107" s="22"/>
      <c r="QB107" s="22"/>
      <c r="QC107" s="22"/>
      <c r="QD107" s="22"/>
      <c r="QE107" s="22"/>
      <c r="QF107" s="22"/>
      <c r="QG107" s="22"/>
      <c r="QH107" s="22"/>
      <c r="QI107" s="22"/>
      <c r="QJ107" s="22"/>
      <c r="QK107" s="22"/>
      <c r="QL107" s="22"/>
      <c r="QM107" s="22"/>
      <c r="QN107" s="22"/>
      <c r="QO107" s="22"/>
      <c r="QP107" s="22"/>
      <c r="QQ107" s="22"/>
      <c r="QR107" s="22"/>
      <c r="QS107" s="22"/>
      <c r="QT107" s="22"/>
      <c r="QU107" s="22"/>
      <c r="QV107" s="22"/>
      <c r="QW107" s="22"/>
      <c r="QX107" s="22"/>
      <c r="QY107" s="22"/>
      <c r="QZ107" s="22"/>
      <c r="RA107" s="22"/>
      <c r="RB107" s="22"/>
      <c r="RC107" s="22"/>
      <c r="RD107" s="22"/>
      <c r="RE107" s="22"/>
      <c r="RF107" s="22"/>
      <c r="RG107" s="22"/>
      <c r="RH107" s="22"/>
      <c r="RI107" s="22"/>
      <c r="RJ107" s="22"/>
      <c r="RK107" s="22"/>
      <c r="RL107" s="22"/>
      <c r="RM107" s="22"/>
      <c r="RN107" s="22"/>
      <c r="RO107" s="22"/>
      <c r="RP107" s="22"/>
      <c r="RQ107" s="22"/>
      <c r="RR107" s="22"/>
      <c r="RS107" s="22"/>
      <c r="RT107" s="22"/>
      <c r="RU107" s="22"/>
      <c r="RV107" s="22"/>
      <c r="RW107" s="22"/>
      <c r="RX107" s="22"/>
      <c r="RY107" s="22"/>
      <c r="RZ107" s="22"/>
      <c r="SA107" s="22"/>
      <c r="SB107" s="22"/>
      <c r="SC107" s="22"/>
      <c r="SD107" s="22"/>
      <c r="SE107" s="22"/>
      <c r="SF107" s="22"/>
      <c r="SG107" s="22"/>
      <c r="SH107" s="22"/>
      <c r="SI107" s="22"/>
      <c r="SJ107" s="22"/>
      <c r="SK107" s="22"/>
      <c r="SL107" s="22"/>
      <c r="SM107" s="22"/>
      <c r="SN107" s="22"/>
      <c r="SO107" s="22"/>
      <c r="SP107" s="22"/>
      <c r="SQ107" s="22"/>
      <c r="SR107" s="22"/>
      <c r="SS107" s="22"/>
      <c r="ST107" s="22"/>
      <c r="SU107" s="22"/>
      <c r="SV107" s="22"/>
      <c r="SW107" s="22"/>
      <c r="SX107" s="22"/>
      <c r="SY107" s="22"/>
      <c r="SZ107" s="22"/>
      <c r="TA107" s="22"/>
      <c r="TB107" s="22"/>
      <c r="TC107" s="22"/>
      <c r="TD107" s="22"/>
      <c r="TE107" s="22"/>
      <c r="TF107" s="22"/>
      <c r="TG107" s="22"/>
      <c r="TH107" s="22"/>
      <c r="TI107" s="22"/>
      <c r="TJ107" s="22"/>
      <c r="TK107" s="22"/>
      <c r="TL107" s="22"/>
      <c r="TM107" s="22"/>
      <c r="TN107" s="22"/>
      <c r="TO107" s="22"/>
      <c r="TP107" s="22"/>
      <c r="TQ107" s="22"/>
      <c r="TR107" s="22"/>
      <c r="TS107" s="22"/>
      <c r="TT107" s="22"/>
      <c r="TU107" s="22"/>
      <c r="TV107" s="22"/>
      <c r="TW107" s="22"/>
      <c r="TX107" s="22"/>
      <c r="TY107" s="22"/>
      <c r="TZ107" s="22"/>
      <c r="UA107" s="22"/>
      <c r="UB107" s="22"/>
      <c r="UC107" s="22"/>
      <c r="UD107" s="22"/>
      <c r="UE107" s="22"/>
      <c r="UF107" s="22"/>
      <c r="UG107" s="22"/>
      <c r="UH107" s="22"/>
      <c r="UI107" s="22"/>
      <c r="UJ107" s="22"/>
      <c r="UK107" s="22"/>
      <c r="UL107" s="22"/>
      <c r="UM107" s="22"/>
      <c r="UN107" s="22"/>
      <c r="UO107" s="22"/>
      <c r="UP107" s="22"/>
      <c r="UQ107" s="22"/>
      <c r="UR107" s="22"/>
      <c r="US107" s="22"/>
      <c r="UT107" s="22"/>
      <c r="UU107" s="22"/>
      <c r="UV107" s="22"/>
      <c r="UW107" s="22"/>
      <c r="UX107" s="22"/>
      <c r="UY107" s="22"/>
      <c r="UZ107" s="22"/>
      <c r="VA107" s="22"/>
      <c r="VB107" s="22"/>
      <c r="VC107" s="22"/>
      <c r="VD107" s="22"/>
      <c r="VE107" s="22"/>
      <c r="VF107" s="22"/>
      <c r="VG107" s="22"/>
      <c r="VH107" s="22"/>
      <c r="VI107" s="22"/>
      <c r="VJ107" s="22"/>
      <c r="VK107" s="22"/>
      <c r="VL107" s="22"/>
      <c r="VM107" s="22"/>
      <c r="VN107" s="22"/>
      <c r="VO107" s="22"/>
      <c r="VP107" s="22"/>
      <c r="VQ107" s="22"/>
      <c r="VR107" s="22"/>
      <c r="VS107" s="22"/>
      <c r="VT107" s="22"/>
      <c r="VU107" s="22"/>
      <c r="VV107" s="22"/>
      <c r="VW107" s="22"/>
      <c r="VX107" s="22"/>
      <c r="VY107" s="22"/>
      <c r="VZ107" s="22"/>
      <c r="WA107" s="22"/>
      <c r="WB107" s="22"/>
      <c r="WC107" s="22"/>
      <c r="WD107" s="22"/>
      <c r="WE107" s="22"/>
      <c r="WF107" s="22"/>
      <c r="WG107" s="22"/>
      <c r="WH107" s="22"/>
      <c r="WI107" s="22"/>
      <c r="WJ107" s="22"/>
      <c r="WK107" s="22"/>
      <c r="WL107" s="22"/>
      <c r="WM107" s="22"/>
      <c r="WN107" s="22"/>
      <c r="WO107" s="22"/>
      <c r="WP107" s="22"/>
      <c r="WQ107" s="22"/>
      <c r="WR107" s="22"/>
      <c r="WS107" s="22"/>
      <c r="WT107" s="22"/>
      <c r="WU107" s="22"/>
      <c r="WV107" s="22"/>
      <c r="WW107" s="22"/>
      <c r="WX107" s="22"/>
      <c r="WY107" s="22"/>
      <c r="WZ107" s="22"/>
      <c r="XA107" s="22"/>
      <c r="XB107" s="22"/>
      <c r="XC107" s="22"/>
      <c r="XD107" s="22"/>
      <c r="XE107" s="22"/>
      <c r="XF107" s="22"/>
      <c r="XG107" s="22"/>
      <c r="XH107" s="22"/>
      <c r="XI107" s="22"/>
      <c r="XJ107" s="22"/>
      <c r="XK107" s="22"/>
      <c r="XL107" s="22"/>
      <c r="XM107" s="22"/>
      <c r="XN107" s="22"/>
      <c r="XO107" s="22"/>
      <c r="XP107" s="22"/>
      <c r="XQ107" s="22"/>
      <c r="XR107" s="22"/>
      <c r="XS107" s="22"/>
      <c r="XT107" s="22"/>
      <c r="XU107" s="22"/>
      <c r="XV107" s="22"/>
      <c r="XW107" s="22"/>
      <c r="XX107" s="22"/>
      <c r="XY107" s="22"/>
      <c r="XZ107" s="22"/>
      <c r="YA107" s="22"/>
      <c r="YB107" s="22"/>
      <c r="YC107" s="22"/>
      <c r="YD107" s="22"/>
      <c r="YE107" s="22"/>
      <c r="YF107" s="22"/>
      <c r="YG107" s="22"/>
      <c r="YH107" s="22"/>
      <c r="YI107" s="22"/>
      <c r="YJ107" s="22"/>
      <c r="YK107" s="22"/>
      <c r="YL107" s="22"/>
      <c r="YM107" s="22"/>
      <c r="YN107" s="22"/>
      <c r="YO107" s="22"/>
      <c r="YP107" s="22"/>
      <c r="YQ107" s="22"/>
      <c r="YR107" s="22"/>
      <c r="YS107" s="22"/>
      <c r="YT107" s="22"/>
      <c r="YU107" s="22"/>
      <c r="YV107" s="22"/>
      <c r="YW107" s="22"/>
      <c r="YX107" s="22"/>
      <c r="YY107" s="22"/>
      <c r="YZ107" s="22"/>
      <c r="ZA107" s="22"/>
      <c r="ZB107" s="22"/>
      <c r="ZC107" s="22"/>
      <c r="ZD107" s="22"/>
      <c r="ZE107" s="22"/>
      <c r="ZF107" s="22"/>
      <c r="ZG107" s="22"/>
      <c r="ZH107" s="22"/>
      <c r="ZI107" s="22"/>
      <c r="ZJ107" s="22"/>
      <c r="ZK107" s="22"/>
      <c r="ZL107" s="22"/>
      <c r="ZM107" s="22"/>
      <c r="ZN107" s="22"/>
      <c r="ZO107" s="22"/>
      <c r="ZP107" s="22"/>
      <c r="ZQ107" s="22"/>
      <c r="ZR107" s="22"/>
      <c r="ZS107" s="22"/>
      <c r="ZT107" s="22"/>
      <c r="ZU107" s="22"/>
      <c r="ZV107" s="22"/>
      <c r="ZW107" s="22"/>
      <c r="ZX107" s="22"/>
      <c r="ZY107" s="22"/>
      <c r="ZZ107" s="22"/>
      <c r="AAA107" s="22"/>
      <c r="AAB107" s="22"/>
      <c r="AAC107" s="22"/>
      <c r="AAD107" s="22"/>
      <c r="AAE107" s="22"/>
      <c r="AAF107" s="22"/>
      <c r="AAG107" s="22"/>
      <c r="AAH107" s="22"/>
      <c r="AAI107" s="22"/>
      <c r="AAJ107" s="22"/>
      <c r="AAK107" s="22"/>
      <c r="AAL107" s="22"/>
      <c r="AAM107" s="22"/>
      <c r="AAN107" s="22"/>
      <c r="AAO107" s="22"/>
      <c r="AAP107" s="22"/>
      <c r="AAQ107" s="22"/>
      <c r="AAR107" s="22"/>
      <c r="AAS107" s="22"/>
      <c r="AAT107" s="22"/>
      <c r="AAU107" s="22"/>
      <c r="AAV107" s="22"/>
      <c r="AAW107" s="22"/>
      <c r="AAX107" s="22"/>
      <c r="AAY107" s="22"/>
      <c r="AAZ107" s="22"/>
      <c r="ABA107" s="22"/>
      <c r="ABB107" s="22"/>
      <c r="ABC107" s="22"/>
      <c r="ABD107" s="22"/>
      <c r="ABE107" s="22"/>
      <c r="ABF107" s="22"/>
      <c r="ABG107" s="22"/>
      <c r="ABH107" s="22"/>
      <c r="ABI107" s="22"/>
      <c r="ABJ107" s="22"/>
      <c r="ABK107" s="22"/>
      <c r="ABL107" s="22"/>
      <c r="ABM107" s="22"/>
      <c r="ABN107" s="22"/>
      <c r="ABO107" s="22"/>
      <c r="ABP107" s="22"/>
      <c r="ABQ107" s="22"/>
      <c r="ABR107" s="22"/>
      <c r="ABS107" s="22"/>
      <c r="ABT107" s="22"/>
      <c r="ABU107" s="22"/>
      <c r="ABV107" s="22"/>
      <c r="ABW107" s="22"/>
      <c r="ABX107" s="22"/>
      <c r="ABY107" s="22"/>
      <c r="ABZ107" s="22"/>
      <c r="ACA107" s="22"/>
      <c r="ACB107" s="22"/>
      <c r="ACC107" s="22"/>
      <c r="ACD107" s="22"/>
      <c r="ACE107" s="22"/>
      <c r="ACF107" s="22"/>
      <c r="ACG107" s="22"/>
      <c r="ACH107" s="22"/>
      <c r="ACI107" s="22"/>
      <c r="ACJ107" s="22"/>
      <c r="ACK107" s="22"/>
      <c r="ACL107" s="22"/>
      <c r="ACM107" s="22"/>
      <c r="ACN107" s="22"/>
      <c r="ACO107" s="22"/>
      <c r="ACP107" s="22"/>
      <c r="ACQ107" s="22"/>
      <c r="ACR107" s="22"/>
      <c r="ACS107" s="22"/>
      <c r="ACT107" s="22"/>
      <c r="ACU107" s="22"/>
      <c r="ACV107" s="22"/>
      <c r="ACW107" s="22"/>
      <c r="ACX107" s="22"/>
      <c r="ACY107" s="22"/>
      <c r="ACZ107" s="22"/>
      <c r="ADA107" s="22"/>
      <c r="ADB107" s="22"/>
      <c r="ADC107" s="22"/>
      <c r="ADD107" s="22"/>
      <c r="ADE107" s="22"/>
      <c r="ADF107" s="22"/>
      <c r="ADG107" s="22"/>
      <c r="ADH107" s="22"/>
      <c r="ADI107" s="22"/>
      <c r="ADJ107" s="22"/>
      <c r="ADK107" s="22"/>
      <c r="ADL107" s="22"/>
      <c r="ADM107" s="22"/>
      <c r="ADN107" s="22"/>
      <c r="ADO107" s="22"/>
      <c r="ADP107" s="22"/>
      <c r="ADQ107" s="22"/>
      <c r="ADR107" s="22"/>
      <c r="ADS107" s="22"/>
      <c r="ADT107" s="22"/>
      <c r="ADU107" s="22"/>
      <c r="ADV107" s="22"/>
      <c r="ADW107" s="22"/>
      <c r="ADX107" s="22"/>
      <c r="ADY107" s="22"/>
      <c r="ADZ107" s="22"/>
      <c r="AEA107" s="22"/>
      <c r="AEB107" s="22"/>
      <c r="AEC107" s="22"/>
      <c r="AED107" s="22"/>
      <c r="AEE107" s="22"/>
      <c r="AEF107" s="22"/>
      <c r="AEG107" s="22"/>
      <c r="AEH107" s="22"/>
      <c r="AEI107" s="22"/>
      <c r="AEJ107" s="22"/>
      <c r="AEK107" s="22"/>
      <c r="AEL107" s="22"/>
      <c r="AEM107" s="22"/>
      <c r="AEN107" s="22"/>
      <c r="AEO107" s="22"/>
      <c r="AEP107" s="22"/>
      <c r="AEQ107" s="22"/>
      <c r="AER107" s="22"/>
      <c r="AES107" s="22"/>
      <c r="AET107" s="22"/>
      <c r="AEU107" s="22"/>
      <c r="AEV107" s="22"/>
      <c r="AEW107" s="22"/>
      <c r="AEX107" s="22"/>
      <c r="AEY107" s="22"/>
      <c r="AEZ107" s="22"/>
      <c r="AFA107" s="22"/>
      <c r="AFB107" s="22"/>
      <c r="AFC107" s="22"/>
      <c r="AFD107" s="22"/>
      <c r="AFE107" s="22"/>
      <c r="AFF107" s="22"/>
      <c r="AFG107" s="22"/>
      <c r="AFH107" s="22"/>
      <c r="AFI107" s="22"/>
      <c r="AFJ107" s="22"/>
      <c r="AFK107" s="22"/>
      <c r="AFL107" s="22"/>
      <c r="AFM107" s="22"/>
      <c r="AFN107" s="22"/>
      <c r="AFO107" s="22"/>
      <c r="AFP107" s="22"/>
      <c r="AFQ107" s="22"/>
      <c r="AFR107" s="22"/>
      <c r="AFS107" s="22"/>
      <c r="AFT107" s="22"/>
      <c r="AFU107" s="22"/>
      <c r="AFV107" s="22"/>
      <c r="AFW107" s="22"/>
      <c r="AFX107" s="22"/>
      <c r="AFY107" s="22"/>
      <c r="AFZ107" s="22"/>
      <c r="AGA107" s="22"/>
      <c r="AGB107" s="22"/>
      <c r="AGC107" s="22"/>
      <c r="AGD107" s="22"/>
      <c r="AGE107" s="22"/>
      <c r="AGF107" s="22"/>
      <c r="AGG107" s="22"/>
      <c r="AGH107" s="22"/>
      <c r="AGI107" s="22"/>
      <c r="AGJ107" s="22"/>
      <c r="AGK107" s="22"/>
      <c r="AGL107" s="22"/>
      <c r="AGM107" s="22"/>
      <c r="AGN107" s="22"/>
      <c r="AGO107" s="22"/>
      <c r="AGP107" s="22"/>
      <c r="AGQ107" s="22"/>
      <c r="AGR107" s="22"/>
      <c r="AGS107" s="22"/>
      <c r="AGT107" s="22"/>
      <c r="AGU107" s="22"/>
      <c r="AGV107" s="22"/>
      <c r="AGW107" s="22"/>
      <c r="AGX107" s="22"/>
      <c r="AGY107" s="22"/>
      <c r="AGZ107" s="22"/>
      <c r="AHA107" s="22"/>
      <c r="AHB107" s="22"/>
      <c r="AHC107" s="22"/>
      <c r="AHD107" s="22"/>
      <c r="AHE107" s="22"/>
      <c r="AHF107" s="22"/>
      <c r="AHG107" s="22"/>
      <c r="AHH107" s="22"/>
      <c r="AHI107" s="22"/>
      <c r="AHJ107" s="22"/>
      <c r="AHK107" s="22"/>
      <c r="AHL107" s="22"/>
      <c r="AHM107" s="22"/>
      <c r="AHN107" s="22"/>
      <c r="AHO107" s="22"/>
      <c r="AHP107" s="22"/>
      <c r="AHQ107" s="22"/>
      <c r="AHR107" s="22"/>
      <c r="AHS107" s="22"/>
      <c r="AHT107" s="22"/>
      <c r="AHU107" s="22"/>
      <c r="AHV107" s="22"/>
      <c r="AHW107" s="22"/>
      <c r="AHX107" s="22"/>
      <c r="AHY107" s="22"/>
      <c r="AHZ107" s="22"/>
      <c r="AIA107" s="22"/>
      <c r="AIB107" s="22"/>
      <c r="AIC107" s="22"/>
      <c r="AID107" s="22"/>
      <c r="AIE107" s="22"/>
      <c r="AIF107" s="22"/>
      <c r="AIG107" s="22"/>
      <c r="AIH107" s="22"/>
      <c r="AII107" s="22"/>
      <c r="AIJ107" s="22"/>
      <c r="AIK107" s="22"/>
      <c r="AIL107" s="22"/>
      <c r="AIM107" s="22"/>
      <c r="AIN107" s="22"/>
      <c r="AIO107" s="22"/>
      <c r="AIP107" s="22"/>
      <c r="AIQ107" s="22"/>
      <c r="AIR107" s="22"/>
      <c r="AIS107" s="22"/>
      <c r="AIT107" s="22"/>
      <c r="AIU107" s="22"/>
      <c r="AIV107" s="22"/>
      <c r="AIW107" s="22"/>
      <c r="AIX107" s="22"/>
      <c r="AIY107" s="22"/>
      <c r="AIZ107" s="22"/>
      <c r="AJA107" s="22"/>
      <c r="AJB107" s="22"/>
      <c r="AJC107" s="22"/>
      <c r="AJD107" s="22"/>
      <c r="AJE107" s="22"/>
      <c r="AJF107" s="22"/>
      <c r="AJG107" s="22"/>
      <c r="AJH107" s="22"/>
      <c r="AJI107" s="22"/>
      <c r="AJJ107" s="22"/>
      <c r="AJK107" s="22"/>
      <c r="AJL107" s="22"/>
      <c r="AJM107" s="22"/>
      <c r="AJN107" s="22"/>
      <c r="AJO107" s="22"/>
      <c r="AJP107" s="22"/>
      <c r="AJQ107" s="22"/>
      <c r="AJR107" s="22"/>
      <c r="AJS107" s="22"/>
      <c r="AJT107" s="22"/>
      <c r="AJU107" s="22"/>
      <c r="AJV107" s="22"/>
      <c r="AJW107" s="22"/>
      <c r="AJX107" s="22"/>
      <c r="AJY107" s="22"/>
      <c r="AJZ107" s="22"/>
      <c r="AKA107" s="22"/>
      <c r="AKB107" s="22"/>
      <c r="AKC107" s="22"/>
      <c r="AKD107" s="22"/>
      <c r="AKE107" s="22"/>
      <c r="AKF107" s="22"/>
      <c r="AKG107" s="22"/>
      <c r="AKH107" s="22"/>
      <c r="AKI107" s="22"/>
      <c r="AKJ107" s="22"/>
      <c r="AKK107" s="22"/>
      <c r="AKL107" s="22"/>
      <c r="AKM107" s="22"/>
      <c r="AKN107" s="22"/>
      <c r="AKO107" s="22"/>
      <c r="AKP107" s="22"/>
      <c r="AKQ107" s="22"/>
      <c r="AKR107" s="22"/>
      <c r="AKS107" s="22"/>
      <c r="AKT107" s="22"/>
      <c r="AKU107" s="22"/>
      <c r="AKV107" s="22"/>
      <c r="AKW107" s="22"/>
      <c r="AKX107" s="22"/>
      <c r="AKY107" s="22"/>
      <c r="AKZ107" s="22"/>
      <c r="ALA107" s="22"/>
      <c r="ALB107" s="22"/>
      <c r="ALC107" s="22"/>
      <c r="ALD107" s="22"/>
      <c r="ALE107" s="22"/>
      <c r="ALF107" s="22"/>
      <c r="ALG107" s="22"/>
      <c r="ALH107" s="22"/>
      <c r="ALI107" s="22"/>
      <c r="ALJ107" s="22"/>
      <c r="ALK107" s="22"/>
      <c r="ALL107" s="22"/>
      <c r="ALM107" s="22"/>
      <c r="ALN107" s="22"/>
      <c r="ALO107" s="22"/>
      <c r="ALP107" s="22"/>
      <c r="ALQ107" s="22"/>
      <c r="ALR107" s="22"/>
      <c r="ALS107" s="22"/>
      <c r="ALT107" s="22"/>
      <c r="ALU107" s="22"/>
      <c r="ALV107" s="22"/>
      <c r="ALW107" s="22"/>
      <c r="ALX107" s="22"/>
      <c r="ALY107" s="22"/>
      <c r="ALZ107" s="22"/>
      <c r="AMA107" s="22"/>
      <c r="AMB107" s="22"/>
      <c r="AMC107" s="22"/>
      <c r="AMD107" s="22"/>
      <c r="AME107" s="22"/>
      <c r="AMF107" s="22"/>
      <c r="AMG107" s="22"/>
      <c r="AMH107" s="22"/>
      <c r="AMI107" s="22"/>
      <c r="AMJ107" s="22"/>
      <c r="AMK107" s="22"/>
      <c r="AML107" s="22"/>
      <c r="AMM107" s="22"/>
      <c r="AMN107" s="22"/>
      <c r="AMO107" s="22"/>
      <c r="AMP107" s="22"/>
      <c r="AMQ107" s="22"/>
      <c r="AMR107" s="22"/>
      <c r="AMS107" s="22"/>
      <c r="AMT107" s="22"/>
      <c r="AMU107" s="22"/>
    </row>
    <row r="108" spans="1:1050" ht="74.25" customHeight="1" x14ac:dyDescent="0.2">
      <c r="A108" s="3">
        <v>56</v>
      </c>
      <c r="B108" s="20" t="s">
        <v>226</v>
      </c>
      <c r="C108" s="78" t="s">
        <v>199</v>
      </c>
      <c r="D108" s="3">
        <v>226186</v>
      </c>
      <c r="E108" s="3" t="s">
        <v>837</v>
      </c>
      <c r="F108" s="3" t="s">
        <v>626</v>
      </c>
      <c r="G108" s="31">
        <v>16</v>
      </c>
      <c r="H108" s="3" t="s">
        <v>223</v>
      </c>
      <c r="I108" s="3" t="s">
        <v>926</v>
      </c>
      <c r="J108" s="31" t="s">
        <v>406</v>
      </c>
      <c r="K108" s="3" t="s">
        <v>624</v>
      </c>
      <c r="L108" s="3" t="s">
        <v>624</v>
      </c>
      <c r="M108" s="20" t="s">
        <v>673</v>
      </c>
      <c r="N108" s="3" t="s">
        <v>224</v>
      </c>
      <c r="O108" s="31" t="str">
        <f>IF(ISTEXT(Table1[[#This Row],[SeqDom3]]),"3",IF(ISTEXT(Table1[[#This Row],[SeqDom2]]),"2","1"))</f>
        <v>1</v>
      </c>
      <c r="P108" s="3" t="s">
        <v>102</v>
      </c>
      <c r="Q108" s="100" t="s">
        <v>451</v>
      </c>
      <c r="R108" s="3" t="s">
        <v>632</v>
      </c>
      <c r="S108" s="3"/>
      <c r="T108" s="3"/>
      <c r="V108" s="3"/>
      <c r="W108" s="31">
        <f>LEN(Table1[[#This Row],[Protein sequence]])</f>
        <v>508</v>
      </c>
      <c r="X108" s="3" t="s">
        <v>227</v>
      </c>
      <c r="Y108" s="3" t="s">
        <v>203</v>
      </c>
      <c r="Z108" s="3" t="s">
        <v>204</v>
      </c>
      <c r="AA108" s="3" t="s">
        <v>205</v>
      </c>
      <c r="AC108" s="3"/>
      <c r="AE108" s="3"/>
      <c r="AF108" s="3"/>
      <c r="AG108" s="3"/>
      <c r="AH108" s="3"/>
      <c r="AI108" s="3"/>
      <c r="AN108" s="3"/>
      <c r="AMV108" s="16"/>
      <c r="AMW108" s="16"/>
      <c r="AMX108" s="16"/>
      <c r="AMY108" s="16"/>
      <c r="AMZ108" s="16"/>
      <c r="ANA108" s="16"/>
      <c r="ANB108" s="16"/>
      <c r="ANC108" s="16"/>
      <c r="AND108" s="16"/>
      <c r="ANE108" s="16"/>
      <c r="ANF108" s="16"/>
      <c r="ANG108" s="16"/>
      <c r="ANH108" s="16"/>
      <c r="ANI108" s="16"/>
      <c r="ANJ108" s="16"/>
    </row>
    <row r="109" spans="1:1050" ht="74.25" customHeight="1" x14ac:dyDescent="0.2">
      <c r="A109" s="3">
        <v>49</v>
      </c>
      <c r="B109" s="20" t="s">
        <v>198</v>
      </c>
      <c r="C109" s="78" t="s">
        <v>199</v>
      </c>
      <c r="D109" s="3">
        <v>226186</v>
      </c>
      <c r="E109" s="3" t="s">
        <v>15</v>
      </c>
      <c r="F109" s="3" t="s">
        <v>624</v>
      </c>
      <c r="G109" s="31">
        <v>8</v>
      </c>
      <c r="H109" s="101" t="s">
        <v>607</v>
      </c>
      <c r="I109" s="3" t="s">
        <v>899</v>
      </c>
      <c r="J109" s="31" t="s">
        <v>404</v>
      </c>
      <c r="K109" s="20" t="s">
        <v>672</v>
      </c>
      <c r="L109" s="3" t="s">
        <v>624</v>
      </c>
      <c r="M109" s="3" t="s">
        <v>624</v>
      </c>
      <c r="N109" s="3" t="s">
        <v>201</v>
      </c>
      <c r="O109" s="31" t="str">
        <f>IF(ISTEXT(Table1[[#This Row],[SeqDom3]]),"3",IF(ISTEXT(Table1[[#This Row],[SeqDom2]]),"2","1"))</f>
        <v>3</v>
      </c>
      <c r="P109" s="3" t="s">
        <v>200</v>
      </c>
      <c r="Q109" s="100" t="s">
        <v>472</v>
      </c>
      <c r="R109" s="3" t="s">
        <v>632</v>
      </c>
      <c r="S109" s="3" t="s">
        <v>567</v>
      </c>
      <c r="T109" s="3" t="s">
        <v>632</v>
      </c>
      <c r="U109" s="3" t="s">
        <v>544</v>
      </c>
      <c r="V109" s="3" t="s">
        <v>638</v>
      </c>
      <c r="W109" s="31">
        <f>LEN(Table1[[#This Row],[Protein sequence]])</f>
        <v>462</v>
      </c>
      <c r="X109" s="3" t="s">
        <v>202</v>
      </c>
      <c r="Y109" s="3" t="s">
        <v>203</v>
      </c>
      <c r="Z109" s="3" t="s">
        <v>204</v>
      </c>
      <c r="AA109" s="3" t="s">
        <v>205</v>
      </c>
      <c r="AC109" s="3"/>
      <c r="AE109" s="3"/>
      <c r="AF109" s="3"/>
      <c r="AG109" s="3"/>
      <c r="AH109" s="3"/>
      <c r="AI109" s="3"/>
      <c r="AN109" s="3"/>
      <c r="AMV109" s="16"/>
      <c r="AMW109" s="16"/>
      <c r="AMX109" s="16"/>
      <c r="AMY109" s="16"/>
      <c r="AMZ109" s="16"/>
      <c r="ANA109" s="16"/>
      <c r="ANB109" s="16"/>
      <c r="ANC109" s="16"/>
      <c r="AND109" s="16"/>
      <c r="ANE109" s="16"/>
      <c r="ANF109" s="16"/>
      <c r="ANG109" s="16"/>
      <c r="ANH109" s="16"/>
      <c r="ANI109" s="16"/>
      <c r="ANJ109" s="16"/>
    </row>
    <row r="110" spans="1:1050" ht="74.25" customHeight="1" x14ac:dyDescent="0.2">
      <c r="A110" s="3">
        <v>118</v>
      </c>
      <c r="B110" s="20" t="s">
        <v>394</v>
      </c>
      <c r="C110" s="78" t="s">
        <v>387</v>
      </c>
      <c r="D110" s="3">
        <v>860228</v>
      </c>
      <c r="E110" s="3" t="s">
        <v>395</v>
      </c>
      <c r="F110" s="3" t="s">
        <v>624</v>
      </c>
      <c r="G110" s="31">
        <v>5</v>
      </c>
      <c r="H110" s="3" t="s">
        <v>397</v>
      </c>
      <c r="I110" s="3" t="s">
        <v>930</v>
      </c>
      <c r="J110" s="31" t="s">
        <v>405</v>
      </c>
      <c r="K110" s="3" t="s">
        <v>626</v>
      </c>
      <c r="L110" s="20" t="s">
        <v>672</v>
      </c>
      <c r="M110" s="3" t="s">
        <v>624</v>
      </c>
      <c r="N110" s="3" t="s">
        <v>63</v>
      </c>
      <c r="O110" s="31" t="str">
        <f>IF(ISTEXT(Table1[[#This Row],[SeqDom3]]),"3",IF(ISTEXT(Table1[[#This Row],[SeqDom2]]),"2","1"))</f>
        <v>2</v>
      </c>
      <c r="P110" s="3" t="s">
        <v>396</v>
      </c>
      <c r="Q110" s="100" t="s">
        <v>479</v>
      </c>
      <c r="R110" s="3" t="s">
        <v>632</v>
      </c>
      <c r="S110" s="3" t="s">
        <v>556</v>
      </c>
      <c r="T110" s="3" t="s">
        <v>639</v>
      </c>
      <c r="V110" s="3"/>
      <c r="W110" s="31">
        <f>LEN(Table1[[#This Row],[Protein sequence]])</f>
        <v>441</v>
      </c>
      <c r="X110" s="3" t="s">
        <v>398</v>
      </c>
      <c r="Y110" s="3" t="s">
        <v>399</v>
      </c>
      <c r="Z110" s="3" t="s">
        <v>400</v>
      </c>
      <c r="AA110" s="3" t="s">
        <v>401</v>
      </c>
      <c r="AC110" s="3"/>
      <c r="AE110" s="3"/>
      <c r="AF110" s="3"/>
      <c r="AG110" s="3"/>
      <c r="AH110" s="3"/>
      <c r="AI110" s="3"/>
      <c r="AN110" s="3"/>
      <c r="AMV110" s="16"/>
      <c r="AMW110" s="16"/>
      <c r="AMX110" s="16"/>
      <c r="AMY110" s="16"/>
      <c r="AMZ110" s="16"/>
      <c r="ANA110" s="16"/>
      <c r="ANB110" s="16"/>
      <c r="ANC110" s="16"/>
      <c r="AND110" s="16"/>
      <c r="ANE110" s="16"/>
      <c r="ANF110" s="16"/>
      <c r="ANG110" s="16"/>
      <c r="ANH110" s="16"/>
      <c r="ANI110" s="16"/>
      <c r="ANJ110" s="16"/>
    </row>
    <row r="111" spans="1:1050" ht="74.25" customHeight="1" x14ac:dyDescent="0.2">
      <c r="A111" s="3">
        <v>54</v>
      </c>
      <c r="B111" s="20" t="s">
        <v>218</v>
      </c>
      <c r="C111" s="78" t="s">
        <v>199</v>
      </c>
      <c r="D111" s="3">
        <v>226186</v>
      </c>
      <c r="E111" s="3" t="s">
        <v>219</v>
      </c>
      <c r="F111" s="3" t="s">
        <v>624</v>
      </c>
      <c r="G111" s="31">
        <v>14</v>
      </c>
      <c r="H111" s="3" t="s">
        <v>608</v>
      </c>
      <c r="I111" s="3" t="s">
        <v>901</v>
      </c>
      <c r="J111" s="31" t="s">
        <v>405</v>
      </c>
      <c r="K111" s="3" t="s">
        <v>695</v>
      </c>
      <c r="L111" s="20" t="s">
        <v>672</v>
      </c>
      <c r="M111" s="3" t="s">
        <v>624</v>
      </c>
      <c r="N111" s="3" t="s">
        <v>211</v>
      </c>
      <c r="O111" s="31" t="str">
        <f>IF(ISTEXT(Table1[[#This Row],[SeqDom3]]),"3",IF(ISTEXT(Table1[[#This Row],[SeqDom2]]),"2","1"))</f>
        <v>2</v>
      </c>
      <c r="P111" s="3" t="s">
        <v>121</v>
      </c>
      <c r="Q111" s="100" t="s">
        <v>433</v>
      </c>
      <c r="R111" s="3" t="s">
        <v>632</v>
      </c>
      <c r="S111" s="3" t="s">
        <v>526</v>
      </c>
      <c r="T111" s="3" t="s">
        <v>639</v>
      </c>
      <c r="V111" s="3"/>
      <c r="W111" s="31">
        <f>LEN(Table1[[#This Row],[Protein sequence]])</f>
        <v>393</v>
      </c>
      <c r="X111" s="3" t="s">
        <v>220</v>
      </c>
      <c r="Y111" s="3" t="s">
        <v>203</v>
      </c>
      <c r="Z111" s="3" t="s">
        <v>204</v>
      </c>
      <c r="AA111" s="3" t="s">
        <v>205</v>
      </c>
      <c r="AC111" s="3"/>
      <c r="AE111" s="3"/>
      <c r="AF111" s="3"/>
      <c r="AG111" s="3"/>
      <c r="AH111" s="3"/>
      <c r="AI111" s="3"/>
      <c r="AN111" s="3"/>
      <c r="AMV111" s="16"/>
      <c r="AMW111" s="16"/>
      <c r="AMX111" s="16"/>
      <c r="AMY111" s="16"/>
      <c r="AMZ111" s="16"/>
      <c r="ANA111" s="16"/>
      <c r="ANB111" s="16"/>
      <c r="ANC111" s="16"/>
      <c r="AND111" s="16"/>
      <c r="ANE111" s="16"/>
      <c r="ANF111" s="16"/>
      <c r="ANG111" s="16"/>
      <c r="ANH111" s="16"/>
      <c r="ANI111" s="16"/>
      <c r="ANJ111" s="16"/>
    </row>
    <row r="112" spans="1:1050" ht="74.25" customHeight="1" x14ac:dyDescent="0.2">
      <c r="A112" s="3">
        <v>66</v>
      </c>
      <c r="B112" s="20" t="s">
        <v>255</v>
      </c>
      <c r="C112" s="78" t="s">
        <v>199</v>
      </c>
      <c r="D112" s="3">
        <v>226186</v>
      </c>
      <c r="E112" s="3" t="s">
        <v>219</v>
      </c>
      <c r="F112" s="3" t="s">
        <v>624</v>
      </c>
      <c r="G112" s="31">
        <v>72</v>
      </c>
      <c r="H112" s="3" t="s">
        <v>612</v>
      </c>
      <c r="I112" s="3" t="s">
        <v>931</v>
      </c>
      <c r="J112" s="31" t="s">
        <v>405</v>
      </c>
      <c r="K112" s="3" t="s">
        <v>624</v>
      </c>
      <c r="L112" s="20" t="s">
        <v>672</v>
      </c>
      <c r="M112" s="3" t="s">
        <v>626</v>
      </c>
      <c r="N112" s="3" t="s">
        <v>257</v>
      </c>
      <c r="O112" s="31" t="str">
        <f>IF(ISTEXT(Table1[[#This Row],[SeqDom3]]),"3",IF(ISTEXT(Table1[[#This Row],[SeqDom2]]),"2","1"))</f>
        <v>2</v>
      </c>
      <c r="P112" s="3" t="s">
        <v>256</v>
      </c>
      <c r="Q112" s="100" t="s">
        <v>438</v>
      </c>
      <c r="R112" s="3" t="s">
        <v>632</v>
      </c>
      <c r="S112" s="3" t="s">
        <v>549</v>
      </c>
      <c r="T112" s="3" t="s">
        <v>639</v>
      </c>
      <c r="V112" s="3"/>
      <c r="W112" s="31">
        <f>LEN(Table1[[#This Row],[Protein sequence]])</f>
        <v>384</v>
      </c>
      <c r="X112" s="3" t="s">
        <v>258</v>
      </c>
      <c r="Y112" s="3" t="s">
        <v>203</v>
      </c>
      <c r="Z112" s="3" t="s">
        <v>204</v>
      </c>
      <c r="AA112" s="3" t="s">
        <v>205</v>
      </c>
      <c r="AC112" s="3"/>
      <c r="AE112" s="3"/>
      <c r="AF112" s="3"/>
      <c r="AG112" s="3"/>
      <c r="AH112" s="3"/>
      <c r="AI112" s="3"/>
      <c r="AN112" s="3"/>
      <c r="AMV112" s="16"/>
      <c r="AMW112" s="16"/>
      <c r="AMX112" s="16"/>
      <c r="AMY112" s="16"/>
      <c r="AMZ112" s="16"/>
      <c r="ANA112" s="16"/>
      <c r="ANB112" s="16"/>
      <c r="ANC112" s="16"/>
      <c r="AND112" s="16"/>
      <c r="ANE112" s="16"/>
      <c r="ANF112" s="16"/>
      <c r="ANG112" s="16"/>
      <c r="ANH112" s="16"/>
      <c r="ANI112" s="16"/>
      <c r="ANJ112" s="16"/>
    </row>
    <row r="113" spans="1:40 1036:1050" ht="74.25" customHeight="1" x14ac:dyDescent="0.2">
      <c r="A113" s="3">
        <v>74</v>
      </c>
      <c r="B113" s="20" t="s">
        <v>280</v>
      </c>
      <c r="C113" s="78" t="s">
        <v>199</v>
      </c>
      <c r="D113" s="3">
        <v>226186</v>
      </c>
      <c r="E113" s="3" t="s">
        <v>262</v>
      </c>
      <c r="F113" s="3" t="s">
        <v>624</v>
      </c>
      <c r="G113" s="31">
        <v>84</v>
      </c>
      <c r="H113" s="101" t="s">
        <v>616</v>
      </c>
      <c r="I113" s="3" t="s">
        <v>929</v>
      </c>
      <c r="J113" s="31" t="s">
        <v>404</v>
      </c>
      <c r="K113" s="20" t="s">
        <v>672</v>
      </c>
      <c r="L113" s="3" t="s">
        <v>689</v>
      </c>
      <c r="M113" s="3" t="s">
        <v>666</v>
      </c>
      <c r="N113" s="3" t="s">
        <v>281</v>
      </c>
      <c r="O113" s="31" t="str">
        <f>IF(ISTEXT(Table1[[#This Row],[SeqDom3]]),"3",IF(ISTEXT(Table1[[#This Row],[SeqDom2]]),"2","1"))</f>
        <v>3</v>
      </c>
      <c r="P113" s="3" t="s">
        <v>138</v>
      </c>
      <c r="Q113" s="100" t="s">
        <v>460</v>
      </c>
      <c r="R113" s="3" t="s">
        <v>632</v>
      </c>
      <c r="S113" s="3" t="s">
        <v>565</v>
      </c>
      <c r="T113" s="3" t="s">
        <v>632</v>
      </c>
      <c r="U113" s="3" t="s">
        <v>531</v>
      </c>
      <c r="V113" s="3" t="s">
        <v>638</v>
      </c>
      <c r="W113" s="31">
        <f>LEN(Table1[[#This Row],[Protein sequence]])</f>
        <v>444</v>
      </c>
      <c r="X113" s="3" t="s">
        <v>140</v>
      </c>
      <c r="Y113" s="3" t="s">
        <v>203</v>
      </c>
      <c r="Z113" s="3" t="s">
        <v>204</v>
      </c>
      <c r="AA113" s="3" t="s">
        <v>205</v>
      </c>
      <c r="AC113" s="3"/>
      <c r="AE113" s="3"/>
      <c r="AF113" s="3"/>
      <c r="AG113" s="3"/>
      <c r="AH113" s="3"/>
      <c r="AI113" s="3"/>
      <c r="AN113" s="3"/>
      <c r="AMV113" s="16"/>
      <c r="AMW113" s="16"/>
      <c r="AMX113" s="16"/>
      <c r="AMY113" s="16"/>
      <c r="AMZ113" s="16"/>
      <c r="ANA113" s="16"/>
      <c r="ANB113" s="16"/>
      <c r="ANC113" s="16"/>
      <c r="AND113" s="16"/>
      <c r="ANE113" s="16"/>
      <c r="ANF113" s="16"/>
      <c r="ANG113" s="16"/>
      <c r="ANH113" s="16"/>
      <c r="ANI113" s="16"/>
      <c r="ANJ113" s="16"/>
    </row>
    <row r="114" spans="1:40 1036:1050" ht="74.25" customHeight="1" x14ac:dyDescent="0.2">
      <c r="A114" s="22">
        <v>81</v>
      </c>
      <c r="B114" s="24" t="s">
        <v>306</v>
      </c>
      <c r="C114" s="77" t="s">
        <v>288</v>
      </c>
      <c r="D114" s="22">
        <v>411476</v>
      </c>
      <c r="E114" s="22" t="s">
        <v>307</v>
      </c>
      <c r="F114" s="22" t="s">
        <v>628</v>
      </c>
      <c r="G114" s="98">
        <v>44</v>
      </c>
      <c r="H114" s="22" t="s">
        <v>579</v>
      </c>
      <c r="I114" s="22" t="s">
        <v>846</v>
      </c>
      <c r="J114" s="98" t="s">
        <v>722</v>
      </c>
      <c r="K114" s="22" t="s">
        <v>624</v>
      </c>
      <c r="L114" s="24" t="s">
        <v>675</v>
      </c>
      <c r="M114" s="22" t="s">
        <v>624</v>
      </c>
      <c r="N114" s="22"/>
      <c r="O114" s="98" t="str">
        <f>IF(ISTEXT(Table1[[#This Row],[SeqDom3]]),"3",IF(ISTEXT(Table1[[#This Row],[SeqDom2]]),"2","1"))</f>
        <v>3</v>
      </c>
      <c r="P114" s="22" t="s">
        <v>308</v>
      </c>
      <c r="Q114" s="99" t="s">
        <v>428</v>
      </c>
      <c r="R114" s="22" t="s">
        <v>632</v>
      </c>
      <c r="S114" s="22" t="s">
        <v>507</v>
      </c>
      <c r="T114" s="22" t="s">
        <v>632</v>
      </c>
      <c r="U114" s="22" t="s">
        <v>503</v>
      </c>
      <c r="V114" s="22" t="s">
        <v>641</v>
      </c>
      <c r="W114" s="98">
        <f>LEN(Table1[[#This Row],[Protein sequence]])</f>
        <v>633</v>
      </c>
      <c r="X114" s="22" t="s">
        <v>309</v>
      </c>
      <c r="Y114" s="22" t="s">
        <v>292</v>
      </c>
      <c r="Z114" s="22" t="s">
        <v>293</v>
      </c>
      <c r="AA114" s="22" t="s">
        <v>294</v>
      </c>
      <c r="AC114" s="3"/>
      <c r="AE114" s="3"/>
      <c r="AF114" s="3"/>
      <c r="AG114" s="3"/>
      <c r="AH114" s="3"/>
      <c r="AI114" s="3"/>
      <c r="AN114" s="3"/>
      <c r="AMV114" s="16"/>
      <c r="AMW114" s="16"/>
      <c r="AMX114" s="16"/>
      <c r="AMY114" s="16"/>
      <c r="AMZ114" s="16"/>
      <c r="ANA114" s="16"/>
      <c r="ANB114" s="16"/>
      <c r="ANC114" s="16"/>
      <c r="AND114" s="16"/>
      <c r="ANE114" s="16"/>
      <c r="ANF114" s="16"/>
      <c r="ANG114" s="16"/>
      <c r="ANH114" s="16"/>
      <c r="ANI114" s="16"/>
      <c r="ANJ114" s="16"/>
    </row>
    <row r="115" spans="1:40 1036:1050" ht="74.25" customHeight="1" x14ac:dyDescent="0.2">
      <c r="A115" s="3">
        <v>8</v>
      </c>
      <c r="B115" s="20" t="s">
        <v>44</v>
      </c>
      <c r="C115" s="78" t="s">
        <v>26</v>
      </c>
      <c r="D115" s="3">
        <v>1268240</v>
      </c>
      <c r="E115" s="3" t="s">
        <v>45</v>
      </c>
      <c r="F115" s="3" t="s">
        <v>624</v>
      </c>
      <c r="G115" s="31">
        <v>64</v>
      </c>
      <c r="H115" s="101" t="s">
        <v>47</v>
      </c>
      <c r="I115" s="3" t="s">
        <v>932</v>
      </c>
      <c r="J115" s="31" t="s">
        <v>404</v>
      </c>
      <c r="K115" s="20" t="s">
        <v>672</v>
      </c>
      <c r="L115" s="3" t="s">
        <v>686</v>
      </c>
      <c r="M115" s="3" t="s">
        <v>683</v>
      </c>
      <c r="O115" s="31" t="str">
        <f>IF(ISTEXT(Table1[[#This Row],[SeqDom3]]),"3",IF(ISTEXT(Table1[[#This Row],[SeqDom2]]),"2","1"))</f>
        <v>3</v>
      </c>
      <c r="P115" s="3" t="s">
        <v>46</v>
      </c>
      <c r="Q115" s="100" t="s">
        <v>413</v>
      </c>
      <c r="R115" s="3" t="s">
        <v>632</v>
      </c>
      <c r="S115" s="3" t="s">
        <v>560</v>
      </c>
      <c r="T115" s="3" t="s">
        <v>632</v>
      </c>
      <c r="U115" s="3" t="s">
        <v>489</v>
      </c>
      <c r="V115" s="3" t="s">
        <v>638</v>
      </c>
      <c r="W115" s="31">
        <f>LEN(Table1[[#This Row],[Protein sequence]])</f>
        <v>447</v>
      </c>
      <c r="X115" s="3" t="s">
        <v>48</v>
      </c>
      <c r="Y115" s="3" t="s">
        <v>29</v>
      </c>
      <c r="Z115" s="3" t="s">
        <v>30</v>
      </c>
      <c r="AA115" s="3" t="s">
        <v>31</v>
      </c>
      <c r="AC115" s="3"/>
      <c r="AE115" s="3"/>
      <c r="AF115" s="3"/>
      <c r="AG115" s="3"/>
      <c r="AH115" s="3"/>
      <c r="AI115" s="3"/>
      <c r="AN115" s="3"/>
      <c r="AMV115" s="16"/>
      <c r="AMW115" s="16"/>
      <c r="AMX115" s="16"/>
      <c r="AMY115" s="16"/>
      <c r="AMZ115" s="16"/>
      <c r="ANA115" s="16"/>
      <c r="ANB115" s="16"/>
      <c r="ANC115" s="16"/>
      <c r="AND115" s="16"/>
      <c r="ANE115" s="16"/>
      <c r="ANF115" s="16"/>
      <c r="ANG115" s="16"/>
      <c r="ANH115" s="16"/>
      <c r="ANI115" s="16"/>
      <c r="ANJ115" s="16"/>
    </row>
    <row r="116" spans="1:40 1036:1050" ht="74.25" customHeight="1" x14ac:dyDescent="0.2">
      <c r="A116" s="3">
        <v>17</v>
      </c>
      <c r="B116" s="20" t="s">
        <v>87</v>
      </c>
      <c r="C116" s="78" t="s">
        <v>81</v>
      </c>
      <c r="D116" s="3">
        <v>818</v>
      </c>
      <c r="E116" s="3" t="s">
        <v>88</v>
      </c>
      <c r="F116" s="3" t="s">
        <v>628</v>
      </c>
      <c r="G116" s="31">
        <v>8</v>
      </c>
      <c r="H116" s="3" t="s">
        <v>591</v>
      </c>
      <c r="I116" s="3" t="s">
        <v>863</v>
      </c>
      <c r="J116" s="31" t="s">
        <v>405</v>
      </c>
      <c r="K116" s="3" t="s">
        <v>624</v>
      </c>
      <c r="L116" s="20" t="s">
        <v>675</v>
      </c>
      <c r="M116" s="3" t="s">
        <v>717</v>
      </c>
      <c r="O116" s="31" t="str">
        <f>IF(ISTEXT(Table1[[#This Row],[SeqDom3]]),"3",IF(ISTEXT(Table1[[#This Row],[SeqDom2]]),"2","1"))</f>
        <v>3</v>
      </c>
      <c r="P116" s="3" t="s">
        <v>89</v>
      </c>
      <c r="Q116" s="100" t="s">
        <v>447</v>
      </c>
      <c r="R116" s="3" t="s">
        <v>632</v>
      </c>
      <c r="S116" s="3" t="s">
        <v>561</v>
      </c>
      <c r="T116" s="3" t="s">
        <v>632</v>
      </c>
      <c r="U116" s="3" t="s">
        <v>520</v>
      </c>
      <c r="V116" s="3" t="s">
        <v>641</v>
      </c>
      <c r="W116" s="31">
        <f>LEN(Table1[[#This Row],[Protein sequence]])</f>
        <v>632</v>
      </c>
      <c r="X116" s="3" t="s">
        <v>90</v>
      </c>
      <c r="Y116" s="3" t="s">
        <v>84</v>
      </c>
      <c r="Z116" s="3" t="s">
        <v>85</v>
      </c>
      <c r="AA116" s="3" t="s">
        <v>86</v>
      </c>
      <c r="AC116" s="3"/>
      <c r="AE116" s="3"/>
      <c r="AF116" s="3"/>
      <c r="AG116" s="3"/>
      <c r="AH116" s="3"/>
      <c r="AI116" s="3"/>
      <c r="AN116" s="3"/>
      <c r="AMV116" s="16"/>
      <c r="AMW116" s="16"/>
      <c r="AMX116" s="16"/>
      <c r="AMY116" s="16"/>
      <c r="AMZ116" s="16"/>
      <c r="ANA116" s="16"/>
      <c r="ANB116" s="16"/>
      <c r="ANC116" s="16"/>
      <c r="AND116" s="16"/>
      <c r="ANE116" s="16"/>
      <c r="ANF116" s="16"/>
      <c r="ANG116" s="16"/>
      <c r="ANH116" s="16"/>
      <c r="ANI116" s="16"/>
      <c r="ANJ116" s="16"/>
    </row>
    <row r="117" spans="1:40 1036:1050" ht="74.25" customHeight="1" x14ac:dyDescent="0.2">
      <c r="A117" s="22">
        <v>104</v>
      </c>
      <c r="B117" s="24" t="s">
        <v>368</v>
      </c>
      <c r="C117" s="77" t="s">
        <v>357</v>
      </c>
      <c r="D117" s="22">
        <v>411476</v>
      </c>
      <c r="E117" s="22" t="s">
        <v>369</v>
      </c>
      <c r="F117" s="22" t="s">
        <v>628</v>
      </c>
      <c r="G117" s="98">
        <v>44</v>
      </c>
      <c r="H117" s="22" t="s">
        <v>586</v>
      </c>
      <c r="I117" s="22" t="s">
        <v>864</v>
      </c>
      <c r="J117" s="98" t="s">
        <v>722</v>
      </c>
      <c r="K117" s="22" t="s">
        <v>624</v>
      </c>
      <c r="L117" s="24" t="s">
        <v>675</v>
      </c>
      <c r="M117" s="22" t="s">
        <v>624</v>
      </c>
      <c r="N117" s="22"/>
      <c r="O117" s="98" t="str">
        <f>IF(ISTEXT(Table1[[#This Row],[SeqDom3]]),"3",IF(ISTEXT(Table1[[#This Row],[SeqDom2]]),"2","1"))</f>
        <v>3</v>
      </c>
      <c r="P117" s="22" t="s">
        <v>308</v>
      </c>
      <c r="Q117" s="99" t="s">
        <v>428</v>
      </c>
      <c r="R117" s="22" t="s">
        <v>632</v>
      </c>
      <c r="S117" s="22" t="s">
        <v>507</v>
      </c>
      <c r="T117" s="22" t="s">
        <v>632</v>
      </c>
      <c r="U117" s="22" t="s">
        <v>503</v>
      </c>
      <c r="V117" s="22" t="s">
        <v>641</v>
      </c>
      <c r="W117" s="98">
        <f>LEN(Table1[[#This Row],[Protein sequence]])</f>
        <v>633</v>
      </c>
      <c r="X117" s="22" t="s">
        <v>309</v>
      </c>
      <c r="Y117" s="22" t="s">
        <v>292</v>
      </c>
      <c r="Z117" s="22" t="s">
        <v>293</v>
      </c>
      <c r="AA117" s="22" t="s">
        <v>294</v>
      </c>
      <c r="AC117" s="3"/>
      <c r="AE117" s="3"/>
      <c r="AF117" s="3"/>
      <c r="AG117" s="3"/>
      <c r="AH117" s="3"/>
      <c r="AI117" s="3"/>
      <c r="AN117" s="3"/>
      <c r="AMV117" s="16"/>
      <c r="AMW117" s="16"/>
      <c r="AMX117" s="16"/>
      <c r="AMY117" s="16"/>
      <c r="AMZ117" s="16"/>
      <c r="ANA117" s="16"/>
      <c r="ANB117" s="16"/>
      <c r="ANC117" s="16"/>
      <c r="AND117" s="16"/>
      <c r="ANE117" s="16"/>
      <c r="ANF117" s="16"/>
      <c r="ANG117" s="16"/>
      <c r="ANH117" s="16"/>
      <c r="ANI117" s="16"/>
      <c r="ANJ117" s="16"/>
    </row>
    <row r="118" spans="1:40 1036:1050" ht="74.25" customHeight="1" x14ac:dyDescent="0.2">
      <c r="A118" s="3">
        <v>32</v>
      </c>
      <c r="B118" s="20" t="s">
        <v>137</v>
      </c>
      <c r="C118" s="78" t="s">
        <v>81</v>
      </c>
      <c r="D118" s="3">
        <v>818</v>
      </c>
      <c r="E118" s="3" t="s">
        <v>45</v>
      </c>
      <c r="F118" s="3" t="s">
        <v>624</v>
      </c>
      <c r="G118" s="31">
        <v>56</v>
      </c>
      <c r="H118" s="101" t="s">
        <v>139</v>
      </c>
      <c r="I118" s="3" t="s">
        <v>934</v>
      </c>
      <c r="J118" s="31" t="s">
        <v>404</v>
      </c>
      <c r="K118" s="20" t="s">
        <v>672</v>
      </c>
      <c r="L118" s="3" t="s">
        <v>689</v>
      </c>
      <c r="M118" s="3" t="s">
        <v>666</v>
      </c>
      <c r="O118" s="31" t="str">
        <f>IF(ISTEXT(Table1[[#This Row],[SeqDom3]]),"3",IF(ISTEXT(Table1[[#This Row],[SeqDom2]]),"2","1"))</f>
        <v>3</v>
      </c>
      <c r="P118" s="3" t="s">
        <v>138</v>
      </c>
      <c r="Q118" s="100" t="s">
        <v>460</v>
      </c>
      <c r="R118" s="3" t="s">
        <v>632</v>
      </c>
      <c r="S118" s="3" t="s">
        <v>565</v>
      </c>
      <c r="T118" s="3" t="s">
        <v>632</v>
      </c>
      <c r="U118" s="3" t="s">
        <v>531</v>
      </c>
      <c r="V118" s="3" t="s">
        <v>638</v>
      </c>
      <c r="W118" s="31">
        <f>LEN(Table1[[#This Row],[Protein sequence]])</f>
        <v>444</v>
      </c>
      <c r="X118" s="3" t="s">
        <v>140</v>
      </c>
      <c r="Y118" s="3" t="s">
        <v>84</v>
      </c>
      <c r="Z118" s="3" t="s">
        <v>85</v>
      </c>
      <c r="AA118" s="3" t="s">
        <v>86</v>
      </c>
      <c r="AC118" s="3"/>
      <c r="AE118" s="3"/>
      <c r="AF118" s="3"/>
      <c r="AG118" s="3"/>
      <c r="AH118" s="3"/>
      <c r="AI118" s="3"/>
      <c r="AN118" s="3"/>
      <c r="AMV118" s="16"/>
      <c r="AMW118" s="16"/>
      <c r="AMX118" s="16"/>
      <c r="AMY118" s="16"/>
      <c r="AMZ118" s="16"/>
      <c r="ANA118" s="16"/>
      <c r="ANB118" s="16"/>
      <c r="ANC118" s="16"/>
      <c r="AND118" s="16"/>
      <c r="ANE118" s="16"/>
      <c r="ANF118" s="16"/>
      <c r="ANG118" s="16"/>
      <c r="ANH118" s="16"/>
      <c r="ANI118" s="16"/>
      <c r="ANJ118" s="16"/>
    </row>
    <row r="119" spans="1:40 1036:1050" ht="74.25" customHeight="1" x14ac:dyDescent="0.2">
      <c r="A119" s="22">
        <v>106</v>
      </c>
      <c r="B119" s="24" t="s">
        <v>370</v>
      </c>
      <c r="C119" s="77" t="s">
        <v>357</v>
      </c>
      <c r="D119" s="22">
        <v>411476</v>
      </c>
      <c r="E119" s="22" t="s">
        <v>838</v>
      </c>
      <c r="F119" s="22" t="s">
        <v>624</v>
      </c>
      <c r="G119" s="98">
        <v>54</v>
      </c>
      <c r="H119" s="22" t="s">
        <v>587</v>
      </c>
      <c r="I119" s="22" t="s">
        <v>922</v>
      </c>
      <c r="J119" s="98" t="s">
        <v>722</v>
      </c>
      <c r="K119" s="22" t="s">
        <v>716</v>
      </c>
      <c r="L119" s="24" t="s">
        <v>672</v>
      </c>
      <c r="M119" s="22" t="s">
        <v>624</v>
      </c>
      <c r="N119" s="22"/>
      <c r="O119" s="98" t="str">
        <f>IF(ISTEXT(Table1[[#This Row],[SeqDom3]]),"3",IF(ISTEXT(Table1[[#This Row],[SeqDom2]]),"2","1"))</f>
        <v>1</v>
      </c>
      <c r="P119" s="22" t="s">
        <v>314</v>
      </c>
      <c r="Q119" s="99" t="s">
        <v>430</v>
      </c>
      <c r="R119" s="22" t="s">
        <v>632</v>
      </c>
      <c r="S119" s="22"/>
      <c r="T119" s="22"/>
      <c r="U119" s="22"/>
      <c r="V119" s="22"/>
      <c r="W119" s="98">
        <f>LEN(Table1[[#This Row],[Protein sequence]])</f>
        <v>541</v>
      </c>
      <c r="X119" s="22" t="s">
        <v>315</v>
      </c>
      <c r="Y119" s="22" t="s">
        <v>292</v>
      </c>
      <c r="Z119" s="22" t="s">
        <v>293</v>
      </c>
      <c r="AA119" s="22" t="s">
        <v>294</v>
      </c>
      <c r="AC119" s="3"/>
      <c r="AE119" s="3"/>
      <c r="AF119" s="3"/>
      <c r="AG119" s="3"/>
      <c r="AH119" s="3"/>
      <c r="AI119" s="3"/>
      <c r="AN119" s="3"/>
      <c r="AMV119" s="16"/>
      <c r="AMW119" s="16"/>
      <c r="AMX119" s="16"/>
      <c r="AMY119" s="16"/>
      <c r="AMZ119" s="16"/>
      <c r="ANA119" s="16"/>
      <c r="ANB119" s="16"/>
      <c r="ANC119" s="16"/>
      <c r="AND119" s="16"/>
      <c r="ANE119" s="16"/>
      <c r="ANF119" s="16"/>
      <c r="ANG119" s="16"/>
      <c r="ANH119" s="16"/>
      <c r="ANI119" s="16"/>
      <c r="ANJ119" s="16"/>
    </row>
    <row r="120" spans="1:40 1036:1050" ht="74.25" customHeight="1" x14ac:dyDescent="0.2">
      <c r="A120" s="3"/>
      <c r="C120" s="3"/>
      <c r="E120" s="3"/>
      <c r="H120" s="3"/>
      <c r="I120" s="3"/>
      <c r="O120" s="31">
        <f>COUNTIF(O8:O102,"2")</f>
        <v>75</v>
      </c>
      <c r="P120" s="3"/>
      <c r="Q120" s="100"/>
      <c r="S120" s="3"/>
      <c r="T120" s="3"/>
      <c r="V120" s="3"/>
      <c r="Y120" s="22"/>
      <c r="AD120" s="16"/>
      <c r="AH120" s="3"/>
      <c r="AI120" s="3"/>
      <c r="AL120" s="109"/>
      <c r="AN120" s="3"/>
      <c r="ANI120" s="16"/>
      <c r="ANJ120" s="16"/>
    </row>
  </sheetData>
  <mergeCells count="5">
    <mergeCell ref="B1:D1"/>
    <mergeCell ref="O1:V1"/>
    <mergeCell ref="Y1:AA1"/>
    <mergeCell ref="K1:M1"/>
    <mergeCell ref="W1:X1"/>
  </mergeCells>
  <phoneticPr fontId="8" type="noConversion"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  <legacyDrawing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13"/>
  <sheetViews>
    <sheetView workbookViewId="0">
      <selection activeCell="E33" sqref="E33"/>
    </sheetView>
  </sheetViews>
  <sheetFormatPr defaultColWidth="9.28515625" defaultRowHeight="12.75" x14ac:dyDescent="0.2"/>
  <cols>
    <col min="1" max="1" width="38.85546875" style="43" customWidth="1"/>
    <col min="2" max="2" width="14.140625" style="44" customWidth="1"/>
    <col min="3" max="3" width="9.140625" style="72" customWidth="1"/>
    <col min="4" max="4" width="9.140625" style="43" customWidth="1"/>
    <col min="5" max="5" width="44.5703125" style="43" customWidth="1"/>
    <col min="6" max="6" width="36.42578125" style="43" bestFit="1" customWidth="1"/>
    <col min="7" max="16384" width="9.28515625" style="43"/>
  </cols>
  <sheetData>
    <row r="1" spans="1:8" ht="15.75" x14ac:dyDescent="0.25">
      <c r="A1" s="60" t="s">
        <v>963</v>
      </c>
      <c r="B1" s="68"/>
      <c r="C1" s="69"/>
      <c r="D1" s="73"/>
      <c r="E1" s="73"/>
      <c r="F1" s="73"/>
    </row>
    <row r="2" spans="1:8" s="61" customFormat="1" x14ac:dyDescent="0.2">
      <c r="A2" s="16" t="s">
        <v>940</v>
      </c>
      <c r="B2" s="113" t="s">
        <v>939</v>
      </c>
      <c r="C2" s="58" t="s">
        <v>799</v>
      </c>
      <c r="E2" s="110" t="s">
        <v>937</v>
      </c>
      <c r="F2" s="111">
        <f>SUM(B3:B94)</f>
        <v>1414</v>
      </c>
    </row>
    <row r="3" spans="1:8" x14ac:dyDescent="0.2">
      <c r="A3" s="5" t="s">
        <v>624</v>
      </c>
      <c r="B3" s="4">
        <f>COUNTIF(Table2[[1]:[33]],A3)</f>
        <v>449</v>
      </c>
      <c r="C3" s="114">
        <f t="shared" ref="C3:C14" si="0">B3/$F$2</f>
        <v>0.31753889674681751</v>
      </c>
      <c r="D3" s="70"/>
      <c r="E3" s="48" t="s">
        <v>938</v>
      </c>
      <c r="F3" s="112">
        <f>SUM(C3:C94)</f>
        <v>1.0000000000000004</v>
      </c>
    </row>
    <row r="4" spans="1:8" x14ac:dyDescent="0.2">
      <c r="A4" s="2" t="s">
        <v>667</v>
      </c>
      <c r="B4" s="87">
        <f>COUNTIF(Table2[[1]:[33]],A4)</f>
        <v>160</v>
      </c>
      <c r="C4" s="115">
        <f t="shared" si="0"/>
        <v>0.11315417256011315</v>
      </c>
      <c r="D4" s="70"/>
    </row>
    <row r="5" spans="1:8" x14ac:dyDescent="0.2">
      <c r="A5" s="2" t="s">
        <v>670</v>
      </c>
      <c r="B5" s="87">
        <f>COUNTIF(Table2[[1]:[33]],A5)</f>
        <v>159</v>
      </c>
      <c r="C5" s="115">
        <f t="shared" si="0"/>
        <v>0.11244695898161244</v>
      </c>
      <c r="D5" s="70"/>
    </row>
    <row r="6" spans="1:8" x14ac:dyDescent="0.2">
      <c r="A6" s="5" t="s">
        <v>626</v>
      </c>
      <c r="B6" s="4">
        <f>COUNTIF(Table2[[1]:[33]],A6)</f>
        <v>83</v>
      </c>
      <c r="C6" s="114">
        <f t="shared" si="0"/>
        <v>5.8698727015558699E-2</v>
      </c>
      <c r="D6" s="70"/>
    </row>
    <row r="7" spans="1:8" x14ac:dyDescent="0.2">
      <c r="A7" s="2" t="s">
        <v>728</v>
      </c>
      <c r="B7" s="4">
        <f>COUNTIF(Table2[[1]:[33]],A7)</f>
        <v>68</v>
      </c>
      <c r="C7" s="114">
        <f t="shared" si="0"/>
        <v>4.8090523338048093E-2</v>
      </c>
      <c r="D7" s="70"/>
      <c r="E7" s="116" t="s">
        <v>942</v>
      </c>
      <c r="F7" s="46"/>
      <c r="G7" s="46"/>
      <c r="H7" s="46"/>
    </row>
    <row r="8" spans="1:8" x14ac:dyDescent="0.2">
      <c r="A8" t="s">
        <v>727</v>
      </c>
      <c r="B8" s="4">
        <f>COUNTIF(Table2[[1]:[33]],A8)</f>
        <v>65</v>
      </c>
      <c r="C8" s="114">
        <f t="shared" si="0"/>
        <v>4.5968882602545967E-2</v>
      </c>
      <c r="D8" s="70"/>
      <c r="E8" s="117" t="s">
        <v>943</v>
      </c>
      <c r="F8" s="117" t="s">
        <v>948</v>
      </c>
      <c r="G8" s="118" t="s">
        <v>939</v>
      </c>
      <c r="H8" s="119" t="s">
        <v>799</v>
      </c>
    </row>
    <row r="9" spans="1:8" x14ac:dyDescent="0.2">
      <c r="A9" s="5" t="s">
        <v>684</v>
      </c>
      <c r="B9" s="4">
        <f>COUNTIF(Table2[[1]:[33]],A9)</f>
        <v>62</v>
      </c>
      <c r="C9" s="114">
        <f t="shared" si="0"/>
        <v>4.3847241867043849E-2</v>
      </c>
      <c r="D9" s="70"/>
      <c r="E9" s="2" t="s">
        <v>944</v>
      </c>
      <c r="F9" t="s">
        <v>957</v>
      </c>
      <c r="G9" s="4">
        <v>449</v>
      </c>
      <c r="H9" s="120">
        <v>31.753889674681801</v>
      </c>
    </row>
    <row r="10" spans="1:8" x14ac:dyDescent="0.2">
      <c r="A10" s="2" t="s">
        <v>685</v>
      </c>
      <c r="B10" s="87">
        <f>COUNTIF(Table2[[1]:[33]],A10)</f>
        <v>34</v>
      </c>
      <c r="C10" s="115">
        <f t="shared" si="0"/>
        <v>2.4045261669024046E-2</v>
      </c>
      <c r="D10" s="70"/>
      <c r="E10" s="2" t="s">
        <v>667</v>
      </c>
      <c r="F10" t="s">
        <v>949</v>
      </c>
      <c r="G10" s="4">
        <v>160</v>
      </c>
      <c r="H10" s="120">
        <v>11.315417256011299</v>
      </c>
    </row>
    <row r="11" spans="1:8" x14ac:dyDescent="0.2">
      <c r="A11" s="5" t="s">
        <v>689</v>
      </c>
      <c r="B11" s="4">
        <f>COUNTIF(Table2[[1]:[33]],A11)</f>
        <v>21</v>
      </c>
      <c r="C11" s="114">
        <f t="shared" si="0"/>
        <v>1.4851485148514851E-2</v>
      </c>
      <c r="D11" s="70"/>
      <c r="E11" s="2" t="s">
        <v>670</v>
      </c>
      <c r="F11" t="s">
        <v>950</v>
      </c>
      <c r="G11" s="4">
        <v>159</v>
      </c>
      <c r="H11" s="120">
        <v>11.244695898161201</v>
      </c>
    </row>
    <row r="12" spans="1:8" x14ac:dyDescent="0.2">
      <c r="A12" s="5" t="s">
        <v>718</v>
      </c>
      <c r="B12" s="4">
        <f>COUNTIF(Table2[[1]:[33]],A12)</f>
        <v>19</v>
      </c>
      <c r="C12" s="114">
        <f t="shared" si="0"/>
        <v>1.3437057991513438E-2</v>
      </c>
      <c r="D12" s="70"/>
      <c r="E12" s="2" t="s">
        <v>626</v>
      </c>
      <c r="F12" t="s">
        <v>951</v>
      </c>
      <c r="G12" s="4">
        <v>83</v>
      </c>
      <c r="H12" s="120">
        <v>5.8698727015558703</v>
      </c>
    </row>
    <row r="13" spans="1:8" ht="12.75" customHeight="1" x14ac:dyDescent="0.2">
      <c r="A13" s="5" t="s">
        <v>687</v>
      </c>
      <c r="B13" s="4">
        <f>COUNTIF(Table2[[1]:[33]],A13)</f>
        <v>18</v>
      </c>
      <c r="C13" s="114">
        <f t="shared" si="0"/>
        <v>1.272984441301273E-2</v>
      </c>
      <c r="D13" s="70"/>
      <c r="E13" s="2" t="s">
        <v>945</v>
      </c>
      <c r="F13" t="s">
        <v>952</v>
      </c>
      <c r="G13" s="4">
        <v>68</v>
      </c>
      <c r="H13" s="120">
        <v>4.8090523338048099</v>
      </c>
    </row>
    <row r="14" spans="1:8" x14ac:dyDescent="0.2">
      <c r="A14" s="26" t="s">
        <v>703</v>
      </c>
      <c r="B14" s="4">
        <f>COUNTIF(Table2[[1]:[33]],A14)</f>
        <v>15</v>
      </c>
      <c r="C14" s="114">
        <f t="shared" si="0"/>
        <v>1.0608203677510608E-2</v>
      </c>
      <c r="D14" s="70"/>
      <c r="E14" t="s">
        <v>956</v>
      </c>
      <c r="F14" t="s">
        <v>952</v>
      </c>
      <c r="G14" s="4">
        <v>65</v>
      </c>
      <c r="H14" s="120">
        <v>4.5968882602546</v>
      </c>
    </row>
    <row r="15" spans="1:8" x14ac:dyDescent="0.2">
      <c r="A15" s="5" t="s">
        <v>680</v>
      </c>
      <c r="B15" s="4">
        <f>COUNTIF(Table2[[1]:[33]],A15)</f>
        <v>12</v>
      </c>
      <c r="C15" s="114">
        <f t="shared" ref="C15:C34" si="1">B15/$F$2</f>
        <v>8.4865629420084864E-3</v>
      </c>
      <c r="D15" s="70"/>
      <c r="E15" s="2" t="s">
        <v>684</v>
      </c>
      <c r="F15" t="s">
        <v>951</v>
      </c>
      <c r="G15" s="4">
        <v>62</v>
      </c>
      <c r="H15" s="120">
        <v>4.3847241867043802</v>
      </c>
    </row>
    <row r="16" spans="1:8" x14ac:dyDescent="0.2">
      <c r="A16" s="26" t="s">
        <v>740</v>
      </c>
      <c r="B16" s="4">
        <f>COUNTIF(Table2[[1]:[33]],A16)</f>
        <v>12</v>
      </c>
      <c r="C16" s="114">
        <f t="shared" si="1"/>
        <v>8.4865629420084864E-3</v>
      </c>
      <c r="D16" s="70"/>
      <c r="E16" s="2" t="s">
        <v>946</v>
      </c>
      <c r="F16" t="s">
        <v>952</v>
      </c>
      <c r="G16" s="4">
        <v>34</v>
      </c>
      <c r="H16" s="120">
        <v>2.4045261669024001</v>
      </c>
    </row>
    <row r="17" spans="1:8" x14ac:dyDescent="0.2">
      <c r="A17" s="5" t="s">
        <v>756</v>
      </c>
      <c r="B17" s="4">
        <f>COUNTIF(Table2[[1]:[33]],A17)</f>
        <v>11</v>
      </c>
      <c r="C17" s="114">
        <f t="shared" si="1"/>
        <v>7.7793493635077791E-3</v>
      </c>
      <c r="D17" s="70"/>
      <c r="E17" s="2" t="s">
        <v>689</v>
      </c>
      <c r="F17" t="s">
        <v>954</v>
      </c>
      <c r="G17" s="4">
        <v>21</v>
      </c>
      <c r="H17" s="120">
        <v>1.48514851485149</v>
      </c>
    </row>
    <row r="18" spans="1:8" x14ac:dyDescent="0.2">
      <c r="A18" s="26" t="s">
        <v>714</v>
      </c>
      <c r="B18" s="4">
        <f>COUNTIF(Table2[[1]:[33]],A18)</f>
        <v>10</v>
      </c>
      <c r="C18" s="114">
        <f t="shared" si="1"/>
        <v>7.0721357850070717E-3</v>
      </c>
      <c r="D18" s="70"/>
      <c r="E18" s="2" t="s">
        <v>718</v>
      </c>
      <c r="F18" t="s">
        <v>951</v>
      </c>
      <c r="G18" s="4">
        <v>19</v>
      </c>
      <c r="H18" s="120">
        <v>1.3437057991513399</v>
      </c>
    </row>
    <row r="19" spans="1:8" x14ac:dyDescent="0.2">
      <c r="A19" s="5" t="s">
        <v>694</v>
      </c>
      <c r="B19" s="4">
        <f>COUNTIF(Table2[[1]:[33]],A19)</f>
        <v>10</v>
      </c>
      <c r="C19" s="114">
        <f t="shared" si="1"/>
        <v>7.0721357850070717E-3</v>
      </c>
      <c r="D19" s="70"/>
      <c r="E19" s="2" t="s">
        <v>687</v>
      </c>
      <c r="F19" t="s">
        <v>951</v>
      </c>
      <c r="G19" s="4">
        <v>18</v>
      </c>
      <c r="H19" s="120">
        <v>1.2729844413012701</v>
      </c>
    </row>
    <row r="20" spans="1:8" x14ac:dyDescent="0.2">
      <c r="A20" s="26" t="s">
        <v>715</v>
      </c>
      <c r="B20" s="4">
        <f>COUNTIF(Table2[[1]:[33]],A20)</f>
        <v>10</v>
      </c>
      <c r="C20" s="114">
        <f t="shared" si="1"/>
        <v>7.0721357850070717E-3</v>
      </c>
      <c r="D20" s="70"/>
      <c r="E20" t="s">
        <v>947</v>
      </c>
      <c r="F20" t="s">
        <v>953</v>
      </c>
      <c r="G20" s="4">
        <v>15</v>
      </c>
      <c r="H20" s="120">
        <v>1.0608203677510599</v>
      </c>
    </row>
    <row r="21" spans="1:8" x14ac:dyDescent="0.2">
      <c r="A21" s="5" t="s">
        <v>717</v>
      </c>
      <c r="B21" s="4">
        <f>COUNTIF(Table2[[1]:[33]],A21)</f>
        <v>9</v>
      </c>
      <c r="C21" s="114">
        <f t="shared" si="1"/>
        <v>6.3649222065063652E-3</v>
      </c>
      <c r="D21" s="70"/>
      <c r="E21" t="s">
        <v>941</v>
      </c>
      <c r="F21"/>
      <c r="G21" s="4">
        <f>SUM(B15:B94)</f>
        <v>261</v>
      </c>
      <c r="H21" s="120">
        <v>18.4582743988685</v>
      </c>
    </row>
    <row r="22" spans="1:8" x14ac:dyDescent="0.2">
      <c r="A22" s="5" t="s">
        <v>668</v>
      </c>
      <c r="B22" s="4">
        <f>COUNTIF(Table2[[1]:[33]],A22)</f>
        <v>8</v>
      </c>
      <c r="C22" s="114">
        <f t="shared" si="1"/>
        <v>5.6577086280056579E-3</v>
      </c>
      <c r="D22" s="70"/>
      <c r="E22" s="121" t="s">
        <v>955</v>
      </c>
      <c r="F22" s="122"/>
      <c r="G22" s="123">
        <f>SUM(G9:G21)</f>
        <v>1414</v>
      </c>
      <c r="H22" s="124">
        <f>SUM(H9:H21)</f>
        <v>100.00000000000001</v>
      </c>
    </row>
    <row r="23" spans="1:8" x14ac:dyDescent="0.2">
      <c r="A23" s="26" t="s">
        <v>627</v>
      </c>
      <c r="B23" s="4">
        <f>COUNTIF(Table2[[1]:[33]],A23)</f>
        <v>7</v>
      </c>
      <c r="C23" s="114">
        <f t="shared" si="1"/>
        <v>4.9504950495049506E-3</v>
      </c>
      <c r="D23" s="70"/>
    </row>
    <row r="24" spans="1:8" x14ac:dyDescent="0.2">
      <c r="A24" s="26" t="s">
        <v>730</v>
      </c>
      <c r="B24" s="4">
        <f>COUNTIF(Table2[[1]:[33]],A24)</f>
        <v>7</v>
      </c>
      <c r="C24" s="114">
        <f t="shared" si="1"/>
        <v>4.9504950495049506E-3</v>
      </c>
      <c r="D24" s="70"/>
    </row>
    <row r="25" spans="1:8" x14ac:dyDescent="0.2">
      <c r="A25" s="26" t="s">
        <v>677</v>
      </c>
      <c r="B25" s="4">
        <f>COUNTIF(Table2[[1]:[33]],A25)</f>
        <v>7</v>
      </c>
      <c r="C25" s="114">
        <f t="shared" si="1"/>
        <v>4.9504950495049506E-3</v>
      </c>
      <c r="D25" s="70"/>
    </row>
    <row r="26" spans="1:8" x14ac:dyDescent="0.2">
      <c r="A26" s="26" t="s">
        <v>701</v>
      </c>
      <c r="B26" s="4">
        <f>COUNTIF(Table2[[1]:[33]],A26)</f>
        <v>7</v>
      </c>
      <c r="C26" s="114">
        <f t="shared" si="1"/>
        <v>4.9504950495049506E-3</v>
      </c>
      <c r="D26" s="70"/>
    </row>
    <row r="27" spans="1:8" x14ac:dyDescent="0.2">
      <c r="A27" s="26" t="s">
        <v>719</v>
      </c>
      <c r="B27" s="4">
        <f>COUNTIF(Table2[[1]:[33]],A27)</f>
        <v>6</v>
      </c>
      <c r="C27" s="114">
        <f t="shared" si="1"/>
        <v>4.2432814710042432E-3</v>
      </c>
      <c r="D27" s="70"/>
    </row>
    <row r="28" spans="1:8" x14ac:dyDescent="0.2">
      <c r="A28" s="26" t="s">
        <v>716</v>
      </c>
      <c r="B28" s="4">
        <f>COUNTIF(Table2[[1]:[33]],A28)</f>
        <v>6</v>
      </c>
      <c r="C28" s="114">
        <f t="shared" si="1"/>
        <v>4.2432814710042432E-3</v>
      </c>
      <c r="D28" s="70"/>
    </row>
    <row r="29" spans="1:8" x14ac:dyDescent="0.2">
      <c r="A29" s="5" t="s">
        <v>628</v>
      </c>
      <c r="B29" s="4">
        <f>COUNTIF(Table2[[1]:[33]],A29)</f>
        <v>5</v>
      </c>
      <c r="C29" s="114">
        <f t="shared" si="1"/>
        <v>3.5360678925035359E-3</v>
      </c>
      <c r="D29" s="70"/>
    </row>
    <row r="30" spans="1:8" x14ac:dyDescent="0.2">
      <c r="A30" s="26" t="s">
        <v>683</v>
      </c>
      <c r="B30" s="4">
        <f>COUNTIF(Table2[[1]:[33]],A30)</f>
        <v>5</v>
      </c>
      <c r="C30" s="114">
        <f t="shared" si="1"/>
        <v>3.5360678925035359E-3</v>
      </c>
      <c r="D30" s="70"/>
    </row>
    <row r="31" spans="1:8" x14ac:dyDescent="0.2">
      <c r="A31" s="5" t="s">
        <v>693</v>
      </c>
      <c r="B31" s="4">
        <f>COUNTIF(Table2[[1]:[33]],A31)</f>
        <v>5</v>
      </c>
      <c r="C31" s="114">
        <f t="shared" si="1"/>
        <v>3.5360678925035359E-3</v>
      </c>
      <c r="D31" s="70"/>
    </row>
    <row r="32" spans="1:8" x14ac:dyDescent="0.2">
      <c r="A32" s="26" t="s">
        <v>629</v>
      </c>
      <c r="B32" s="4">
        <f>COUNTIF(Table2[[1]:[33]],A32)</f>
        <v>4</v>
      </c>
      <c r="C32" s="114">
        <f t="shared" si="1"/>
        <v>2.828854314002829E-3</v>
      </c>
      <c r="D32" s="70"/>
    </row>
    <row r="33" spans="1:4" x14ac:dyDescent="0.2">
      <c r="A33" s="26" t="s">
        <v>766</v>
      </c>
      <c r="B33" s="4">
        <f>COUNTIF(Table2[[1]:[33]],A33)</f>
        <v>4</v>
      </c>
      <c r="C33" s="114">
        <f t="shared" si="1"/>
        <v>2.828854314002829E-3</v>
      </c>
      <c r="D33" s="70"/>
    </row>
    <row r="34" spans="1:4" x14ac:dyDescent="0.2">
      <c r="A34" s="26" t="s">
        <v>630</v>
      </c>
      <c r="B34" s="4">
        <f>COUNTIF(Table2[[1]:[33]],A34)</f>
        <v>4</v>
      </c>
      <c r="C34" s="114">
        <f t="shared" si="1"/>
        <v>2.828854314002829E-3</v>
      </c>
      <c r="D34" s="70"/>
    </row>
    <row r="35" spans="1:4" x14ac:dyDescent="0.2">
      <c r="A35" s="26" t="s">
        <v>761</v>
      </c>
      <c r="B35" s="4">
        <f>COUNTIF(Table2[[1]:[33]],A35)</f>
        <v>4</v>
      </c>
      <c r="C35" s="114">
        <f t="shared" ref="C35:C66" si="2">B35/$F$2</f>
        <v>2.828854314002829E-3</v>
      </c>
      <c r="D35" s="70"/>
    </row>
    <row r="36" spans="1:4" x14ac:dyDescent="0.2">
      <c r="A36" s="26" t="s">
        <v>763</v>
      </c>
      <c r="B36" s="4">
        <f>COUNTIF(Table2[[1]:[33]],A36)</f>
        <v>4</v>
      </c>
      <c r="C36" s="114">
        <f t="shared" si="2"/>
        <v>2.828854314002829E-3</v>
      </c>
      <c r="D36" s="70"/>
    </row>
    <row r="37" spans="1:4" x14ac:dyDescent="0.2">
      <c r="A37" s="26" t="s">
        <v>700</v>
      </c>
      <c r="B37" s="4">
        <f>COUNTIF(Table2[[1]:[33]],A37)</f>
        <v>4</v>
      </c>
      <c r="C37" s="114">
        <f t="shared" si="2"/>
        <v>2.828854314002829E-3</v>
      </c>
      <c r="D37" s="70"/>
    </row>
    <row r="38" spans="1:4" x14ac:dyDescent="0.2">
      <c r="A38" s="5" t="s">
        <v>698</v>
      </c>
      <c r="B38" s="4">
        <f>COUNTIF(Table2[[1]:[33]],A38)</f>
        <v>3</v>
      </c>
      <c r="C38" s="114">
        <f t="shared" si="2"/>
        <v>2.1216407355021216E-3</v>
      </c>
      <c r="D38" s="70"/>
    </row>
    <row r="39" spans="1:4" x14ac:dyDescent="0.2">
      <c r="A39" s="26" t="s">
        <v>747</v>
      </c>
      <c r="B39" s="4">
        <f>COUNTIF(Table2[[1]:[33]],A39)</f>
        <v>3</v>
      </c>
      <c r="C39" s="114">
        <f t="shared" si="2"/>
        <v>2.1216407355021216E-3</v>
      </c>
      <c r="D39" s="70"/>
    </row>
    <row r="40" spans="1:4" x14ac:dyDescent="0.2">
      <c r="A40" s="5" t="s">
        <v>686</v>
      </c>
      <c r="B40" s="4">
        <f>COUNTIF(Table2[[1]:[33]],A40)</f>
        <v>3</v>
      </c>
      <c r="C40" s="114">
        <f t="shared" si="2"/>
        <v>2.1216407355021216E-3</v>
      </c>
      <c r="D40" s="70"/>
    </row>
    <row r="41" spans="1:4" x14ac:dyDescent="0.2">
      <c r="A41" s="26" t="s">
        <v>681</v>
      </c>
      <c r="B41" s="4">
        <f>COUNTIF(Table2[[1]:[33]],A41)</f>
        <v>3</v>
      </c>
      <c r="C41" s="114">
        <f t="shared" si="2"/>
        <v>2.1216407355021216E-3</v>
      </c>
      <c r="D41" s="70"/>
    </row>
    <row r="42" spans="1:4" x14ac:dyDescent="0.2">
      <c r="A42" s="26" t="s">
        <v>745</v>
      </c>
      <c r="B42" s="4">
        <f>COUNTIF(Table2[[1]:[33]],A42)</f>
        <v>3</v>
      </c>
      <c r="C42" s="114">
        <f t="shared" si="2"/>
        <v>2.1216407355021216E-3</v>
      </c>
      <c r="D42" s="71"/>
    </row>
    <row r="43" spans="1:4" x14ac:dyDescent="0.2">
      <c r="A43" s="5" t="s">
        <v>758</v>
      </c>
      <c r="B43" s="4">
        <f>COUNTIF(Table2[[1]:[33]],A43)</f>
        <v>3</v>
      </c>
      <c r="C43" s="114">
        <f t="shared" si="2"/>
        <v>2.1216407355021216E-3</v>
      </c>
      <c r="D43" s="70"/>
    </row>
    <row r="44" spans="1:4" x14ac:dyDescent="0.2">
      <c r="A44" s="26" t="s">
        <v>679</v>
      </c>
      <c r="B44" s="4">
        <f>COUNTIF(Table2[[1]:[33]],A44)</f>
        <v>3</v>
      </c>
      <c r="C44" s="114">
        <f t="shared" si="2"/>
        <v>2.1216407355021216E-3</v>
      </c>
      <c r="D44" s="70"/>
    </row>
    <row r="45" spans="1:4" x14ac:dyDescent="0.2">
      <c r="A45" s="26" t="s">
        <v>697</v>
      </c>
      <c r="B45" s="4">
        <f>COUNTIF(Table2[[1]:[33]],A45)</f>
        <v>3</v>
      </c>
      <c r="C45" s="114">
        <f t="shared" si="2"/>
        <v>2.1216407355021216E-3</v>
      </c>
      <c r="D45" s="70"/>
    </row>
    <row r="46" spans="1:4" x14ac:dyDescent="0.2">
      <c r="A46" s="26" t="s">
        <v>713</v>
      </c>
      <c r="B46" s="4">
        <f>COUNTIF(Table2[[1]:[33]],A46)</f>
        <v>2</v>
      </c>
      <c r="C46" s="114">
        <f t="shared" si="2"/>
        <v>1.4144271570014145E-3</v>
      </c>
      <c r="D46" s="70"/>
    </row>
    <row r="47" spans="1:4" x14ac:dyDescent="0.2">
      <c r="A47" s="26" t="s">
        <v>688</v>
      </c>
      <c r="B47" s="4">
        <f>COUNTIF(Table2[[1]:[33]],A47)</f>
        <v>2</v>
      </c>
      <c r="C47" s="114">
        <f t="shared" si="2"/>
        <v>1.4144271570014145E-3</v>
      </c>
      <c r="D47" s="70"/>
    </row>
    <row r="48" spans="1:4" x14ac:dyDescent="0.2">
      <c r="A48" s="26" t="s">
        <v>765</v>
      </c>
      <c r="B48" s="4">
        <f>COUNTIF(Table2[[1]:[33]],A48)</f>
        <v>2</v>
      </c>
      <c r="C48" s="114">
        <f t="shared" si="2"/>
        <v>1.4144271570014145E-3</v>
      </c>
      <c r="D48" s="70"/>
    </row>
    <row r="49" spans="1:4" x14ac:dyDescent="0.2">
      <c r="A49" s="26" t="s">
        <v>734</v>
      </c>
      <c r="B49" s="4">
        <f>COUNTIF(Table2[[1]:[33]],A49)</f>
        <v>2</v>
      </c>
      <c r="C49" s="114">
        <f t="shared" si="2"/>
        <v>1.4144271570014145E-3</v>
      </c>
      <c r="D49" s="70"/>
    </row>
    <row r="50" spans="1:4" x14ac:dyDescent="0.2">
      <c r="A50" s="26" t="s">
        <v>699</v>
      </c>
      <c r="B50" s="4">
        <f>COUNTIF(Table2[[1]:[33]],A50)</f>
        <v>2</v>
      </c>
      <c r="C50" s="114">
        <f t="shared" si="2"/>
        <v>1.4144271570014145E-3</v>
      </c>
      <c r="D50" s="70"/>
    </row>
    <row r="51" spans="1:4" x14ac:dyDescent="0.2">
      <c r="A51" s="26" t="s">
        <v>750</v>
      </c>
      <c r="B51" s="4">
        <f>COUNTIF(Table2[[1]:[33]],A51)</f>
        <v>2</v>
      </c>
      <c r="C51" s="114">
        <f t="shared" si="2"/>
        <v>1.4144271570014145E-3</v>
      </c>
      <c r="D51" s="70"/>
    </row>
    <row r="52" spans="1:4" x14ac:dyDescent="0.2">
      <c r="A52" s="26" t="s">
        <v>748</v>
      </c>
      <c r="B52" s="4">
        <f>COUNTIF(Table2[[1]:[33]],A52)</f>
        <v>2</v>
      </c>
      <c r="C52" s="114">
        <f t="shared" si="2"/>
        <v>1.4144271570014145E-3</v>
      </c>
      <c r="D52" s="70"/>
    </row>
    <row r="53" spans="1:4" x14ac:dyDescent="0.2">
      <c r="A53" s="26" t="s">
        <v>704</v>
      </c>
      <c r="B53" s="4">
        <f>COUNTIF(Table2[[1]:[33]],A53)</f>
        <v>2</v>
      </c>
      <c r="C53" s="114">
        <f t="shared" si="2"/>
        <v>1.4144271570014145E-3</v>
      </c>
      <c r="D53" s="70"/>
    </row>
    <row r="54" spans="1:4" x14ac:dyDescent="0.2">
      <c r="A54" s="26" t="s">
        <v>744</v>
      </c>
      <c r="B54" s="4">
        <f>COUNTIF(Table2[[1]:[33]],A54)</f>
        <v>2</v>
      </c>
      <c r="C54" s="114">
        <f t="shared" si="2"/>
        <v>1.4144271570014145E-3</v>
      </c>
      <c r="D54" s="70"/>
    </row>
    <row r="55" spans="1:4" x14ac:dyDescent="0.2">
      <c r="A55" s="26" t="s">
        <v>712</v>
      </c>
      <c r="B55" s="4">
        <f>COUNTIF(Table2[[1]:[33]],A55)</f>
        <v>2</v>
      </c>
      <c r="C55" s="114">
        <f t="shared" si="2"/>
        <v>1.4144271570014145E-3</v>
      </c>
      <c r="D55" s="70"/>
    </row>
    <row r="56" spans="1:4" x14ac:dyDescent="0.2">
      <c r="A56" s="26" t="s">
        <v>754</v>
      </c>
      <c r="B56" s="4">
        <f>COUNTIF(Table2[[1]:[33]],A56)</f>
        <v>2</v>
      </c>
      <c r="C56" s="114">
        <f t="shared" si="2"/>
        <v>1.4144271570014145E-3</v>
      </c>
      <c r="D56" s="70"/>
    </row>
    <row r="57" spans="1:4" x14ac:dyDescent="0.2">
      <c r="A57" s="26" t="s">
        <v>678</v>
      </c>
      <c r="B57" s="4">
        <f>COUNTIF(Table2[[1]:[33]],A57)</f>
        <v>2</v>
      </c>
      <c r="C57" s="114">
        <f t="shared" si="2"/>
        <v>1.4144271570014145E-3</v>
      </c>
      <c r="D57" s="70"/>
    </row>
    <row r="58" spans="1:4" x14ac:dyDescent="0.2">
      <c r="A58" s="26" t="s">
        <v>762</v>
      </c>
      <c r="B58" s="4">
        <f>COUNTIF(Table2[[1]:[33]],A58)</f>
        <v>2</v>
      </c>
      <c r="C58" s="114">
        <f t="shared" si="2"/>
        <v>1.4144271570014145E-3</v>
      </c>
      <c r="D58" s="70"/>
    </row>
    <row r="59" spans="1:4" x14ac:dyDescent="0.2">
      <c r="A59" s="26" t="s">
        <v>705</v>
      </c>
      <c r="B59" s="4">
        <f>COUNTIF(Table2[[1]:[33]],A59)</f>
        <v>2</v>
      </c>
      <c r="C59" s="114">
        <f t="shared" si="2"/>
        <v>1.4144271570014145E-3</v>
      </c>
      <c r="D59" s="70"/>
    </row>
    <row r="60" spans="1:4" x14ac:dyDescent="0.2">
      <c r="A60" s="26" t="s">
        <v>749</v>
      </c>
      <c r="B60" s="4">
        <f>COUNTIF(Table2[[1]:[33]],A60)</f>
        <v>2</v>
      </c>
      <c r="C60" s="114">
        <f t="shared" si="2"/>
        <v>1.4144271570014145E-3</v>
      </c>
      <c r="D60" s="70"/>
    </row>
    <row r="61" spans="1:4" x14ac:dyDescent="0.2">
      <c r="A61" s="26" t="s">
        <v>742</v>
      </c>
      <c r="B61" s="4">
        <f>COUNTIF(Table2[[1]:[33]],A61)</f>
        <v>2</v>
      </c>
      <c r="C61" s="114">
        <f t="shared" si="2"/>
        <v>1.4144271570014145E-3</v>
      </c>
      <c r="D61" s="70"/>
    </row>
    <row r="62" spans="1:4" x14ac:dyDescent="0.2">
      <c r="A62" s="26" t="s">
        <v>735</v>
      </c>
      <c r="B62" s="4">
        <f>COUNTIF(Table2[[1]:[33]],A62)</f>
        <v>2</v>
      </c>
      <c r="C62" s="114">
        <f t="shared" si="2"/>
        <v>1.4144271570014145E-3</v>
      </c>
      <c r="D62" s="70"/>
    </row>
    <row r="63" spans="1:4" x14ac:dyDescent="0.2">
      <c r="A63" s="26" t="s">
        <v>709</v>
      </c>
      <c r="B63" s="4">
        <f>COUNTIF(Table2[[1]:[33]],A63)</f>
        <v>2</v>
      </c>
      <c r="C63" s="114">
        <f t="shared" si="2"/>
        <v>1.4144271570014145E-3</v>
      </c>
      <c r="D63" s="70"/>
    </row>
    <row r="64" spans="1:4" x14ac:dyDescent="0.2">
      <c r="A64" s="26" t="s">
        <v>743</v>
      </c>
      <c r="B64" s="4">
        <f>COUNTIF(Table2[[1]:[33]],A64)</f>
        <v>2</v>
      </c>
      <c r="C64" s="114">
        <f t="shared" si="2"/>
        <v>1.4144271570014145E-3</v>
      </c>
      <c r="D64" s="70"/>
    </row>
    <row r="65" spans="1:4" x14ac:dyDescent="0.2">
      <c r="A65" s="26" t="s">
        <v>696</v>
      </c>
      <c r="B65" s="4">
        <f>COUNTIF(Table2[[1]:[33]],A65)</f>
        <v>2</v>
      </c>
      <c r="C65" s="114">
        <f t="shared" si="2"/>
        <v>1.4144271570014145E-3</v>
      </c>
      <c r="D65" s="70"/>
    </row>
    <row r="66" spans="1:4" x14ac:dyDescent="0.2">
      <c r="A66" s="26" t="s">
        <v>741</v>
      </c>
      <c r="B66" s="4">
        <f>COUNTIF(Table2[[1]:[33]],A66)</f>
        <v>2</v>
      </c>
      <c r="C66" s="114">
        <f t="shared" si="2"/>
        <v>1.4144271570014145E-3</v>
      </c>
      <c r="D66" s="70"/>
    </row>
    <row r="67" spans="1:4" x14ac:dyDescent="0.2">
      <c r="A67" s="26" t="s">
        <v>764</v>
      </c>
      <c r="B67" s="4">
        <f>COUNTIF(Table2[[1]:[33]],A67)</f>
        <v>2</v>
      </c>
      <c r="C67" s="114">
        <f t="shared" ref="C67:C94" si="3">B67/$F$2</f>
        <v>1.4144271570014145E-3</v>
      </c>
      <c r="D67" s="70"/>
    </row>
    <row r="68" spans="1:4" x14ac:dyDescent="0.2">
      <c r="A68" s="26" t="s">
        <v>760</v>
      </c>
      <c r="B68" s="4">
        <f>COUNTIF(Table2[[1]:[33]],A68)</f>
        <v>2</v>
      </c>
      <c r="C68" s="114">
        <f t="shared" si="3"/>
        <v>1.4144271570014145E-3</v>
      </c>
      <c r="D68" s="70"/>
    </row>
    <row r="69" spans="1:4" x14ac:dyDescent="0.2">
      <c r="A69" s="26" t="s">
        <v>711</v>
      </c>
      <c r="B69" s="4">
        <f>COUNTIF(Table2[[1]:[33]],A69)</f>
        <v>2</v>
      </c>
      <c r="C69" s="114">
        <f t="shared" si="3"/>
        <v>1.4144271570014145E-3</v>
      </c>
      <c r="D69" s="70"/>
    </row>
    <row r="70" spans="1:4" x14ac:dyDescent="0.2">
      <c r="A70" s="26" t="s">
        <v>702</v>
      </c>
      <c r="B70" s="4">
        <f>COUNTIF(Table2[[1]:[33]],A70)</f>
        <v>2</v>
      </c>
      <c r="C70" s="114">
        <f t="shared" si="3"/>
        <v>1.4144271570014145E-3</v>
      </c>
      <c r="D70" s="70"/>
    </row>
    <row r="71" spans="1:4" x14ac:dyDescent="0.2">
      <c r="A71" s="5" t="s">
        <v>751</v>
      </c>
      <c r="B71" s="4">
        <f>COUNTIF(Table2[[1]:[33]],A71)</f>
        <v>2</v>
      </c>
      <c r="C71" s="114">
        <f t="shared" si="3"/>
        <v>1.4144271570014145E-3</v>
      </c>
      <c r="D71" s="70"/>
    </row>
    <row r="72" spans="1:4" x14ac:dyDescent="0.2">
      <c r="A72" s="5" t="s">
        <v>746</v>
      </c>
      <c r="B72" s="4">
        <f>COUNTIF(Table2[[1]:[33]],A72)</f>
        <v>2</v>
      </c>
      <c r="C72" s="114">
        <f t="shared" si="3"/>
        <v>1.4144271570014145E-3</v>
      </c>
      <c r="D72" s="70"/>
    </row>
    <row r="73" spans="1:4" x14ac:dyDescent="0.2">
      <c r="A73" s="26" t="s">
        <v>710</v>
      </c>
      <c r="B73" s="4">
        <f>COUNTIF(Table2[[1]:[33]],A73)</f>
        <v>1</v>
      </c>
      <c r="C73" s="114">
        <f t="shared" si="3"/>
        <v>7.0721357850070724E-4</v>
      </c>
      <c r="D73" s="70"/>
    </row>
    <row r="74" spans="1:4" x14ac:dyDescent="0.2">
      <c r="A74" s="26" t="s">
        <v>738</v>
      </c>
      <c r="B74" s="4">
        <f>COUNTIF(Table2[[1]:[33]],A74)</f>
        <v>1</v>
      </c>
      <c r="C74" s="114">
        <f t="shared" si="3"/>
        <v>7.0721357850070724E-4</v>
      </c>
      <c r="D74" s="70"/>
    </row>
    <row r="75" spans="1:4" x14ac:dyDescent="0.2">
      <c r="A75" s="26" t="s">
        <v>753</v>
      </c>
      <c r="B75" s="4">
        <f>COUNTIF(Table2[[1]:[33]],A75)</f>
        <v>1</v>
      </c>
      <c r="C75" s="114">
        <f t="shared" si="3"/>
        <v>7.0721357850070724E-4</v>
      </c>
      <c r="D75" s="70"/>
    </row>
    <row r="76" spans="1:4" x14ac:dyDescent="0.2">
      <c r="A76" s="26" t="s">
        <v>707</v>
      </c>
      <c r="B76" s="4">
        <f>COUNTIF(Table2[[1]:[33]],A76)</f>
        <v>1</v>
      </c>
      <c r="C76" s="114">
        <f t="shared" si="3"/>
        <v>7.0721357850070724E-4</v>
      </c>
      <c r="D76" s="70"/>
    </row>
    <row r="77" spans="1:4" x14ac:dyDescent="0.2">
      <c r="A77" s="26" t="s">
        <v>692</v>
      </c>
      <c r="B77" s="4">
        <f>COUNTIF(Table2[[1]:[33]],A77)</f>
        <v>1</v>
      </c>
      <c r="C77" s="114">
        <f t="shared" si="3"/>
        <v>7.0721357850070724E-4</v>
      </c>
      <c r="D77" s="70"/>
    </row>
    <row r="78" spans="1:4" x14ac:dyDescent="0.2">
      <c r="A78" s="26" t="s">
        <v>691</v>
      </c>
      <c r="B78" s="4">
        <f>COUNTIF(Table2[[1]:[33]],A78)</f>
        <v>1</v>
      </c>
      <c r="C78" s="114">
        <f t="shared" si="3"/>
        <v>7.0721357850070724E-4</v>
      </c>
      <c r="D78" s="70"/>
    </row>
    <row r="79" spans="1:4" x14ac:dyDescent="0.2">
      <c r="A79" s="26" t="s">
        <v>731</v>
      </c>
      <c r="B79" s="4">
        <f>COUNTIF(Table2[[1]:[33]],A79)</f>
        <v>1</v>
      </c>
      <c r="C79" s="114">
        <f t="shared" si="3"/>
        <v>7.0721357850070724E-4</v>
      </c>
      <c r="D79" s="70"/>
    </row>
    <row r="80" spans="1:4" x14ac:dyDescent="0.2">
      <c r="A80" s="26" t="s">
        <v>739</v>
      </c>
      <c r="B80" s="4">
        <f>COUNTIF(Table2[[1]:[33]],A80)</f>
        <v>1</v>
      </c>
      <c r="C80" s="114">
        <f t="shared" si="3"/>
        <v>7.0721357850070724E-4</v>
      </c>
      <c r="D80" s="70"/>
    </row>
    <row r="81" spans="1:4" x14ac:dyDescent="0.2">
      <c r="A81" s="26" t="s">
        <v>625</v>
      </c>
      <c r="B81" s="4">
        <f>COUNTIF(Table2[[1]:[33]],A81)</f>
        <v>1</v>
      </c>
      <c r="C81" s="114">
        <f t="shared" si="3"/>
        <v>7.0721357850070724E-4</v>
      </c>
      <c r="D81" s="70"/>
    </row>
    <row r="82" spans="1:4" x14ac:dyDescent="0.2">
      <c r="A82" s="26" t="s">
        <v>755</v>
      </c>
      <c r="B82" s="4">
        <f>COUNTIF(Table2[[1]:[33]],A82)</f>
        <v>1</v>
      </c>
      <c r="C82" s="114">
        <f t="shared" si="3"/>
        <v>7.0721357850070724E-4</v>
      </c>
      <c r="D82" s="70"/>
    </row>
    <row r="83" spans="1:4" x14ac:dyDescent="0.2">
      <c r="A83" s="26" t="s">
        <v>682</v>
      </c>
      <c r="B83" s="4">
        <f>COUNTIF(Table2[[1]:[33]],A83)</f>
        <v>1</v>
      </c>
      <c r="C83" s="114">
        <f t="shared" si="3"/>
        <v>7.0721357850070724E-4</v>
      </c>
      <c r="D83" s="70"/>
    </row>
    <row r="84" spans="1:4" x14ac:dyDescent="0.2">
      <c r="A84" s="26" t="s">
        <v>729</v>
      </c>
      <c r="B84" s="4">
        <f>COUNTIF(Table2[[1]:[33]],A84)</f>
        <v>1</v>
      </c>
      <c r="C84" s="114">
        <f t="shared" si="3"/>
        <v>7.0721357850070724E-4</v>
      </c>
      <c r="D84" s="70"/>
    </row>
    <row r="85" spans="1:4" x14ac:dyDescent="0.2">
      <c r="A85" s="26" t="s">
        <v>759</v>
      </c>
      <c r="B85" s="4">
        <f>COUNTIF(Table2[[1]:[33]],A85)</f>
        <v>1</v>
      </c>
      <c r="C85" s="114">
        <f t="shared" si="3"/>
        <v>7.0721357850070724E-4</v>
      </c>
      <c r="D85" s="70"/>
    </row>
    <row r="86" spans="1:4" x14ac:dyDescent="0.2">
      <c r="A86" s="26" t="s">
        <v>732</v>
      </c>
      <c r="B86" s="4">
        <f>COUNTIF(Table2[[1]:[33]],A86)</f>
        <v>1</v>
      </c>
      <c r="C86" s="114">
        <f t="shared" si="3"/>
        <v>7.0721357850070724E-4</v>
      </c>
      <c r="D86" s="70"/>
    </row>
    <row r="87" spans="1:4" x14ac:dyDescent="0.2">
      <c r="A87" s="5" t="s">
        <v>736</v>
      </c>
      <c r="B87" s="4">
        <f>COUNTIF(Table2[[1]:[33]],A87)</f>
        <v>1</v>
      </c>
      <c r="C87" s="114">
        <f t="shared" si="3"/>
        <v>7.0721357850070724E-4</v>
      </c>
      <c r="D87" s="70"/>
    </row>
    <row r="88" spans="1:4" x14ac:dyDescent="0.2">
      <c r="A88" s="5" t="s">
        <v>757</v>
      </c>
      <c r="B88" s="4">
        <f>COUNTIF(Table2[[1]:[33]],A88)</f>
        <v>1</v>
      </c>
      <c r="C88" s="114">
        <f t="shared" si="3"/>
        <v>7.0721357850070724E-4</v>
      </c>
      <c r="D88" s="70"/>
    </row>
    <row r="89" spans="1:4" x14ac:dyDescent="0.2">
      <c r="A89" s="26" t="s">
        <v>737</v>
      </c>
      <c r="B89" s="4">
        <f>COUNTIF(Table2[[1]:[33]],A89)</f>
        <v>1</v>
      </c>
      <c r="C89" s="114">
        <f t="shared" si="3"/>
        <v>7.0721357850070724E-4</v>
      </c>
      <c r="D89" s="70"/>
    </row>
    <row r="90" spans="1:4" x14ac:dyDescent="0.2">
      <c r="A90" s="5" t="s">
        <v>708</v>
      </c>
      <c r="B90" s="4">
        <f>COUNTIF(Table2[[1]:[33]],A90)</f>
        <v>1</v>
      </c>
      <c r="C90" s="114">
        <f t="shared" si="3"/>
        <v>7.0721357850070724E-4</v>
      </c>
      <c r="D90" s="70"/>
    </row>
    <row r="91" spans="1:4" x14ac:dyDescent="0.2">
      <c r="A91" s="26" t="s">
        <v>752</v>
      </c>
      <c r="B91" s="4">
        <f>COUNTIF(Table2[[1]:[33]],A91)</f>
        <v>1</v>
      </c>
      <c r="C91" s="114">
        <f t="shared" si="3"/>
        <v>7.0721357850070724E-4</v>
      </c>
      <c r="D91" s="70"/>
    </row>
    <row r="92" spans="1:4" x14ac:dyDescent="0.2">
      <c r="A92" s="5" t="s">
        <v>767</v>
      </c>
      <c r="B92" s="4">
        <f>COUNTIF(Table2[[1]:[33]],A92)</f>
        <v>1</v>
      </c>
      <c r="C92" s="114">
        <f t="shared" si="3"/>
        <v>7.0721357850070724E-4</v>
      </c>
      <c r="D92" s="70"/>
    </row>
    <row r="93" spans="1:4" x14ac:dyDescent="0.2">
      <c r="A93" s="26" t="s">
        <v>733</v>
      </c>
      <c r="B93" s="4">
        <f>COUNTIF(Table2[[1]:[33]],A93)</f>
        <v>1</v>
      </c>
      <c r="C93" s="114">
        <f t="shared" si="3"/>
        <v>7.0721357850070724E-4</v>
      </c>
      <c r="D93" s="70"/>
    </row>
    <row r="94" spans="1:4" x14ac:dyDescent="0.2">
      <c r="A94" s="5" t="s">
        <v>669</v>
      </c>
      <c r="B94" s="4">
        <f>COUNTIF(Table2[[1]:[33]],A94)</f>
        <v>1</v>
      </c>
      <c r="C94" s="114">
        <f t="shared" si="3"/>
        <v>7.0721357850070724E-4</v>
      </c>
      <c r="D94" s="70"/>
    </row>
    <row r="95" spans="1:4" x14ac:dyDescent="0.2">
      <c r="C95" s="58"/>
      <c r="D95" s="70"/>
    </row>
    <row r="96" spans="1:4" x14ac:dyDescent="0.2">
      <c r="D96" s="70"/>
    </row>
    <row r="97" spans="4:4" x14ac:dyDescent="0.2">
      <c r="D97" s="70"/>
    </row>
    <row r="98" spans="4:4" x14ac:dyDescent="0.2">
      <c r="D98" s="70"/>
    </row>
    <row r="99" spans="4:4" x14ac:dyDescent="0.2">
      <c r="D99" s="70"/>
    </row>
    <row r="100" spans="4:4" x14ac:dyDescent="0.2">
      <c r="D100" s="70"/>
    </row>
    <row r="101" spans="4:4" x14ac:dyDescent="0.2">
      <c r="D101" s="70"/>
    </row>
    <row r="102" spans="4:4" x14ac:dyDescent="0.2">
      <c r="D102" s="70"/>
    </row>
    <row r="103" spans="4:4" x14ac:dyDescent="0.2">
      <c r="D103" s="70"/>
    </row>
    <row r="104" spans="4:4" x14ac:dyDescent="0.2">
      <c r="D104" s="70"/>
    </row>
    <row r="105" spans="4:4" x14ac:dyDescent="0.2">
      <c r="D105" s="70"/>
    </row>
    <row r="106" spans="4:4" x14ac:dyDescent="0.2">
      <c r="D106" s="70"/>
    </row>
    <row r="107" spans="4:4" x14ac:dyDescent="0.2">
      <c r="D107" s="70"/>
    </row>
    <row r="108" spans="4:4" x14ac:dyDescent="0.2">
      <c r="D108" s="70"/>
    </row>
    <row r="109" spans="4:4" x14ac:dyDescent="0.2">
      <c r="D109" s="70"/>
    </row>
    <row r="110" spans="4:4" x14ac:dyDescent="0.2">
      <c r="D110" s="70"/>
    </row>
    <row r="111" spans="4:4" x14ac:dyDescent="0.2">
      <c r="D111" s="70"/>
    </row>
    <row r="112" spans="4:4" x14ac:dyDescent="0.2">
      <c r="D112" s="70"/>
    </row>
    <row r="113" spans="4:4" x14ac:dyDescent="0.2">
      <c r="D113" s="70"/>
    </row>
  </sheetData>
  <sortState xmlns:xlrd2="http://schemas.microsoft.com/office/spreadsheetml/2017/richdata2" ref="A2:B112">
    <sortCondition descending="1" ref="B2"/>
  </sortState>
  <conditionalFormatting sqref="E2 A3:A94 D3:D113">
    <cfRule type="containsText" dxfId="20" priority="9" operator="containsText" text="GH*">
      <formula>NOT(ISERROR(SEARCH("GH*",A2)))</formula>
    </cfRule>
    <cfRule type="containsText" dxfId="19" priority="10" operator="containsText" text="unk">
      <formula>NOT(ISERROR(SEARCH("unk",A2)))</formula>
    </cfRule>
    <cfRule type="containsText" dxfId="18" priority="11" operator="containsText" text="SusD">
      <formula>NOT(ISERROR(SEARCH("SusD",A2)))</formula>
    </cfRule>
    <cfRule type="containsText" dxfId="17" priority="12" operator="containsText" text="SusC">
      <formula>NOT(ISERROR(SEARCH("SusC",A2)))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85"/>
  <sheetViews>
    <sheetView topLeftCell="A7" zoomScaleNormal="100" workbookViewId="0">
      <selection activeCell="G31" sqref="G31"/>
    </sheetView>
  </sheetViews>
  <sheetFormatPr defaultColWidth="46.85546875" defaultRowHeight="12.75" x14ac:dyDescent="0.2"/>
  <cols>
    <col min="1" max="1" width="4.85546875" style="43" customWidth="1"/>
    <col min="2" max="2" width="67.85546875" style="43" bestFit="1" customWidth="1"/>
    <col min="3" max="3" width="16.5703125" style="43" customWidth="1"/>
    <col min="4" max="4" width="21.5703125" style="43" bestFit="1" customWidth="1"/>
    <col min="5" max="5" width="10" style="44" customWidth="1"/>
    <col min="6" max="6" width="21.7109375" style="47" bestFit="1" customWidth="1"/>
    <col min="7" max="7" width="32.7109375" style="43" customWidth="1"/>
    <col min="8" max="16384" width="46.85546875" style="43"/>
  </cols>
  <sheetData>
    <row r="1" spans="2:6" ht="15.75" x14ac:dyDescent="0.25">
      <c r="B1" s="60" t="s">
        <v>964</v>
      </c>
      <c r="C1" s="46"/>
      <c r="D1" s="46"/>
      <c r="E1" s="59"/>
      <c r="F1" s="52"/>
    </row>
    <row r="2" spans="2:6" x14ac:dyDescent="0.2">
      <c r="B2" s="48" t="s">
        <v>822</v>
      </c>
      <c r="C2" s="4"/>
      <c r="D2"/>
      <c r="E2" s="4"/>
      <c r="F2" s="148"/>
    </row>
    <row r="3" spans="2:6" x14ac:dyDescent="0.2">
      <c r="B3" t="s">
        <v>404</v>
      </c>
      <c r="C3" s="4">
        <f>COUNTIF(Table1[Position of DUF1735 in PUL '[manually checked']],Quantification!B3)+COUNTIF(Table1[Position of DUF1735 in PUL '[manually checked']],"susB")</f>
        <v>54</v>
      </c>
      <c r="D3" s="149">
        <f>C3/$C$6</f>
        <v>0.46551724137931033</v>
      </c>
      <c r="E3" s="4"/>
      <c r="F3" s="148"/>
    </row>
    <row r="4" spans="2:6" x14ac:dyDescent="0.2">
      <c r="B4" t="s">
        <v>405</v>
      </c>
      <c r="C4" s="4">
        <f>COUNTIF(Table1[Position of DUF1735 in PUL '[manually checked']],Quantification!B4)+COUNTIF(Table1[Position of DUF1735 in PUL '[manually checked']],"susA")</f>
        <v>41</v>
      </c>
      <c r="D4" s="149">
        <f>C4/$C$6</f>
        <v>0.35344827586206895</v>
      </c>
      <c r="E4" s="4"/>
      <c r="F4" s="148"/>
    </row>
    <row r="5" spans="2:6" x14ac:dyDescent="0.2">
      <c r="B5" t="s">
        <v>406</v>
      </c>
      <c r="C5" s="4">
        <f>COUNTIF(Table1[Position of DUF1735 in PUL '[manually checked']],Quantification!B5)+COUNTIF(Table1[Position of DUF1735 in PUL '[manually checked']],"susZ")</f>
        <v>21</v>
      </c>
      <c r="D5" s="149">
        <f>C5/$C$6</f>
        <v>0.18103448275862069</v>
      </c>
      <c r="E5" s="4"/>
      <c r="F5" s="148"/>
    </row>
    <row r="6" spans="2:6" x14ac:dyDescent="0.2">
      <c r="B6" s="48" t="s">
        <v>631</v>
      </c>
      <c r="C6" s="4">
        <f>SUM(C3:C5)</f>
        <v>116</v>
      </c>
      <c r="D6" s="56">
        <f>SUM(D3:D5)</f>
        <v>0.99999999999999989</v>
      </c>
      <c r="E6" s="4"/>
      <c r="F6" s="148"/>
    </row>
    <row r="7" spans="2:6" x14ac:dyDescent="0.2">
      <c r="B7" s="130"/>
      <c r="C7" s="44"/>
      <c r="E7" s="135"/>
    </row>
    <row r="8" spans="2:6" ht="15.75" x14ac:dyDescent="0.25">
      <c r="B8" s="45" t="s">
        <v>815</v>
      </c>
      <c r="C8" s="46"/>
    </row>
    <row r="9" spans="2:6" x14ac:dyDescent="0.2">
      <c r="B9" s="48" t="s">
        <v>814</v>
      </c>
      <c r="C9" s="14" t="s">
        <v>403</v>
      </c>
      <c r="D9" s="132"/>
    </row>
    <row r="10" spans="2:6" x14ac:dyDescent="0.2">
      <c r="B10" s="5" t="s">
        <v>26</v>
      </c>
      <c r="C10" s="4">
        <v>7</v>
      </c>
    </row>
    <row r="11" spans="2:6" x14ac:dyDescent="0.2">
      <c r="B11" s="49" t="s">
        <v>60</v>
      </c>
      <c r="C11" s="4">
        <v>2</v>
      </c>
    </row>
    <row r="12" spans="2:6" x14ac:dyDescent="0.2">
      <c r="B12" s="49" t="s">
        <v>14</v>
      </c>
      <c r="C12" s="4">
        <v>1</v>
      </c>
    </row>
    <row r="13" spans="2:6" x14ac:dyDescent="0.2">
      <c r="B13" s="49" t="s">
        <v>7</v>
      </c>
      <c r="C13" s="4">
        <v>0</v>
      </c>
    </row>
    <row r="14" spans="2:6" x14ac:dyDescent="0.2">
      <c r="B14" s="5" t="s">
        <v>20</v>
      </c>
      <c r="C14" s="4">
        <v>1</v>
      </c>
    </row>
    <row r="15" spans="2:6" x14ac:dyDescent="0.2">
      <c r="B15" s="49" t="s">
        <v>288</v>
      </c>
      <c r="C15" s="4">
        <v>12</v>
      </c>
    </row>
    <row r="16" spans="2:6" x14ac:dyDescent="0.2">
      <c r="B16" s="49" t="s">
        <v>357</v>
      </c>
      <c r="C16" s="4">
        <v>12</v>
      </c>
    </row>
    <row r="17" spans="2:6" x14ac:dyDescent="0.2">
      <c r="B17" s="50" t="s">
        <v>81</v>
      </c>
      <c r="C17" s="4">
        <v>25</v>
      </c>
    </row>
    <row r="18" spans="2:6" x14ac:dyDescent="0.2">
      <c r="B18" s="50" t="s">
        <v>199</v>
      </c>
      <c r="C18" s="4">
        <v>22</v>
      </c>
    </row>
    <row r="19" spans="2:6" x14ac:dyDescent="0.2">
      <c r="B19" s="5" t="s">
        <v>387</v>
      </c>
      <c r="C19" s="4">
        <v>2</v>
      </c>
    </row>
    <row r="20" spans="2:6" x14ac:dyDescent="0.2">
      <c r="B20" s="5" t="s">
        <v>187</v>
      </c>
      <c r="C20" s="4">
        <v>2</v>
      </c>
    </row>
    <row r="21" spans="2:6" x14ac:dyDescent="0.2">
      <c r="B21" s="51" t="s">
        <v>631</v>
      </c>
      <c r="C21" s="134">
        <f>SUM(C10:C20)</f>
        <v>86</v>
      </c>
    </row>
    <row r="23" spans="2:6" ht="15.75" x14ac:dyDescent="0.25">
      <c r="B23" s="45" t="s">
        <v>656</v>
      </c>
      <c r="C23" s="46"/>
      <c r="D23" s="46"/>
      <c r="E23" s="59"/>
    </row>
    <row r="24" spans="2:6" x14ac:dyDescent="0.2">
      <c r="B24" s="48" t="s">
        <v>810</v>
      </c>
      <c r="C24" s="4"/>
      <c r="D24"/>
      <c r="E24" s="15" t="s">
        <v>663</v>
      </c>
      <c r="F24" s="132"/>
    </row>
    <row r="25" spans="2:6" x14ac:dyDescent="0.2">
      <c r="B25" t="s">
        <v>640</v>
      </c>
      <c r="C25" s="4">
        <f>COUNTIF(Table1[Number of domains],"1")</f>
        <v>20</v>
      </c>
      <c r="D25"/>
      <c r="E25" s="42">
        <f>C25/C29</f>
        <v>0.17094017094017094</v>
      </c>
    </row>
    <row r="26" spans="2:6" x14ac:dyDescent="0.2">
      <c r="B26" t="s">
        <v>816</v>
      </c>
      <c r="C26" s="4">
        <f>COUNTIF(Table1[Number of domains],"2")</f>
        <v>81</v>
      </c>
      <c r="D26"/>
      <c r="E26" s="4"/>
    </row>
    <row r="27" spans="2:6" x14ac:dyDescent="0.2">
      <c r="B27" t="s">
        <v>817</v>
      </c>
      <c r="C27" s="4">
        <f>COUNTIF(Table1[Number of domains],"3")</f>
        <v>16</v>
      </c>
      <c r="D27"/>
      <c r="E27" s="4"/>
    </row>
    <row r="28" spans="2:6" x14ac:dyDescent="0.2">
      <c r="B28" t="s">
        <v>818</v>
      </c>
      <c r="C28" s="4">
        <f>C26+C27</f>
        <v>97</v>
      </c>
      <c r="D28" s="4"/>
      <c r="E28" s="17">
        <f>C28/C29</f>
        <v>0.82905982905982911</v>
      </c>
    </row>
    <row r="29" spans="2:6" x14ac:dyDescent="0.2">
      <c r="B29" s="48" t="s">
        <v>631</v>
      </c>
      <c r="C29" s="4">
        <f>SUM(C25:C27)</f>
        <v>117</v>
      </c>
      <c r="D29" s="4"/>
      <c r="E29" s="4"/>
    </row>
    <row r="30" spans="2:6" x14ac:dyDescent="0.2">
      <c r="C30" s="44"/>
      <c r="D30" s="44"/>
    </row>
    <row r="31" spans="2:6" x14ac:dyDescent="0.2">
      <c r="B31" s="48" t="s">
        <v>819</v>
      </c>
      <c r="C31" s="15" t="s">
        <v>657</v>
      </c>
      <c r="D31" s="15" t="s">
        <v>658</v>
      </c>
      <c r="E31" s="15" t="s">
        <v>663</v>
      </c>
      <c r="F31" s="132"/>
    </row>
    <row r="32" spans="2:6" x14ac:dyDescent="0.2">
      <c r="B32" t="s">
        <v>639</v>
      </c>
      <c r="C32" s="4">
        <f>COUNTIF(Table1[Domain2],Quantification!B32)</f>
        <v>35</v>
      </c>
      <c r="D32" s="4">
        <v>35</v>
      </c>
      <c r="E32" s="17">
        <f>D32/$D$39</f>
        <v>0.36082474226804123</v>
      </c>
    </row>
    <row r="33" spans="2:6" x14ac:dyDescent="0.2">
      <c r="B33" t="s">
        <v>635</v>
      </c>
      <c r="C33" s="4">
        <f>COUNTIF(Table1[Domain2],Quantification!B33)</f>
        <v>23</v>
      </c>
      <c r="D33" s="4">
        <v>23</v>
      </c>
      <c r="E33" s="17">
        <f t="shared" ref="E33:E38" si="0">D33/$D$39</f>
        <v>0.23711340206185566</v>
      </c>
    </row>
    <row r="34" spans="2:6" x14ac:dyDescent="0.2">
      <c r="B34" t="s">
        <v>632</v>
      </c>
      <c r="C34" s="4">
        <f>COUNTIF(Table1[Domain2],Quantification!B34)</f>
        <v>17</v>
      </c>
      <c r="D34" s="4">
        <v>17</v>
      </c>
      <c r="E34" s="17">
        <f t="shared" si="0"/>
        <v>0.17525773195876287</v>
      </c>
    </row>
    <row r="35" spans="2:6" x14ac:dyDescent="0.2">
      <c r="B35" t="s">
        <v>638</v>
      </c>
      <c r="C35" s="4">
        <f>COUNTIF(Table1[Domain2],Quantification!B35)</f>
        <v>10</v>
      </c>
      <c r="D35" s="4">
        <v>10</v>
      </c>
      <c r="E35" s="17">
        <f t="shared" si="0"/>
        <v>0.10309278350515463</v>
      </c>
    </row>
    <row r="36" spans="2:6" x14ac:dyDescent="0.2">
      <c r="B36" t="s">
        <v>633</v>
      </c>
      <c r="C36" s="4">
        <f>COUNTIF(Table1[Domain2],Quantification!B36)</f>
        <v>8</v>
      </c>
      <c r="D36" s="4">
        <v>8</v>
      </c>
      <c r="E36" s="58">
        <f t="shared" si="0"/>
        <v>8.247422680412371E-2</v>
      </c>
    </row>
    <row r="37" spans="2:6" x14ac:dyDescent="0.2">
      <c r="B37" t="s">
        <v>636</v>
      </c>
      <c r="C37" s="4">
        <f>COUNTIF(Table1[Domain2],Quantification!B37)</f>
        <v>3</v>
      </c>
      <c r="D37" s="4">
        <v>3</v>
      </c>
      <c r="E37" s="58">
        <f t="shared" si="0"/>
        <v>3.0927835051546393E-2</v>
      </c>
    </row>
    <row r="38" spans="2:6" x14ac:dyDescent="0.2">
      <c r="B38" t="s">
        <v>637</v>
      </c>
      <c r="C38" s="4">
        <f>COUNTIF(Table1[Domain2],Quantification!B38)</f>
        <v>1</v>
      </c>
      <c r="D38" s="4">
        <v>1</v>
      </c>
      <c r="E38" s="58">
        <f t="shared" si="0"/>
        <v>1.0309278350515464E-2</v>
      </c>
    </row>
    <row r="39" spans="2:6" x14ac:dyDescent="0.2">
      <c r="B39" s="48" t="s">
        <v>631</v>
      </c>
      <c r="C39" s="4"/>
      <c r="D39" s="4">
        <f>SUM(D32:D38)</f>
        <v>97</v>
      </c>
      <c r="E39" s="4"/>
    </row>
    <row r="40" spans="2:6" x14ac:dyDescent="0.2">
      <c r="D40" s="44"/>
    </row>
    <row r="41" spans="2:6" x14ac:dyDescent="0.2">
      <c r="B41" s="48" t="s">
        <v>820</v>
      </c>
      <c r="C41" s="15" t="s">
        <v>657</v>
      </c>
      <c r="D41" s="15" t="s">
        <v>658</v>
      </c>
      <c r="E41" s="15" t="s">
        <v>663</v>
      </c>
      <c r="F41" s="132"/>
    </row>
    <row r="42" spans="2:6" x14ac:dyDescent="0.2">
      <c r="B42" t="s">
        <v>638</v>
      </c>
      <c r="C42" s="4">
        <f>COUNTIF(Table1[Domain3],Quantification!B42)</f>
        <v>10</v>
      </c>
      <c r="D42" s="4">
        <v>10</v>
      </c>
      <c r="E42" s="17">
        <f>D42/D46</f>
        <v>0.625</v>
      </c>
    </row>
    <row r="43" spans="2:6" x14ac:dyDescent="0.2">
      <c r="B43" t="s">
        <v>641</v>
      </c>
      <c r="C43" s="4">
        <f>COUNTIF(Table1[Domain3],Quantification!B43)</f>
        <v>3</v>
      </c>
      <c r="D43" s="4">
        <v>3</v>
      </c>
      <c r="E43" s="4"/>
    </row>
    <row r="44" spans="2:6" x14ac:dyDescent="0.2">
      <c r="B44" t="s">
        <v>642</v>
      </c>
      <c r="C44" s="4">
        <f>COUNTIF(Table1[Domain3],Quantification!B44)</f>
        <v>2</v>
      </c>
      <c r="D44" s="4">
        <v>2</v>
      </c>
      <c r="E44" s="4"/>
    </row>
    <row r="45" spans="2:6" x14ac:dyDescent="0.2">
      <c r="B45" t="s">
        <v>632</v>
      </c>
      <c r="C45" s="4">
        <f>COUNTIF(Table1[Domain3],Quantification!B45)</f>
        <v>1</v>
      </c>
      <c r="D45" s="4">
        <v>1</v>
      </c>
      <c r="E45" s="4"/>
    </row>
    <row r="46" spans="2:6" x14ac:dyDescent="0.2">
      <c r="B46" s="48" t="s">
        <v>631</v>
      </c>
      <c r="C46"/>
      <c r="D46" s="4">
        <f>SUM(D42:D45)</f>
        <v>16</v>
      </c>
      <c r="E46" s="4"/>
    </row>
    <row r="47" spans="2:6" x14ac:dyDescent="0.2">
      <c r="D47" s="44"/>
    </row>
    <row r="48" spans="2:6" x14ac:dyDescent="0.2">
      <c r="B48" s="150" t="s">
        <v>960</v>
      </c>
      <c r="C48" s="15" t="s">
        <v>657</v>
      </c>
      <c r="D48" s="15" t="s">
        <v>658</v>
      </c>
      <c r="E48" s="15" t="s">
        <v>663</v>
      </c>
      <c r="F48" s="132"/>
    </row>
    <row r="49" spans="2:7" ht="15.75" customHeight="1" x14ac:dyDescent="0.2">
      <c r="B49" s="53" t="s">
        <v>664</v>
      </c>
      <c r="C49" s="54">
        <f>(1*C25+2*C26+3*C27)</f>
        <v>230</v>
      </c>
      <c r="D49" s="54"/>
      <c r="E49" s="4"/>
    </row>
    <row r="50" spans="2:7" ht="15.75" customHeight="1" x14ac:dyDescent="0.2">
      <c r="B50" s="53" t="s">
        <v>821</v>
      </c>
      <c r="C50" s="54">
        <v>117</v>
      </c>
      <c r="D50" s="55"/>
      <c r="E50" s="4"/>
    </row>
    <row r="51" spans="2:7" ht="15.75" customHeight="1" x14ac:dyDescent="0.2">
      <c r="B51" s="16" t="s">
        <v>665</v>
      </c>
      <c r="C51" s="4">
        <f>C49-C50</f>
        <v>113</v>
      </c>
      <c r="D51" s="17"/>
      <c r="E51" s="4"/>
    </row>
    <row r="52" spans="2:7" ht="12.75" customHeight="1" x14ac:dyDescent="0.2">
      <c r="B52" s="147" t="s">
        <v>639</v>
      </c>
      <c r="C52" s="151">
        <f>D32</f>
        <v>35</v>
      </c>
      <c r="D52" s="147"/>
      <c r="E52" s="149">
        <f t="shared" ref="E52:E60" si="1">C52/$C$51</f>
        <v>0.30973451327433627</v>
      </c>
      <c r="F52" s="160" t="s">
        <v>965</v>
      </c>
      <c r="G52" s="160"/>
    </row>
    <row r="53" spans="2:7" x14ac:dyDescent="0.2">
      <c r="B53" s="147" t="s">
        <v>638</v>
      </c>
      <c r="C53" s="151">
        <f>D35+D42</f>
        <v>20</v>
      </c>
      <c r="D53" s="147"/>
      <c r="E53" s="149">
        <f t="shared" si="1"/>
        <v>0.17699115044247787</v>
      </c>
      <c r="F53" s="160"/>
      <c r="G53" s="160"/>
    </row>
    <row r="54" spans="2:7" x14ac:dyDescent="0.2">
      <c r="B54" s="147" t="s">
        <v>635</v>
      </c>
      <c r="C54" s="151">
        <f>D33</f>
        <v>23</v>
      </c>
      <c r="D54" s="147"/>
      <c r="E54" s="149">
        <f t="shared" si="1"/>
        <v>0.20353982300884957</v>
      </c>
      <c r="F54" s="160"/>
      <c r="G54" s="160"/>
    </row>
    <row r="55" spans="2:7" x14ac:dyDescent="0.2">
      <c r="B55" s="147" t="s">
        <v>632</v>
      </c>
      <c r="C55" s="151">
        <f>D34+D45</f>
        <v>18</v>
      </c>
      <c r="D55" s="147"/>
      <c r="E55" s="149">
        <f t="shared" si="1"/>
        <v>0.15929203539823009</v>
      </c>
      <c r="F55" s="160"/>
      <c r="G55" s="160"/>
    </row>
    <row r="56" spans="2:7" x14ac:dyDescent="0.2">
      <c r="B56" s="147" t="s">
        <v>633</v>
      </c>
      <c r="C56" s="151">
        <f>D36</f>
        <v>8</v>
      </c>
      <c r="D56" s="147"/>
      <c r="E56" s="152">
        <f t="shared" si="1"/>
        <v>7.0796460176991149E-2</v>
      </c>
      <c r="F56" s="160"/>
      <c r="G56" s="160"/>
    </row>
    <row r="57" spans="2:7" x14ac:dyDescent="0.2">
      <c r="B57" s="147" t="s">
        <v>642</v>
      </c>
      <c r="C57" s="151">
        <f>D44</f>
        <v>2</v>
      </c>
      <c r="D57" s="147"/>
      <c r="E57" s="152">
        <f t="shared" si="1"/>
        <v>1.7699115044247787E-2</v>
      </c>
      <c r="F57" s="160"/>
      <c r="G57" s="160"/>
    </row>
    <row r="58" spans="2:7" x14ac:dyDescent="0.2">
      <c r="B58" s="147" t="s">
        <v>636</v>
      </c>
      <c r="C58" s="151">
        <f>D37</f>
        <v>3</v>
      </c>
      <c r="D58" s="147"/>
      <c r="E58" s="152">
        <f t="shared" si="1"/>
        <v>2.6548672566371681E-2</v>
      </c>
      <c r="F58" s="160"/>
      <c r="G58" s="160"/>
    </row>
    <row r="59" spans="2:7" x14ac:dyDescent="0.2">
      <c r="B59" t="s">
        <v>641</v>
      </c>
      <c r="C59" s="4">
        <f>D43</f>
        <v>3</v>
      </c>
      <c r="D59"/>
      <c r="E59" s="58">
        <f t="shared" si="1"/>
        <v>2.6548672566371681E-2</v>
      </c>
    </row>
    <row r="60" spans="2:7" x14ac:dyDescent="0.2">
      <c r="B60" t="s">
        <v>637</v>
      </c>
      <c r="C60" s="4">
        <f>C38</f>
        <v>1</v>
      </c>
      <c r="D60"/>
      <c r="E60" s="58">
        <f t="shared" si="1"/>
        <v>8.8495575221238937E-3</v>
      </c>
    </row>
    <row r="61" spans="2:7" x14ac:dyDescent="0.2">
      <c r="B61" s="48" t="s">
        <v>631</v>
      </c>
      <c r="C61" s="4">
        <f>SUM(C52:C60)</f>
        <v>113</v>
      </c>
      <c r="D61"/>
      <c r="E61" s="42">
        <f>SUM(E52:E60)</f>
        <v>1</v>
      </c>
    </row>
    <row r="62" spans="2:7" x14ac:dyDescent="0.2">
      <c r="C62" s="44"/>
      <c r="D62" s="57"/>
    </row>
    <row r="63" spans="2:7" x14ac:dyDescent="0.2">
      <c r="B63" s="48" t="s">
        <v>659</v>
      </c>
      <c r="C63" s="15" t="s">
        <v>657</v>
      </c>
      <c r="D63" s="15" t="s">
        <v>658</v>
      </c>
      <c r="E63" s="15" t="s">
        <v>663</v>
      </c>
      <c r="F63" s="132"/>
    </row>
    <row r="64" spans="2:7" x14ac:dyDescent="0.2">
      <c r="B64" s="16" t="s">
        <v>660</v>
      </c>
      <c r="C64" s="4">
        <f>C29</f>
        <v>117</v>
      </c>
      <c r="D64" s="4"/>
      <c r="E64" s="4"/>
    </row>
    <row r="65" spans="1:6" x14ac:dyDescent="0.2">
      <c r="B65" t="s">
        <v>640</v>
      </c>
      <c r="C65" s="4">
        <f>C25</f>
        <v>20</v>
      </c>
      <c r="D65"/>
      <c r="E65" s="17">
        <f>C65/$C$64</f>
        <v>0.17094017094017094</v>
      </c>
    </row>
    <row r="66" spans="1:6" x14ac:dyDescent="0.2">
      <c r="A66" s="43" t="s">
        <v>661</v>
      </c>
      <c r="B66" t="s">
        <v>632</v>
      </c>
      <c r="C66" s="4">
        <f>COUNTIF(Table1[Domain2],Quantification!B66)</f>
        <v>17</v>
      </c>
      <c r="D66"/>
      <c r="E66" s="58">
        <f>C66/$C$64</f>
        <v>0.14529914529914531</v>
      </c>
    </row>
    <row r="67" spans="1:6" x14ac:dyDescent="0.2">
      <c r="A67" s="43" t="s">
        <v>662</v>
      </c>
      <c r="B67" t="s">
        <v>632</v>
      </c>
      <c r="C67" s="4">
        <f>COUNTIF(Table1[Domain3],Quantification!B67)</f>
        <v>1</v>
      </c>
      <c r="D67"/>
      <c r="E67" s="58">
        <f>C67/$C$64</f>
        <v>8.5470085470085479E-3</v>
      </c>
    </row>
    <row r="68" spans="1:6" x14ac:dyDescent="0.2">
      <c r="B68" s="48" t="s">
        <v>631</v>
      </c>
      <c r="C68" s="4">
        <f>SUM(C65:C67)</f>
        <v>38</v>
      </c>
      <c r="D68"/>
      <c r="E68" s="17">
        <f>C68/C64</f>
        <v>0.3247863247863248</v>
      </c>
    </row>
    <row r="69" spans="1:6" x14ac:dyDescent="0.2">
      <c r="C69" s="44"/>
    </row>
    <row r="71" spans="1:6" x14ac:dyDescent="0.2">
      <c r="B71" s="130"/>
    </row>
    <row r="72" spans="1:6" s="61" customFormat="1" x14ac:dyDescent="0.2">
      <c r="E72" s="131"/>
      <c r="F72" s="132"/>
    </row>
    <row r="73" spans="1:6" x14ac:dyDescent="0.2">
      <c r="B73" s="61"/>
      <c r="C73" s="47"/>
    </row>
    <row r="74" spans="1:6" x14ac:dyDescent="0.2">
      <c r="C74" s="47"/>
    </row>
    <row r="75" spans="1:6" x14ac:dyDescent="0.2">
      <c r="C75" s="47"/>
    </row>
    <row r="76" spans="1:6" x14ac:dyDescent="0.2">
      <c r="C76" s="47"/>
    </row>
    <row r="77" spans="1:6" x14ac:dyDescent="0.2">
      <c r="C77" s="47"/>
    </row>
    <row r="78" spans="1:6" x14ac:dyDescent="0.2">
      <c r="C78" s="47"/>
    </row>
    <row r="79" spans="1:6" x14ac:dyDescent="0.2">
      <c r="C79" s="47"/>
    </row>
    <row r="80" spans="1:6" x14ac:dyDescent="0.2">
      <c r="B80" s="61"/>
      <c r="C80" s="47"/>
    </row>
    <row r="81" spans="2:3" x14ac:dyDescent="0.2">
      <c r="C81" s="47"/>
    </row>
    <row r="82" spans="2:3" x14ac:dyDescent="0.2">
      <c r="B82" s="61"/>
      <c r="C82" s="47"/>
    </row>
    <row r="83" spans="2:3" x14ac:dyDescent="0.2">
      <c r="B83" s="61"/>
      <c r="C83" s="47"/>
    </row>
    <row r="84" spans="2:3" x14ac:dyDescent="0.2">
      <c r="C84" s="47"/>
    </row>
    <row r="85" spans="2:3" x14ac:dyDescent="0.2">
      <c r="B85" s="61"/>
      <c r="C85" s="47"/>
    </row>
  </sheetData>
  <mergeCells count="1">
    <mergeCell ref="F52:G58"/>
  </mergeCells>
  <pageMargins left="0.7" right="0.7" top="0.75" bottom="0.75" header="0.3" footer="0.3"/>
  <pageSetup paperSize="9"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8"/>
  <sheetViews>
    <sheetView workbookViewId="0">
      <selection activeCell="K17" sqref="K17"/>
    </sheetView>
  </sheetViews>
  <sheetFormatPr defaultColWidth="9.28515625" defaultRowHeight="12.75" x14ac:dyDescent="0.2"/>
  <cols>
    <col min="1" max="1" width="81.42578125" style="43" bestFit="1" customWidth="1"/>
    <col min="2" max="2" width="6.28515625" style="44" bestFit="1" customWidth="1"/>
    <col min="3" max="3" width="9.28515625" style="44"/>
    <col min="4" max="4" width="17.85546875" style="43" bestFit="1" customWidth="1"/>
    <col min="5" max="16384" width="9.28515625" style="43"/>
  </cols>
  <sheetData>
    <row r="1" spans="1:4" ht="15" x14ac:dyDescent="0.25">
      <c r="A1" s="62" t="s">
        <v>961</v>
      </c>
      <c r="B1" s="64"/>
      <c r="C1" s="63"/>
      <c r="D1" s="136"/>
    </row>
    <row r="2" spans="1:4" s="61" customFormat="1" x14ac:dyDescent="0.2">
      <c r="A2" s="96" t="s">
        <v>824</v>
      </c>
      <c r="B2" s="97" t="s">
        <v>823</v>
      </c>
      <c r="C2" s="97" t="s">
        <v>663</v>
      </c>
      <c r="D2" s="132"/>
    </row>
    <row r="3" spans="1:4" x14ac:dyDescent="0.2">
      <c r="A3" t="s">
        <v>15</v>
      </c>
      <c r="B3" s="4">
        <f>COUNTIF(Table1[Annotation],A3)</f>
        <v>66</v>
      </c>
      <c r="C3" s="27">
        <f t="shared" ref="C3:C28" si="0">B3/$B$27</f>
        <v>0.5641025641025641</v>
      </c>
    </row>
    <row r="4" spans="1:4" x14ac:dyDescent="0.2">
      <c r="A4" t="s">
        <v>832</v>
      </c>
      <c r="B4" s="4">
        <f>COUNTIF(Table1[Annotation],A4)</f>
        <v>11</v>
      </c>
      <c r="C4" s="27">
        <f t="shared" si="0"/>
        <v>9.4017094017094016E-2</v>
      </c>
    </row>
    <row r="5" spans="1:4" x14ac:dyDescent="0.2">
      <c r="A5" t="s">
        <v>840</v>
      </c>
      <c r="B5" s="4">
        <f>COUNTIF(Table1[Annotation],A5)</f>
        <v>6</v>
      </c>
      <c r="C5" s="27">
        <f t="shared" si="0"/>
        <v>5.128205128205128E-2</v>
      </c>
    </row>
    <row r="6" spans="1:4" x14ac:dyDescent="0.2">
      <c r="A6" t="s">
        <v>828</v>
      </c>
      <c r="B6" s="4">
        <f>COUNTIF(Table1[Annotation],A6)</f>
        <v>5</v>
      </c>
      <c r="C6" s="27">
        <f t="shared" si="0"/>
        <v>4.2735042735042736E-2</v>
      </c>
    </row>
    <row r="7" spans="1:4" x14ac:dyDescent="0.2">
      <c r="A7" t="s">
        <v>45</v>
      </c>
      <c r="B7" s="4">
        <f>COUNTIF(Table1[Annotation],A7)</f>
        <v>4</v>
      </c>
      <c r="C7" s="27">
        <f t="shared" si="0"/>
        <v>3.4188034188034191E-2</v>
      </c>
    </row>
    <row r="8" spans="1:4" x14ac:dyDescent="0.2">
      <c r="A8" t="s">
        <v>61</v>
      </c>
      <c r="B8" s="4">
        <f>COUNTIF(Table1[Annotation],A8)</f>
        <v>2</v>
      </c>
      <c r="C8" s="27">
        <f t="shared" si="0"/>
        <v>1.7094017094017096E-2</v>
      </c>
    </row>
    <row r="9" spans="1:4" x14ac:dyDescent="0.2">
      <c r="A9" t="s">
        <v>834</v>
      </c>
      <c r="B9" s="4">
        <f>COUNTIF(Table1[Annotation],A9)</f>
        <v>2</v>
      </c>
      <c r="C9" s="27">
        <f t="shared" si="0"/>
        <v>1.7094017094017096E-2</v>
      </c>
    </row>
    <row r="10" spans="1:4" x14ac:dyDescent="0.2">
      <c r="A10" t="s">
        <v>836</v>
      </c>
      <c r="B10" s="4">
        <f>COUNTIF(Table1[Annotation],A10)</f>
        <v>3</v>
      </c>
      <c r="C10" s="27">
        <f t="shared" si="0"/>
        <v>2.564102564102564E-2</v>
      </c>
    </row>
    <row r="11" spans="1:4" x14ac:dyDescent="0.2">
      <c r="A11" t="s">
        <v>262</v>
      </c>
      <c r="B11" s="4">
        <f>COUNTIF(Table1[Annotation],A11)</f>
        <v>2</v>
      </c>
      <c r="C11" s="27">
        <f t="shared" si="0"/>
        <v>1.7094017094017096E-2</v>
      </c>
    </row>
    <row r="12" spans="1:4" x14ac:dyDescent="0.2">
      <c r="A12" t="s">
        <v>219</v>
      </c>
      <c r="B12" s="4">
        <f>COUNTIF(Table1[Annotation],A12)</f>
        <v>2</v>
      </c>
      <c r="C12" s="27">
        <f t="shared" si="0"/>
        <v>1.7094017094017096E-2</v>
      </c>
    </row>
    <row r="13" spans="1:4" x14ac:dyDescent="0.2">
      <c r="A13" t="s">
        <v>838</v>
      </c>
      <c r="B13" s="4">
        <f>COUNTIF(Table1[Annotation],A13)</f>
        <v>2</v>
      </c>
      <c r="C13" s="27">
        <f t="shared" si="0"/>
        <v>1.7094017094017096E-2</v>
      </c>
    </row>
    <row r="14" spans="1:4" x14ac:dyDescent="0.2">
      <c r="A14" s="93" t="s">
        <v>839</v>
      </c>
      <c r="B14" s="94">
        <f>SUM(B15:B26)</f>
        <v>12</v>
      </c>
      <c r="C14" s="95">
        <f t="shared" si="0"/>
        <v>0.10256410256410256</v>
      </c>
      <c r="D14" s="137"/>
    </row>
    <row r="15" spans="1:4" x14ac:dyDescent="0.2">
      <c r="A15" s="86" t="s">
        <v>307</v>
      </c>
      <c r="B15" s="87">
        <f>COUNTIF(Table1[Annotation],A15)</f>
        <v>1</v>
      </c>
      <c r="C15" s="88">
        <f t="shared" si="0"/>
        <v>8.5470085470085479E-3</v>
      </c>
      <c r="D15" s="91"/>
    </row>
    <row r="16" spans="1:4" x14ac:dyDescent="0.2">
      <c r="A16" s="86" t="s">
        <v>88</v>
      </c>
      <c r="B16" s="87">
        <f>COUNTIF(Table1[Annotation],A16)</f>
        <v>1</v>
      </c>
      <c r="C16" s="88">
        <f t="shared" si="0"/>
        <v>8.5470085470085479E-3</v>
      </c>
      <c r="D16" s="91"/>
    </row>
    <row r="17" spans="1:6" x14ac:dyDescent="0.2">
      <c r="A17" s="86" t="s">
        <v>369</v>
      </c>
      <c r="B17" s="87">
        <f>COUNTIF(Table1[Annotation],A17)</f>
        <v>1</v>
      </c>
      <c r="C17" s="88">
        <f t="shared" si="0"/>
        <v>8.5470085470085479E-3</v>
      </c>
      <c r="D17" s="91"/>
    </row>
    <row r="18" spans="1:6" x14ac:dyDescent="0.2">
      <c r="A18" s="86" t="s">
        <v>33</v>
      </c>
      <c r="B18" s="87">
        <f>COUNTIF(Table1[Annotation],A18)</f>
        <v>1</v>
      </c>
      <c r="C18" s="88">
        <f t="shared" si="0"/>
        <v>8.5470085470085479E-3</v>
      </c>
      <c r="D18" s="91"/>
    </row>
    <row r="19" spans="1:6" x14ac:dyDescent="0.2">
      <c r="A19" s="86" t="s">
        <v>835</v>
      </c>
      <c r="B19" s="87">
        <f>COUNTIF(Table1[Annotation],A19)</f>
        <v>1</v>
      </c>
      <c r="C19" s="88">
        <f t="shared" si="0"/>
        <v>8.5470085470085479E-3</v>
      </c>
      <c r="D19" s="91"/>
    </row>
    <row r="20" spans="1:6" x14ac:dyDescent="0.2">
      <c r="A20" s="86" t="s">
        <v>108</v>
      </c>
      <c r="B20" s="87">
        <f>COUNTIF(Table1[Annotation],A20)</f>
        <v>1</v>
      </c>
      <c r="C20" s="88">
        <f t="shared" si="0"/>
        <v>8.5470085470085479E-3</v>
      </c>
      <c r="D20" s="91"/>
    </row>
    <row r="21" spans="1:6" x14ac:dyDescent="0.2">
      <c r="A21" s="86" t="s">
        <v>207</v>
      </c>
      <c r="B21" s="87">
        <f>COUNTIF(Table1[Annotation],A21)</f>
        <v>1</v>
      </c>
      <c r="C21" s="88">
        <f t="shared" si="0"/>
        <v>8.5470085470085479E-3</v>
      </c>
      <c r="D21" s="91"/>
    </row>
    <row r="22" spans="1:6" x14ac:dyDescent="0.2">
      <c r="A22" s="86" t="s">
        <v>837</v>
      </c>
      <c r="B22" s="87">
        <f>COUNTIF(Table1[Annotation],A22)</f>
        <v>1</v>
      </c>
      <c r="C22" s="88">
        <f t="shared" si="0"/>
        <v>8.5470085470085479E-3</v>
      </c>
      <c r="D22" s="91"/>
    </row>
    <row r="23" spans="1:6" x14ac:dyDescent="0.2">
      <c r="A23" s="86" t="s">
        <v>388</v>
      </c>
      <c r="B23" s="87">
        <f>COUNTIF(Table1[Annotation],A23)</f>
        <v>1</v>
      </c>
      <c r="C23" s="88">
        <f t="shared" si="0"/>
        <v>8.5470085470085479E-3</v>
      </c>
      <c r="D23" s="91"/>
    </row>
    <row r="24" spans="1:6" x14ac:dyDescent="0.2">
      <c r="A24" s="86" t="s">
        <v>77</v>
      </c>
      <c r="B24" s="87">
        <f>COUNTIF(Table1[Annotation],A24)</f>
        <v>1</v>
      </c>
      <c r="C24" s="88">
        <f t="shared" si="0"/>
        <v>8.5470085470085479E-3</v>
      </c>
      <c r="D24" s="91"/>
    </row>
    <row r="25" spans="1:6" x14ac:dyDescent="0.2">
      <c r="A25" s="86" t="s">
        <v>395</v>
      </c>
      <c r="B25" s="87">
        <f>COUNTIF(Table1[Annotation],A25)</f>
        <v>1</v>
      </c>
      <c r="C25" s="88">
        <f t="shared" si="0"/>
        <v>8.5470085470085479E-3</v>
      </c>
      <c r="D25" s="91"/>
    </row>
    <row r="26" spans="1:6" x14ac:dyDescent="0.2">
      <c r="A26" s="86" t="s">
        <v>229</v>
      </c>
      <c r="B26" s="87">
        <f>COUNTIF(Table1[Annotation],A26)</f>
        <v>1</v>
      </c>
      <c r="C26" s="88">
        <f t="shared" si="0"/>
        <v>8.5470085470085479E-3</v>
      </c>
      <c r="D26" s="91"/>
    </row>
    <row r="27" spans="1:6" x14ac:dyDescent="0.2">
      <c r="A27" s="85" t="s">
        <v>826</v>
      </c>
      <c r="B27" s="4">
        <f>SUM(B3:B13,B15:B26)</f>
        <v>117</v>
      </c>
      <c r="C27" s="27">
        <f t="shared" si="0"/>
        <v>1</v>
      </c>
    </row>
    <row r="28" spans="1:6" x14ac:dyDescent="0.2">
      <c r="A28" s="89" t="s">
        <v>825</v>
      </c>
      <c r="B28" s="87">
        <f>SUM(B15:B26)</f>
        <v>12</v>
      </c>
      <c r="C28" s="90">
        <f t="shared" si="0"/>
        <v>0.10256410256410256</v>
      </c>
      <c r="D28" s="91"/>
    </row>
    <row r="29" spans="1:6" x14ac:dyDescent="0.2">
      <c r="A29" s="91"/>
      <c r="B29" s="92"/>
      <c r="C29" s="92"/>
      <c r="D29" s="91"/>
    </row>
    <row r="30" spans="1:6" ht="15" x14ac:dyDescent="0.25">
      <c r="A30" s="125" t="s">
        <v>958</v>
      </c>
      <c r="B30" s="126"/>
      <c r="C30" s="127"/>
      <c r="D30" s="138"/>
    </row>
    <row r="31" spans="1:6" s="61" customFormat="1" x14ac:dyDescent="0.2">
      <c r="A31" s="128" t="s">
        <v>824</v>
      </c>
      <c r="B31" s="129" t="s">
        <v>823</v>
      </c>
      <c r="C31" s="129" t="s">
        <v>663</v>
      </c>
      <c r="D31" s="139"/>
      <c r="F31" s="43"/>
    </row>
    <row r="32" spans="1:6" x14ac:dyDescent="0.2">
      <c r="A32" t="s">
        <v>570</v>
      </c>
      <c r="B32" s="4">
        <f>COUNTIF(Table1[Type],A32)</f>
        <v>93</v>
      </c>
      <c r="C32" s="42">
        <f t="shared" ref="C32:C38" si="1">B32/$B$38</f>
        <v>0.79487179487179482</v>
      </c>
    </row>
    <row r="33" spans="1:3" x14ac:dyDescent="0.2">
      <c r="A33" t="s">
        <v>627</v>
      </c>
      <c r="B33" s="4">
        <f>COUNTIF(Table1[Type],A33)</f>
        <v>7</v>
      </c>
      <c r="C33" s="42">
        <f t="shared" si="1"/>
        <v>5.9829059829059832E-2</v>
      </c>
    </row>
    <row r="34" spans="1:3" x14ac:dyDescent="0.2">
      <c r="A34" t="s">
        <v>629</v>
      </c>
      <c r="B34" s="4">
        <f>COUNTIF(Table1[Type],A34)</f>
        <v>2</v>
      </c>
      <c r="C34" s="42">
        <f t="shared" si="1"/>
        <v>1.7094017094017096E-2</v>
      </c>
    </row>
    <row r="35" spans="1:3" x14ac:dyDescent="0.2">
      <c r="A35" t="s">
        <v>625</v>
      </c>
      <c r="B35" s="4">
        <f>COUNTIF(Table1[Type],A35)</f>
        <v>1</v>
      </c>
      <c r="C35" s="42">
        <f t="shared" si="1"/>
        <v>8.5470085470085479E-3</v>
      </c>
    </row>
    <row r="36" spans="1:3" x14ac:dyDescent="0.2">
      <c r="A36" t="s">
        <v>626</v>
      </c>
      <c r="B36" s="4">
        <f>COUNTIF(Table1[Type],A36)</f>
        <v>11</v>
      </c>
      <c r="C36" s="42">
        <f t="shared" si="1"/>
        <v>9.4017094017094016E-2</v>
      </c>
    </row>
    <row r="37" spans="1:3" x14ac:dyDescent="0.2">
      <c r="A37" t="s">
        <v>628</v>
      </c>
      <c r="B37" s="4">
        <f>COUNTIF(Table1[Type],A37)</f>
        <v>3</v>
      </c>
      <c r="C37" s="42">
        <f t="shared" si="1"/>
        <v>2.564102564102564E-2</v>
      </c>
    </row>
    <row r="38" spans="1:3" x14ac:dyDescent="0.2">
      <c r="A38" t="s">
        <v>631</v>
      </c>
      <c r="B38" s="4">
        <f>SUM(B32:B37)</f>
        <v>117</v>
      </c>
      <c r="C38" s="42">
        <f t="shared" si="1"/>
        <v>1</v>
      </c>
    </row>
  </sheetData>
  <sortState xmlns:xlrd2="http://schemas.microsoft.com/office/spreadsheetml/2017/richdata2" ref="A3:E28">
    <sortCondition descending="1" ref="B3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N120"/>
  <sheetViews>
    <sheetView zoomScale="55" zoomScaleNormal="55" workbookViewId="0">
      <selection activeCell="L144" sqref="L144"/>
    </sheetView>
  </sheetViews>
  <sheetFormatPr defaultRowHeight="19.5" customHeight="1" x14ac:dyDescent="0.2"/>
  <cols>
    <col min="1" max="1" width="19" style="146" customWidth="1"/>
    <col min="2" max="2" width="26.5703125" style="146" customWidth="1"/>
    <col min="3" max="3" width="11" style="43" customWidth="1"/>
    <col min="4" max="5" width="15.42578125" style="43" bestFit="1" customWidth="1"/>
    <col min="6" max="6" width="16" style="43" bestFit="1" customWidth="1"/>
    <col min="7" max="7" width="17" style="43" bestFit="1" customWidth="1"/>
    <col min="8" max="8" width="14.42578125" style="43" bestFit="1" customWidth="1"/>
    <col min="9" max="9" width="22.85546875" style="43" bestFit="1" customWidth="1"/>
    <col min="10" max="10" width="15.42578125" style="43" bestFit="1" customWidth="1"/>
    <col min="11" max="11" width="7.7109375" style="43" bestFit="1" customWidth="1"/>
    <col min="12" max="12" width="20.7109375" style="43" bestFit="1" customWidth="1"/>
    <col min="13" max="13" width="16" style="43" bestFit="1" customWidth="1"/>
    <col min="14" max="14" width="8.7109375" style="43" bestFit="1" customWidth="1"/>
    <col min="15" max="16" width="7.7109375" style="43" bestFit="1" customWidth="1"/>
    <col min="17" max="18" width="12.28515625" style="43" bestFit="1" customWidth="1"/>
    <col min="19" max="19" width="14.28515625" style="43" bestFit="1" customWidth="1"/>
    <col min="20" max="21" width="14.42578125" style="43" bestFit="1" customWidth="1"/>
    <col min="22" max="22" width="8.85546875" style="43" bestFit="1" customWidth="1"/>
    <col min="23" max="23" width="7.7109375" style="43" bestFit="1" customWidth="1"/>
    <col min="24" max="24" width="6.42578125" style="43" bestFit="1" customWidth="1"/>
    <col min="25" max="25" width="10.28515625" style="43" bestFit="1" customWidth="1"/>
    <col min="26" max="26" width="12.28515625" style="43" bestFit="1" customWidth="1"/>
    <col min="27" max="29" width="7.7109375" style="43" bestFit="1" customWidth="1"/>
    <col min="30" max="30" width="6.42578125" style="43" bestFit="1" customWidth="1"/>
    <col min="31" max="31" width="6.7109375" style="43" bestFit="1" customWidth="1"/>
    <col min="32" max="32" width="5.7109375" style="43" customWidth="1"/>
    <col min="33" max="33" width="6.7109375" style="43" bestFit="1" customWidth="1"/>
    <col min="34" max="35" width="11.140625" style="43" customWidth="1"/>
    <col min="36" max="36" width="17" style="44" customWidth="1"/>
    <col min="37" max="37" width="9.140625" style="43"/>
    <col min="38" max="38" width="23.5703125" style="43" customWidth="1"/>
    <col min="39" max="39" width="15.28515625" style="44" customWidth="1"/>
    <col min="40" max="40" width="13.140625" style="44" bestFit="1" customWidth="1"/>
    <col min="41" max="16384" width="9.140625" style="43"/>
  </cols>
  <sheetData>
    <row r="1" spans="1:40" s="140" customFormat="1" ht="19.5" customHeight="1" x14ac:dyDescent="0.2">
      <c r="A1" s="65" t="s">
        <v>808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66"/>
      <c r="AI1" s="66"/>
      <c r="AJ1" s="67"/>
      <c r="AM1" s="142"/>
      <c r="AN1" s="142"/>
    </row>
    <row r="2" spans="1:40" s="141" customFormat="1" ht="27" customHeight="1" x14ac:dyDescent="0.2">
      <c r="A2" s="18" t="s">
        <v>402</v>
      </c>
      <c r="B2" s="40" t="s">
        <v>809</v>
      </c>
      <c r="C2" s="18" t="s">
        <v>768</v>
      </c>
      <c r="D2" s="18" t="s">
        <v>769</v>
      </c>
      <c r="E2" s="18" t="s">
        <v>770</v>
      </c>
      <c r="F2" s="18" t="s">
        <v>771</v>
      </c>
      <c r="G2" s="18" t="s">
        <v>772</v>
      </c>
      <c r="H2" s="18" t="s">
        <v>773</v>
      </c>
      <c r="I2" s="18" t="s">
        <v>774</v>
      </c>
      <c r="J2" s="18" t="s">
        <v>775</v>
      </c>
      <c r="K2" s="18" t="s">
        <v>776</v>
      </c>
      <c r="L2" s="18" t="s">
        <v>777</v>
      </c>
      <c r="M2" s="18" t="s">
        <v>778</v>
      </c>
      <c r="N2" s="18" t="s">
        <v>779</v>
      </c>
      <c r="O2" s="18" t="s">
        <v>780</v>
      </c>
      <c r="P2" s="18" t="s">
        <v>781</v>
      </c>
      <c r="Q2" s="18" t="s">
        <v>782</v>
      </c>
      <c r="R2" s="18" t="s">
        <v>783</v>
      </c>
      <c r="S2" s="18" t="s">
        <v>784</v>
      </c>
      <c r="T2" s="18" t="s">
        <v>785</v>
      </c>
      <c r="U2" s="18" t="s">
        <v>786</v>
      </c>
      <c r="V2" s="18" t="s">
        <v>787</v>
      </c>
      <c r="W2" s="18" t="s">
        <v>788</v>
      </c>
      <c r="X2" s="18" t="s">
        <v>789</v>
      </c>
      <c r="Y2" s="18" t="s">
        <v>790</v>
      </c>
      <c r="Z2" s="18" t="s">
        <v>791</v>
      </c>
      <c r="AA2" s="18" t="s">
        <v>792</v>
      </c>
      <c r="AB2" s="18" t="s">
        <v>793</v>
      </c>
      <c r="AC2" s="18" t="s">
        <v>794</v>
      </c>
      <c r="AD2" s="18" t="s">
        <v>795</v>
      </c>
      <c r="AE2" s="18" t="s">
        <v>796</v>
      </c>
      <c r="AF2" s="18" t="s">
        <v>797</v>
      </c>
      <c r="AG2" s="18" t="s">
        <v>798</v>
      </c>
      <c r="AH2" s="41" t="s">
        <v>800</v>
      </c>
      <c r="AI2" s="41" t="s">
        <v>801</v>
      </c>
      <c r="AJ2" s="40" t="s">
        <v>802</v>
      </c>
      <c r="AM2" s="143"/>
      <c r="AN2" s="143"/>
    </row>
    <row r="3" spans="1:40" ht="31.5" customHeight="1" x14ac:dyDescent="0.2">
      <c r="A3" s="3">
        <v>2</v>
      </c>
      <c r="B3" s="29" t="s">
        <v>404</v>
      </c>
      <c r="C3" s="2" t="s">
        <v>627</v>
      </c>
      <c r="D3" t="s">
        <v>667</v>
      </c>
      <c r="E3" t="s">
        <v>670</v>
      </c>
      <c r="F3" t="s">
        <v>727</v>
      </c>
      <c r="G3" t="s">
        <v>728</v>
      </c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 s="4">
        <f>33-COUNTIF(Table2[[#This Row],[1]:[33]],"")</f>
        <v>5</v>
      </c>
      <c r="AL3" t="s">
        <v>803</v>
      </c>
      <c r="AM3" s="28">
        <f>AVERAGE(Table2[PUL length '[n domains']])</f>
        <v>12.085470085470085</v>
      </c>
      <c r="AN3" s="28">
        <f>_xlfn.STDEV.P(Table2[PUL length '[n domains']])</f>
        <v>6.8520040733901126</v>
      </c>
    </row>
    <row r="4" spans="1:40" ht="19.5" customHeight="1" x14ac:dyDescent="0.2">
      <c r="A4" s="3">
        <v>3</v>
      </c>
      <c r="B4" s="29" t="s">
        <v>404</v>
      </c>
      <c r="C4" s="2" t="s">
        <v>685</v>
      </c>
      <c r="D4" t="s">
        <v>670</v>
      </c>
      <c r="E4" t="s">
        <v>667</v>
      </c>
      <c r="F4" t="s">
        <v>624</v>
      </c>
      <c r="G4" t="s">
        <v>691</v>
      </c>
      <c r="H4" t="s">
        <v>624</v>
      </c>
      <c r="I4" t="s">
        <v>729</v>
      </c>
      <c r="J4" t="s">
        <v>730</v>
      </c>
      <c r="K4" t="s">
        <v>703</v>
      </c>
      <c r="L4" t="s">
        <v>731</v>
      </c>
      <c r="M4" t="s">
        <v>732</v>
      </c>
      <c r="N4" t="s">
        <v>624</v>
      </c>
      <c r="O4" t="s">
        <v>709</v>
      </c>
      <c r="P4" t="s">
        <v>624</v>
      </c>
      <c r="Q4" t="s">
        <v>733</v>
      </c>
      <c r="R4" t="s">
        <v>685</v>
      </c>
      <c r="S4" t="s">
        <v>624</v>
      </c>
      <c r="T4" t="s">
        <v>696</v>
      </c>
      <c r="U4" t="s">
        <v>734</v>
      </c>
      <c r="V4" t="s">
        <v>680</v>
      </c>
      <c r="W4" t="s">
        <v>735</v>
      </c>
      <c r="X4" t="s">
        <v>624</v>
      </c>
      <c r="Y4" t="s">
        <v>692</v>
      </c>
      <c r="Z4" t="s">
        <v>624</v>
      </c>
      <c r="AA4" t="s">
        <v>667</v>
      </c>
      <c r="AB4" t="s">
        <v>670</v>
      </c>
      <c r="AC4" t="s">
        <v>667</v>
      </c>
      <c r="AD4" t="s">
        <v>670</v>
      </c>
      <c r="AE4" t="s">
        <v>624</v>
      </c>
      <c r="AF4" t="s">
        <v>730</v>
      </c>
      <c r="AG4" t="s">
        <v>714</v>
      </c>
      <c r="AH4"/>
      <c r="AI4"/>
      <c r="AJ4" s="4">
        <f>33-COUNTIF(Table2[[#This Row],[1]:[33]],"")</f>
        <v>31</v>
      </c>
      <c r="AL4" t="s">
        <v>804</v>
      </c>
      <c r="AM4" s="4">
        <f>MEDIAN(Table2[PUL length '[n domains']])</f>
        <v>10</v>
      </c>
      <c r="AN4" s="4"/>
    </row>
    <row r="5" spans="1:40" ht="29.25" customHeight="1" x14ac:dyDescent="0.2">
      <c r="A5" s="3">
        <v>4</v>
      </c>
      <c r="B5" s="29" t="s">
        <v>404</v>
      </c>
      <c r="C5" s="2" t="s">
        <v>685</v>
      </c>
      <c r="D5" t="s">
        <v>714</v>
      </c>
      <c r="E5" t="s">
        <v>670</v>
      </c>
      <c r="F5" t="s">
        <v>667</v>
      </c>
      <c r="G5" t="s">
        <v>670</v>
      </c>
      <c r="H5" t="s">
        <v>667</v>
      </c>
      <c r="I5" t="s">
        <v>624</v>
      </c>
      <c r="J5" t="s">
        <v>677</v>
      </c>
      <c r="K5" t="s">
        <v>681</v>
      </c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 s="4">
        <f>33-COUNTIF(Table2[[#This Row],[1]:[33]],"")</f>
        <v>9</v>
      </c>
    </row>
    <row r="6" spans="1:40" ht="19.5" customHeight="1" x14ac:dyDescent="0.2">
      <c r="A6" s="3">
        <v>5</v>
      </c>
      <c r="B6" s="29" t="s">
        <v>405</v>
      </c>
      <c r="C6" s="2" t="s">
        <v>736</v>
      </c>
      <c r="D6" t="s">
        <v>625</v>
      </c>
      <c r="E6" t="s">
        <v>624</v>
      </c>
      <c r="F6" t="s">
        <v>667</v>
      </c>
      <c r="G6" t="s">
        <v>670</v>
      </c>
      <c r="H6" t="s">
        <v>667</v>
      </c>
      <c r="I6" t="s">
        <v>670</v>
      </c>
      <c r="J6" t="s">
        <v>624</v>
      </c>
      <c r="K6" t="s">
        <v>685</v>
      </c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 s="4">
        <f>33-COUNTIF(Table2[[#This Row],[1]:[33]],"")</f>
        <v>9</v>
      </c>
    </row>
    <row r="7" spans="1:40" ht="19.5" customHeight="1" x14ac:dyDescent="0.2">
      <c r="A7" s="3">
        <v>6</v>
      </c>
      <c r="B7" s="29" t="s">
        <v>404</v>
      </c>
      <c r="C7" s="2" t="s">
        <v>685</v>
      </c>
      <c r="D7" t="s">
        <v>624</v>
      </c>
      <c r="E7" t="s">
        <v>670</v>
      </c>
      <c r="F7" t="s">
        <v>667</v>
      </c>
      <c r="G7" t="s">
        <v>624</v>
      </c>
      <c r="H7" t="s">
        <v>682</v>
      </c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 s="4">
        <f>33-COUNTIF(Table2[[#This Row],[1]:[33]],"")</f>
        <v>6</v>
      </c>
    </row>
    <row r="8" spans="1:40" ht="19.5" customHeight="1" x14ac:dyDescent="0.2">
      <c r="A8" s="3">
        <v>7</v>
      </c>
      <c r="B8" s="29" t="s">
        <v>404</v>
      </c>
      <c r="C8" s="2" t="s">
        <v>685</v>
      </c>
      <c r="D8" t="s">
        <v>624</v>
      </c>
      <c r="E8" t="s">
        <v>670</v>
      </c>
      <c r="F8" t="s">
        <v>667</v>
      </c>
      <c r="G8" t="s">
        <v>624</v>
      </c>
      <c r="H8" t="s">
        <v>624</v>
      </c>
      <c r="I8" t="s">
        <v>737</v>
      </c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 s="4">
        <f>33-COUNTIF(Table2[[#This Row],[1]:[33]],"")</f>
        <v>7</v>
      </c>
    </row>
    <row r="9" spans="1:40" ht="19.5" customHeight="1" x14ac:dyDescent="0.2">
      <c r="A9" s="3">
        <v>8</v>
      </c>
      <c r="B9" s="29" t="s">
        <v>404</v>
      </c>
      <c r="C9" s="2" t="s">
        <v>685</v>
      </c>
      <c r="D9" t="s">
        <v>738</v>
      </c>
      <c r="E9" t="s">
        <v>687</v>
      </c>
      <c r="F9" t="s">
        <v>670</v>
      </c>
      <c r="G9" t="s">
        <v>667</v>
      </c>
      <c r="H9" t="s">
        <v>624</v>
      </c>
      <c r="I9" t="s">
        <v>686</v>
      </c>
      <c r="J9" t="s">
        <v>683</v>
      </c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 s="4">
        <f>33-COUNTIF(Table2[[#This Row],[1]:[33]],"")</f>
        <v>8</v>
      </c>
    </row>
    <row r="10" spans="1:40" ht="19.5" customHeight="1" x14ac:dyDescent="0.2">
      <c r="A10" s="3">
        <v>9</v>
      </c>
      <c r="B10" s="29" t="s">
        <v>404</v>
      </c>
      <c r="C10" s="2" t="s">
        <v>684</v>
      </c>
      <c r="D10" t="s">
        <v>728</v>
      </c>
      <c r="E10" t="s">
        <v>727</v>
      </c>
      <c r="F10" t="s">
        <v>684</v>
      </c>
      <c r="G10" t="s">
        <v>670</v>
      </c>
      <c r="H10" t="s">
        <v>667</v>
      </c>
      <c r="I10" t="s">
        <v>624</v>
      </c>
      <c r="J10" t="s">
        <v>626</v>
      </c>
      <c r="K10" t="s">
        <v>668</v>
      </c>
      <c r="L10" t="s">
        <v>684</v>
      </c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 s="4">
        <f>33-COUNTIF(Table2[[#This Row],[1]:[33]],"")</f>
        <v>10</v>
      </c>
    </row>
    <row r="11" spans="1:40" ht="19.5" customHeight="1" x14ac:dyDescent="0.2">
      <c r="A11" s="3">
        <v>10</v>
      </c>
      <c r="B11" s="29" t="s">
        <v>405</v>
      </c>
      <c r="C11" s="2" t="s">
        <v>684</v>
      </c>
      <c r="D11" t="s">
        <v>728</v>
      </c>
      <c r="E11" t="s">
        <v>727</v>
      </c>
      <c r="F11" t="s">
        <v>684</v>
      </c>
      <c r="G11" t="s">
        <v>670</v>
      </c>
      <c r="H11" t="s">
        <v>667</v>
      </c>
      <c r="I11" t="s">
        <v>624</v>
      </c>
      <c r="J11" t="s">
        <v>626</v>
      </c>
      <c r="K11" t="s">
        <v>668</v>
      </c>
      <c r="L11" t="s">
        <v>684</v>
      </c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 s="4">
        <f>33-COUNTIF(Table2[[#This Row],[1]:[33]],"")</f>
        <v>10</v>
      </c>
    </row>
    <row r="12" spans="1:40" ht="19.5" customHeight="1" x14ac:dyDescent="0.2">
      <c r="A12" s="3">
        <v>11</v>
      </c>
      <c r="B12" s="29" t="s">
        <v>404</v>
      </c>
      <c r="C12" s="2" t="s">
        <v>670</v>
      </c>
      <c r="D12" t="s">
        <v>667</v>
      </c>
      <c r="E12" t="s">
        <v>624</v>
      </c>
      <c r="F12" t="s">
        <v>667</v>
      </c>
      <c r="G12" t="s">
        <v>624</v>
      </c>
      <c r="H12" t="s">
        <v>677</v>
      </c>
      <c r="I12" t="s">
        <v>677</v>
      </c>
      <c r="J12" t="s">
        <v>735</v>
      </c>
      <c r="K12" t="s">
        <v>680</v>
      </c>
      <c r="L12" t="s">
        <v>734</v>
      </c>
      <c r="M12" t="s">
        <v>696</v>
      </c>
      <c r="N12" t="s">
        <v>685</v>
      </c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 s="4">
        <f>33-COUNTIF(Table2[[#This Row],[1]:[33]],"")</f>
        <v>12</v>
      </c>
    </row>
    <row r="13" spans="1:40" ht="19.5" customHeight="1" x14ac:dyDescent="0.2">
      <c r="A13" s="3">
        <v>12</v>
      </c>
      <c r="B13" s="29" t="s">
        <v>405</v>
      </c>
      <c r="C13" s="2" t="s">
        <v>728</v>
      </c>
      <c r="D13" t="s">
        <v>727</v>
      </c>
      <c r="E13" t="s">
        <v>670</v>
      </c>
      <c r="F13" t="s">
        <v>667</v>
      </c>
      <c r="G13" t="s">
        <v>626</v>
      </c>
      <c r="H13" t="s">
        <v>624</v>
      </c>
      <c r="I13" t="s">
        <v>624</v>
      </c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 s="4">
        <f>33-COUNTIF(Table2[[#This Row],[1]:[33]],"")</f>
        <v>7</v>
      </c>
    </row>
    <row r="14" spans="1:40" ht="19.5" customHeight="1" x14ac:dyDescent="0.2">
      <c r="A14" s="3">
        <v>13</v>
      </c>
      <c r="B14" s="29" t="s">
        <v>406</v>
      </c>
      <c r="C14" s="2" t="s">
        <v>728</v>
      </c>
      <c r="D14" t="s">
        <v>728</v>
      </c>
      <c r="E14" t="s">
        <v>727</v>
      </c>
      <c r="F14" t="s">
        <v>670</v>
      </c>
      <c r="G14" t="s">
        <v>667</v>
      </c>
      <c r="H14" t="s">
        <v>626</v>
      </c>
      <c r="I14" t="s">
        <v>624</v>
      </c>
      <c r="J14" t="s">
        <v>624</v>
      </c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 s="4">
        <f>33-COUNTIF(Table2[[#This Row],[1]:[33]],"")</f>
        <v>8</v>
      </c>
    </row>
    <row r="15" spans="1:40" ht="19.5" customHeight="1" x14ac:dyDescent="0.2">
      <c r="A15" s="3">
        <v>14</v>
      </c>
      <c r="B15" s="29" t="s">
        <v>405</v>
      </c>
      <c r="C15" s="2" t="s">
        <v>669</v>
      </c>
      <c r="D15" t="s">
        <v>727</v>
      </c>
      <c r="E15" t="s">
        <v>670</v>
      </c>
      <c r="F15" t="s">
        <v>667</v>
      </c>
      <c r="G15" t="s">
        <v>626</v>
      </c>
      <c r="H15" t="s">
        <v>624</v>
      </c>
      <c r="I15" t="s">
        <v>624</v>
      </c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 s="4">
        <f>33-COUNTIF(Table2[[#This Row],[1]:[33]],"")</f>
        <v>7</v>
      </c>
    </row>
    <row r="16" spans="1:40" ht="19.5" customHeight="1" x14ac:dyDescent="0.2">
      <c r="A16" s="3">
        <v>15</v>
      </c>
      <c r="B16" s="29" t="s">
        <v>406</v>
      </c>
      <c r="C16" s="2" t="s">
        <v>728</v>
      </c>
      <c r="D16" t="s">
        <v>727</v>
      </c>
      <c r="E16" t="s">
        <v>670</v>
      </c>
      <c r="F16" t="s">
        <v>667</v>
      </c>
      <c r="G16" t="s">
        <v>626</v>
      </c>
      <c r="H16" t="s">
        <v>624</v>
      </c>
      <c r="I16" t="s">
        <v>624</v>
      </c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 s="4">
        <f>33-COUNTIF(Table2[[#This Row],[1]:[33]],"")</f>
        <v>7</v>
      </c>
    </row>
    <row r="17" spans="1:36" ht="19.5" customHeight="1" x14ac:dyDescent="0.2">
      <c r="A17" s="3">
        <v>16</v>
      </c>
      <c r="B17" s="29" t="s">
        <v>404</v>
      </c>
      <c r="C17" s="2" t="s">
        <v>685</v>
      </c>
      <c r="D17" t="s">
        <v>624</v>
      </c>
      <c r="E17" t="s">
        <v>624</v>
      </c>
      <c r="F17" t="s">
        <v>670</v>
      </c>
      <c r="G17" t="s">
        <v>667</v>
      </c>
      <c r="H17" t="s">
        <v>624</v>
      </c>
      <c r="I17" t="s">
        <v>686</v>
      </c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 s="4">
        <f>33-COUNTIF(Table2[[#This Row],[1]:[33]],"")</f>
        <v>7</v>
      </c>
    </row>
    <row r="18" spans="1:36" ht="19.5" customHeight="1" x14ac:dyDescent="0.2">
      <c r="A18" s="3">
        <v>17</v>
      </c>
      <c r="B18" s="29" t="s">
        <v>405</v>
      </c>
      <c r="C18" s="2" t="s">
        <v>628</v>
      </c>
      <c r="D18" t="s">
        <v>624</v>
      </c>
      <c r="E18" t="s">
        <v>670</v>
      </c>
      <c r="F18" t="s">
        <v>667</v>
      </c>
      <c r="G18" t="s">
        <v>624</v>
      </c>
      <c r="H18" t="s">
        <v>716</v>
      </c>
      <c r="I18" t="s">
        <v>717</v>
      </c>
      <c r="J18" t="s">
        <v>687</v>
      </c>
      <c r="K18" t="s">
        <v>624</v>
      </c>
      <c r="L18" t="s">
        <v>718</v>
      </c>
      <c r="M18" t="s">
        <v>717</v>
      </c>
      <c r="N18" t="s">
        <v>624</v>
      </c>
      <c r="O18" t="s">
        <v>624</v>
      </c>
      <c r="P18" t="s">
        <v>687</v>
      </c>
      <c r="Q18" t="s">
        <v>716</v>
      </c>
      <c r="R18" t="s">
        <v>624</v>
      </c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 s="4">
        <f>33-COUNTIF(Table2[[#This Row],[1]:[33]],"")</f>
        <v>16</v>
      </c>
    </row>
    <row r="19" spans="1:36" ht="19.5" customHeight="1" x14ac:dyDescent="0.2">
      <c r="A19" s="3">
        <v>18</v>
      </c>
      <c r="B19" s="29" t="s">
        <v>404</v>
      </c>
      <c r="C19" s="2" t="s">
        <v>685</v>
      </c>
      <c r="D19" t="s">
        <v>670</v>
      </c>
      <c r="E19" t="s">
        <v>667</v>
      </c>
      <c r="F19" t="s">
        <v>624</v>
      </c>
      <c r="G19" t="s">
        <v>697</v>
      </c>
      <c r="H19" t="s">
        <v>697</v>
      </c>
      <c r="I19" t="s">
        <v>697</v>
      </c>
      <c r="J19" t="s">
        <v>624</v>
      </c>
      <c r="K19" t="s">
        <v>668</v>
      </c>
      <c r="L19" t="s">
        <v>739</v>
      </c>
      <c r="M19" t="s">
        <v>730</v>
      </c>
      <c r="N19" t="s">
        <v>680</v>
      </c>
      <c r="O19" t="s">
        <v>668</v>
      </c>
      <c r="P19" t="s">
        <v>624</v>
      </c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 s="4">
        <f>33-COUNTIF(Table2[[#This Row],[1]:[33]],"")</f>
        <v>14</v>
      </c>
    </row>
    <row r="20" spans="1:36" ht="19.5" customHeight="1" x14ac:dyDescent="0.2">
      <c r="A20" s="3">
        <v>19</v>
      </c>
      <c r="B20" s="29" t="s">
        <v>404</v>
      </c>
      <c r="C20" s="2" t="s">
        <v>624</v>
      </c>
      <c r="D20" t="s">
        <v>667</v>
      </c>
      <c r="E20" t="s">
        <v>670</v>
      </c>
      <c r="F20" t="s">
        <v>670</v>
      </c>
      <c r="G20" t="s">
        <v>624</v>
      </c>
      <c r="H20" t="s">
        <v>685</v>
      </c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 s="4">
        <f>33-COUNTIF(Table2[[#This Row],[1]:[33]],"")</f>
        <v>6</v>
      </c>
    </row>
    <row r="21" spans="1:36" ht="19.5" customHeight="1" x14ac:dyDescent="0.2">
      <c r="A21" s="3">
        <v>20</v>
      </c>
      <c r="B21" s="29" t="s">
        <v>404</v>
      </c>
      <c r="C21" s="2" t="s">
        <v>624</v>
      </c>
      <c r="D21" t="s">
        <v>624</v>
      </c>
      <c r="E21" t="s">
        <v>670</v>
      </c>
      <c r="F21" t="s">
        <v>667</v>
      </c>
      <c r="G21" t="s">
        <v>624</v>
      </c>
      <c r="H21" t="s">
        <v>684</v>
      </c>
      <c r="I21" t="s">
        <v>728</v>
      </c>
      <c r="J21" t="s">
        <v>727</v>
      </c>
      <c r="K21" t="s">
        <v>670</v>
      </c>
      <c r="L21" t="s">
        <v>667</v>
      </c>
      <c r="M21" t="s">
        <v>627</v>
      </c>
      <c r="N21" t="s">
        <v>624</v>
      </c>
      <c r="O21" t="s">
        <v>694</v>
      </c>
      <c r="P21" t="s">
        <v>687</v>
      </c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 s="4">
        <f>33-COUNTIF(Table2[[#This Row],[1]:[33]],"")</f>
        <v>14</v>
      </c>
    </row>
    <row r="22" spans="1:36" ht="19.5" customHeight="1" x14ac:dyDescent="0.2">
      <c r="A22" s="3">
        <v>21</v>
      </c>
      <c r="B22" s="29" t="s">
        <v>406</v>
      </c>
      <c r="C22" s="2"/>
      <c r="D22" t="s">
        <v>626</v>
      </c>
      <c r="E22" t="s">
        <v>626</v>
      </c>
      <c r="F22" t="s">
        <v>624</v>
      </c>
      <c r="G22" t="s">
        <v>624</v>
      </c>
      <c r="H22" t="s">
        <v>667</v>
      </c>
      <c r="I22" t="s">
        <v>670</v>
      </c>
      <c r="J22" t="s">
        <v>727</v>
      </c>
      <c r="K22" t="s">
        <v>728</v>
      </c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 s="4">
        <f>33-COUNTIF(Table2[[#This Row],[1]:[33]],"")</f>
        <v>8</v>
      </c>
    </row>
    <row r="23" spans="1:36" ht="19.5" customHeight="1" x14ac:dyDescent="0.2">
      <c r="A23" s="3">
        <v>22</v>
      </c>
      <c r="B23" s="29" t="s">
        <v>405</v>
      </c>
      <c r="C23" s="2" t="s">
        <v>626</v>
      </c>
      <c r="D23" t="s">
        <v>626</v>
      </c>
      <c r="E23" t="s">
        <v>624</v>
      </c>
      <c r="F23" t="s">
        <v>624</v>
      </c>
      <c r="G23" t="s">
        <v>667</v>
      </c>
      <c r="H23" t="s">
        <v>670</v>
      </c>
      <c r="I23" t="s">
        <v>727</v>
      </c>
      <c r="J23" t="s">
        <v>728</v>
      </c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 s="4">
        <f>33-COUNTIF(Table2[[#This Row],[1]:[33]],"")</f>
        <v>8</v>
      </c>
    </row>
    <row r="24" spans="1:36" ht="19.5" customHeight="1" x14ac:dyDescent="0.2">
      <c r="A24" s="3">
        <v>23</v>
      </c>
      <c r="B24" s="29" t="s">
        <v>404</v>
      </c>
      <c r="C24" s="2" t="s">
        <v>627</v>
      </c>
      <c r="D24" t="s">
        <v>667</v>
      </c>
      <c r="E24" t="s">
        <v>670</v>
      </c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 s="4">
        <f>33-COUNTIF(Table2[[#This Row],[1]:[33]],"")</f>
        <v>3</v>
      </c>
    </row>
    <row r="25" spans="1:36" ht="19.5" customHeight="1" x14ac:dyDescent="0.2">
      <c r="A25" s="3">
        <v>24</v>
      </c>
      <c r="B25" s="29" t="s">
        <v>406</v>
      </c>
      <c r="C25" s="2" t="s">
        <v>718</v>
      </c>
      <c r="D25" t="s">
        <v>703</v>
      </c>
      <c r="E25" t="s">
        <v>740</v>
      </c>
      <c r="F25" t="s">
        <v>624</v>
      </c>
      <c r="G25" t="s">
        <v>624</v>
      </c>
      <c r="H25" t="s">
        <v>626</v>
      </c>
      <c r="I25" t="s">
        <v>667</v>
      </c>
      <c r="J25" t="s">
        <v>670</v>
      </c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 s="4">
        <f>33-COUNTIF(Table2[[#This Row],[1]:[33]],"")</f>
        <v>8</v>
      </c>
    </row>
    <row r="26" spans="1:36" ht="19.5" customHeight="1" x14ac:dyDescent="0.2">
      <c r="A26" s="3">
        <v>25</v>
      </c>
      <c r="B26" s="29" t="s">
        <v>405</v>
      </c>
      <c r="C26" s="2" t="s">
        <v>718</v>
      </c>
      <c r="D26" t="s">
        <v>703</v>
      </c>
      <c r="E26" t="s">
        <v>740</v>
      </c>
      <c r="F26" t="s">
        <v>624</v>
      </c>
      <c r="G26" t="s">
        <v>624</v>
      </c>
      <c r="H26" t="s">
        <v>626</v>
      </c>
      <c r="I26" t="s">
        <v>667</v>
      </c>
      <c r="J26" t="s">
        <v>670</v>
      </c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 s="4">
        <f>33-COUNTIF(Table2[[#This Row],[1]:[33]],"")</f>
        <v>8</v>
      </c>
    </row>
    <row r="27" spans="1:36" ht="19.5" customHeight="1" x14ac:dyDescent="0.2">
      <c r="A27" s="3">
        <v>26</v>
      </c>
      <c r="B27" s="29" t="s">
        <v>405</v>
      </c>
      <c r="C27" s="2" t="s">
        <v>670</v>
      </c>
      <c r="D27" t="s">
        <v>667</v>
      </c>
      <c r="E27" t="s">
        <v>626</v>
      </c>
      <c r="F27" t="s">
        <v>624</v>
      </c>
      <c r="G27" t="s">
        <v>670</v>
      </c>
      <c r="H27" t="s">
        <v>667</v>
      </c>
      <c r="I27" t="s">
        <v>626</v>
      </c>
      <c r="J27" t="s">
        <v>624</v>
      </c>
      <c r="K27" t="s">
        <v>624</v>
      </c>
      <c r="L27" t="s">
        <v>719</v>
      </c>
      <c r="M27" t="s">
        <v>727</v>
      </c>
      <c r="N27" t="s">
        <v>728</v>
      </c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 s="4">
        <f>33-COUNTIF(Table2[[#This Row],[1]:[33]],"")</f>
        <v>12</v>
      </c>
    </row>
    <row r="28" spans="1:36" ht="19.5" customHeight="1" x14ac:dyDescent="0.2">
      <c r="A28" s="3">
        <v>27</v>
      </c>
      <c r="B28" s="29" t="s">
        <v>405</v>
      </c>
      <c r="C28" s="2" t="s">
        <v>670</v>
      </c>
      <c r="D28" t="s">
        <v>667</v>
      </c>
      <c r="E28" t="s">
        <v>626</v>
      </c>
      <c r="F28" t="s">
        <v>624</v>
      </c>
      <c r="G28" t="s">
        <v>670</v>
      </c>
      <c r="H28" t="s">
        <v>667</v>
      </c>
      <c r="I28" t="s">
        <v>626</v>
      </c>
      <c r="J28" t="s">
        <v>624</v>
      </c>
      <c r="K28" t="s">
        <v>624</v>
      </c>
      <c r="L28" t="s">
        <v>719</v>
      </c>
      <c r="M28" t="s">
        <v>727</v>
      </c>
      <c r="N28" t="s">
        <v>728</v>
      </c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 s="4">
        <f>33-COUNTIF(Table2[[#This Row],[1]:[33]],"")</f>
        <v>12</v>
      </c>
    </row>
    <row r="29" spans="1:36" ht="19.5" customHeight="1" x14ac:dyDescent="0.2">
      <c r="A29" s="3">
        <v>28</v>
      </c>
      <c r="B29" s="29" t="s">
        <v>404</v>
      </c>
      <c r="C29" s="2" t="s">
        <v>698</v>
      </c>
      <c r="D29" t="s">
        <v>741</v>
      </c>
      <c r="E29" t="s">
        <v>670</v>
      </c>
      <c r="F29" t="s">
        <v>667</v>
      </c>
      <c r="G29" t="s">
        <v>624</v>
      </c>
      <c r="H29" t="s">
        <v>624</v>
      </c>
      <c r="I29" t="s">
        <v>624</v>
      </c>
      <c r="J29" t="s">
        <v>624</v>
      </c>
      <c r="K29" t="s">
        <v>624</v>
      </c>
      <c r="L29" t="s">
        <v>688</v>
      </c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 s="4">
        <f>33-COUNTIF(Table2[[#This Row],[1]:[33]],"")</f>
        <v>10</v>
      </c>
    </row>
    <row r="30" spans="1:36" ht="19.5" customHeight="1" x14ac:dyDescent="0.2">
      <c r="A30" s="3">
        <v>29</v>
      </c>
      <c r="B30" s="29" t="s">
        <v>406</v>
      </c>
      <c r="C30" s="2"/>
      <c r="D30" t="s">
        <v>694</v>
      </c>
      <c r="E30" t="s">
        <v>624</v>
      </c>
      <c r="F30" t="s">
        <v>624</v>
      </c>
      <c r="G30" t="s">
        <v>624</v>
      </c>
      <c r="H30" t="s">
        <v>626</v>
      </c>
      <c r="I30" t="s">
        <v>667</v>
      </c>
      <c r="J30" t="s">
        <v>670</v>
      </c>
      <c r="K30" t="s">
        <v>727</v>
      </c>
      <c r="L30" t="s">
        <v>728</v>
      </c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 s="4">
        <f>33-COUNTIF(Table2[[#This Row],[1]:[33]],"")</f>
        <v>9</v>
      </c>
    </row>
    <row r="31" spans="1:36" ht="19.5" customHeight="1" x14ac:dyDescent="0.2">
      <c r="A31" s="3">
        <v>30</v>
      </c>
      <c r="B31" s="29" t="s">
        <v>405</v>
      </c>
      <c r="C31" s="2" t="s">
        <v>694</v>
      </c>
      <c r="D31" t="s">
        <v>624</v>
      </c>
      <c r="E31" t="s">
        <v>624</v>
      </c>
      <c r="F31" t="s">
        <v>624</v>
      </c>
      <c r="G31" t="s">
        <v>626</v>
      </c>
      <c r="H31" t="s">
        <v>667</v>
      </c>
      <c r="I31" t="s">
        <v>670</v>
      </c>
      <c r="J31" t="s">
        <v>727</v>
      </c>
      <c r="K31" t="s">
        <v>728</v>
      </c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 s="4">
        <f>33-COUNTIF(Table2[[#This Row],[1]:[33]],"")</f>
        <v>9</v>
      </c>
    </row>
    <row r="32" spans="1:36" ht="19.5" customHeight="1" x14ac:dyDescent="0.2">
      <c r="A32" s="3">
        <v>31</v>
      </c>
      <c r="B32" s="29" t="s">
        <v>404</v>
      </c>
      <c r="C32" s="2" t="s">
        <v>624</v>
      </c>
      <c r="D32" t="s">
        <v>670</v>
      </c>
      <c r="E32" t="s">
        <v>667</v>
      </c>
      <c r="F32" t="s">
        <v>624</v>
      </c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 s="4">
        <f>33-COUNTIF(Table2[[#This Row],[1]:[33]],"")</f>
        <v>4</v>
      </c>
    </row>
    <row r="33" spans="1:36" ht="19.5" customHeight="1" x14ac:dyDescent="0.2">
      <c r="A33" s="3">
        <v>32</v>
      </c>
      <c r="B33" s="29" t="s">
        <v>404</v>
      </c>
      <c r="C33" s="2" t="s">
        <v>728</v>
      </c>
      <c r="D33" t="s">
        <v>727</v>
      </c>
      <c r="E33" t="s">
        <v>670</v>
      </c>
      <c r="F33" t="s">
        <v>667</v>
      </c>
      <c r="G33" t="s">
        <v>624</v>
      </c>
      <c r="H33" t="s">
        <v>689</v>
      </c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 s="4">
        <f>33-COUNTIF(Table2[[#This Row],[1]:[33]],"")</f>
        <v>6</v>
      </c>
    </row>
    <row r="34" spans="1:36" ht="19.5" customHeight="1" x14ac:dyDescent="0.2">
      <c r="A34" s="3">
        <v>33</v>
      </c>
      <c r="B34" s="29" t="s">
        <v>405</v>
      </c>
      <c r="C34" s="2" t="s">
        <v>624</v>
      </c>
      <c r="D34" t="s">
        <v>626</v>
      </c>
      <c r="E34" t="s">
        <v>667</v>
      </c>
      <c r="F34" t="s">
        <v>670</v>
      </c>
      <c r="G34" t="s">
        <v>624</v>
      </c>
      <c r="H34" t="s">
        <v>727</v>
      </c>
      <c r="I34" t="s">
        <v>728</v>
      </c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 s="4">
        <f>33-COUNTIF(Table2[[#This Row],[1]:[33]],"")</f>
        <v>7</v>
      </c>
    </row>
    <row r="35" spans="1:36" ht="19.5" customHeight="1" x14ac:dyDescent="0.2">
      <c r="A35" s="3">
        <v>34</v>
      </c>
      <c r="B35" s="29" t="s">
        <v>404</v>
      </c>
      <c r="C35" s="2" t="s">
        <v>624</v>
      </c>
      <c r="D35" t="s">
        <v>670</v>
      </c>
      <c r="E35" t="s">
        <v>667</v>
      </c>
      <c r="F35" t="s">
        <v>624</v>
      </c>
      <c r="G35" t="s">
        <v>624</v>
      </c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 s="4">
        <f>33-COUNTIF(Table2[[#This Row],[1]:[33]],"")</f>
        <v>5</v>
      </c>
    </row>
    <row r="36" spans="1:36" ht="19.5" customHeight="1" x14ac:dyDescent="0.2">
      <c r="A36" s="3">
        <v>35</v>
      </c>
      <c r="B36" s="29" t="s">
        <v>404</v>
      </c>
      <c r="C36" s="2" t="s">
        <v>693</v>
      </c>
      <c r="D36" t="s">
        <v>624</v>
      </c>
      <c r="E36" t="s">
        <v>624</v>
      </c>
      <c r="F36" t="s">
        <v>624</v>
      </c>
      <c r="G36" t="s">
        <v>667</v>
      </c>
      <c r="H36" t="s">
        <v>670</v>
      </c>
      <c r="I36" t="s">
        <v>624</v>
      </c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 s="4">
        <f>33-COUNTIF(Table2[[#This Row],[1]:[33]],"")</f>
        <v>7</v>
      </c>
    </row>
    <row r="37" spans="1:36" ht="19.5" customHeight="1" x14ac:dyDescent="0.2">
      <c r="A37" s="3">
        <v>36</v>
      </c>
      <c r="B37" s="29" t="s">
        <v>404</v>
      </c>
      <c r="C37" s="2" t="s">
        <v>728</v>
      </c>
      <c r="D37" t="s">
        <v>624</v>
      </c>
      <c r="E37" t="s">
        <v>727</v>
      </c>
      <c r="F37" t="s">
        <v>670</v>
      </c>
      <c r="G37" t="s">
        <v>667</v>
      </c>
      <c r="H37" t="s">
        <v>624</v>
      </c>
      <c r="I37" t="s">
        <v>693</v>
      </c>
      <c r="J37" t="s">
        <v>699</v>
      </c>
      <c r="K37" t="s">
        <v>624</v>
      </c>
      <c r="L37" t="s">
        <v>687</v>
      </c>
      <c r="M37" t="s">
        <v>624</v>
      </c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 s="4">
        <f>33-COUNTIF(Table2[[#This Row],[1]:[33]],"")</f>
        <v>11</v>
      </c>
    </row>
    <row r="38" spans="1:36" ht="19.5" customHeight="1" x14ac:dyDescent="0.2">
      <c r="A38" s="3">
        <v>37</v>
      </c>
      <c r="B38" s="29" t="s">
        <v>404</v>
      </c>
      <c r="C38" s="2" t="s">
        <v>680</v>
      </c>
      <c r="D38" t="s">
        <v>742</v>
      </c>
      <c r="E38" t="s">
        <v>718</v>
      </c>
      <c r="F38" t="s">
        <v>684</v>
      </c>
      <c r="G38" t="s">
        <v>684</v>
      </c>
      <c r="H38" t="s">
        <v>730</v>
      </c>
      <c r="I38" t="s">
        <v>670</v>
      </c>
      <c r="J38" t="s">
        <v>667</v>
      </c>
      <c r="K38" t="s">
        <v>670</v>
      </c>
      <c r="L38" t="s">
        <v>624</v>
      </c>
      <c r="M38" t="s">
        <v>624</v>
      </c>
      <c r="N38" t="s">
        <v>624</v>
      </c>
      <c r="O38" t="s">
        <v>667</v>
      </c>
      <c r="P38" t="s">
        <v>624</v>
      </c>
      <c r="Q38" t="s">
        <v>624</v>
      </c>
      <c r="R38" t="s">
        <v>667</v>
      </c>
      <c r="S38" t="s">
        <v>670</v>
      </c>
      <c r="T38" t="s">
        <v>624</v>
      </c>
      <c r="U38" t="s">
        <v>624</v>
      </c>
      <c r="V38" t="s">
        <v>680</v>
      </c>
      <c r="W38" t="s">
        <v>680</v>
      </c>
      <c r="X38" t="s">
        <v>743</v>
      </c>
      <c r="Y38" t="s">
        <v>680</v>
      </c>
      <c r="Z38" t="s">
        <v>744</v>
      </c>
      <c r="AA38" t="s">
        <v>684</v>
      </c>
      <c r="AB38" t="s">
        <v>745</v>
      </c>
      <c r="AC38" t="s">
        <v>624</v>
      </c>
      <c r="AD38" t="s">
        <v>728</v>
      </c>
      <c r="AE38" t="s">
        <v>746</v>
      </c>
      <c r="AF38"/>
      <c r="AG38"/>
      <c r="AH38"/>
      <c r="AI38"/>
      <c r="AJ38" s="4">
        <f>33-COUNTIF(Table2[[#This Row],[1]:[33]],"")</f>
        <v>29</v>
      </c>
    </row>
    <row r="39" spans="1:36" ht="19.5" customHeight="1" x14ac:dyDescent="0.2">
      <c r="A39" s="3">
        <v>38</v>
      </c>
      <c r="B39" s="29" t="s">
        <v>404</v>
      </c>
      <c r="C39" s="2" t="s">
        <v>627</v>
      </c>
      <c r="D39" t="s">
        <v>670</v>
      </c>
      <c r="E39" t="s">
        <v>667</v>
      </c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 s="4">
        <f>33-COUNTIF(Table2[[#This Row],[1]:[33]],"")</f>
        <v>3</v>
      </c>
    </row>
    <row r="40" spans="1:36" ht="19.5" customHeight="1" x14ac:dyDescent="0.2">
      <c r="A40" s="3">
        <v>39</v>
      </c>
      <c r="B40" s="29" t="s">
        <v>406</v>
      </c>
      <c r="C40" s="2" t="s">
        <v>728</v>
      </c>
      <c r="D40" t="s">
        <v>727</v>
      </c>
      <c r="E40" t="s">
        <v>684</v>
      </c>
      <c r="F40" t="s">
        <v>624</v>
      </c>
      <c r="G40" t="s">
        <v>684</v>
      </c>
      <c r="H40" t="s">
        <v>624</v>
      </c>
      <c r="I40" t="s">
        <v>624</v>
      </c>
      <c r="J40" t="s">
        <v>626</v>
      </c>
      <c r="K40" t="s">
        <v>624</v>
      </c>
      <c r="L40" t="s">
        <v>624</v>
      </c>
      <c r="M40" t="s">
        <v>667</v>
      </c>
      <c r="N40" t="s">
        <v>670</v>
      </c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 s="4">
        <f>33-COUNTIF(Table2[[#This Row],[1]:[33]],"")</f>
        <v>12</v>
      </c>
    </row>
    <row r="41" spans="1:36" ht="19.5" customHeight="1" x14ac:dyDescent="0.2">
      <c r="A41" s="3">
        <v>40</v>
      </c>
      <c r="B41" s="29" t="s">
        <v>405</v>
      </c>
      <c r="C41" s="2" t="s">
        <v>728</v>
      </c>
      <c r="D41" t="s">
        <v>727</v>
      </c>
      <c r="E41" t="s">
        <v>684</v>
      </c>
      <c r="F41" t="s">
        <v>624</v>
      </c>
      <c r="G41" t="s">
        <v>684</v>
      </c>
      <c r="H41" t="s">
        <v>624</v>
      </c>
      <c r="I41" t="s">
        <v>624</v>
      </c>
      <c r="J41" t="s">
        <v>626</v>
      </c>
      <c r="K41" t="s">
        <v>624</v>
      </c>
      <c r="L41" t="s">
        <v>624</v>
      </c>
      <c r="M41" t="s">
        <v>667</v>
      </c>
      <c r="N41" t="s">
        <v>670</v>
      </c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 s="4">
        <f>33-COUNTIF(Table2[[#This Row],[1]:[33]],"")</f>
        <v>12</v>
      </c>
    </row>
    <row r="42" spans="1:36" ht="19.5" customHeight="1" x14ac:dyDescent="0.2">
      <c r="A42" s="3">
        <v>41</v>
      </c>
      <c r="B42" s="29" t="s">
        <v>404</v>
      </c>
      <c r="C42" s="2" t="s">
        <v>624</v>
      </c>
      <c r="D42" t="s">
        <v>624</v>
      </c>
      <c r="E42" t="s">
        <v>670</v>
      </c>
      <c r="F42" t="s">
        <v>667</v>
      </c>
      <c r="G42" t="s">
        <v>624</v>
      </c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 s="4">
        <f>33-COUNTIF(Table2[[#This Row],[1]:[33]],"")</f>
        <v>5</v>
      </c>
    </row>
    <row r="43" spans="1:36" ht="19.5" customHeight="1" x14ac:dyDescent="0.2">
      <c r="A43" s="3">
        <v>42</v>
      </c>
      <c r="B43" s="29" t="s">
        <v>404</v>
      </c>
      <c r="C43" s="2" t="s">
        <v>624</v>
      </c>
      <c r="D43" t="s">
        <v>701</v>
      </c>
      <c r="E43" t="s">
        <v>624</v>
      </c>
      <c r="F43" t="s">
        <v>701</v>
      </c>
      <c r="G43" t="s">
        <v>624</v>
      </c>
      <c r="H43" t="s">
        <v>624</v>
      </c>
      <c r="I43" t="s">
        <v>667</v>
      </c>
      <c r="J43" t="s">
        <v>670</v>
      </c>
      <c r="K43" t="s">
        <v>624</v>
      </c>
      <c r="L43" t="s">
        <v>685</v>
      </c>
      <c r="M43" t="s">
        <v>684</v>
      </c>
      <c r="N43" t="s">
        <v>624</v>
      </c>
      <c r="O43" t="s">
        <v>701</v>
      </c>
      <c r="P43" t="s">
        <v>747</v>
      </c>
      <c r="Q43" t="s">
        <v>718</v>
      </c>
      <c r="R43" t="s">
        <v>624</v>
      </c>
      <c r="S43" t="s">
        <v>624</v>
      </c>
      <c r="T43" t="s">
        <v>624</v>
      </c>
      <c r="U43" t="s">
        <v>700</v>
      </c>
      <c r="V43" t="s">
        <v>700</v>
      </c>
      <c r="W43" t="s">
        <v>624</v>
      </c>
      <c r="X43" t="s">
        <v>745</v>
      </c>
      <c r="Y43" t="s">
        <v>684</v>
      </c>
      <c r="Z43"/>
      <c r="AA43"/>
      <c r="AB43"/>
      <c r="AC43"/>
      <c r="AD43"/>
      <c r="AE43"/>
      <c r="AF43"/>
      <c r="AG43"/>
      <c r="AH43"/>
      <c r="AI43"/>
      <c r="AJ43" s="4">
        <f>33-COUNTIF(Table2[[#This Row],[1]:[33]],"")</f>
        <v>23</v>
      </c>
    </row>
    <row r="44" spans="1:36" ht="19.5" customHeight="1" x14ac:dyDescent="0.2">
      <c r="A44" s="3">
        <v>43</v>
      </c>
      <c r="B44" s="29" t="s">
        <v>405</v>
      </c>
      <c r="C44" s="2" t="s">
        <v>624</v>
      </c>
      <c r="D44" t="s">
        <v>626</v>
      </c>
      <c r="E44" t="s">
        <v>667</v>
      </c>
      <c r="F44" t="s">
        <v>670</v>
      </c>
      <c r="G44" t="s">
        <v>727</v>
      </c>
      <c r="H44" t="s">
        <v>728</v>
      </c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 s="4">
        <f>33-COUNTIF(Table2[[#This Row],[1]:[33]],"")</f>
        <v>6</v>
      </c>
    </row>
    <row r="45" spans="1:36" ht="19.5" customHeight="1" x14ac:dyDescent="0.2">
      <c r="A45" s="3">
        <v>44</v>
      </c>
      <c r="B45" s="29" t="s">
        <v>404</v>
      </c>
      <c r="C45" s="2" t="s">
        <v>717</v>
      </c>
      <c r="D45" t="s">
        <v>702</v>
      </c>
      <c r="E45" t="s">
        <v>705</v>
      </c>
      <c r="F45" t="s">
        <v>704</v>
      </c>
      <c r="G45" t="s">
        <v>624</v>
      </c>
      <c r="H45" t="s">
        <v>667</v>
      </c>
      <c r="I45" t="s">
        <v>670</v>
      </c>
      <c r="J45" t="s">
        <v>624</v>
      </c>
      <c r="K45" t="s">
        <v>685</v>
      </c>
      <c r="L45" t="s">
        <v>748</v>
      </c>
      <c r="M45" t="s">
        <v>624</v>
      </c>
      <c r="N45" t="s">
        <v>749</v>
      </c>
      <c r="O45" t="s">
        <v>750</v>
      </c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 s="4">
        <f>33-COUNTIF(Table2[[#This Row],[1]:[33]],"")</f>
        <v>13</v>
      </c>
    </row>
    <row r="46" spans="1:36" ht="19.5" customHeight="1" x14ac:dyDescent="0.2">
      <c r="A46" s="3">
        <v>45</v>
      </c>
      <c r="B46" s="29" t="s">
        <v>405</v>
      </c>
      <c r="C46" s="2" t="s">
        <v>728</v>
      </c>
      <c r="D46" t="s">
        <v>727</v>
      </c>
      <c r="E46" t="s">
        <v>670</v>
      </c>
      <c r="F46" t="s">
        <v>667</v>
      </c>
      <c r="G46" t="s">
        <v>626</v>
      </c>
      <c r="H46" t="s">
        <v>624</v>
      </c>
      <c r="I46" t="s">
        <v>624</v>
      </c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 s="4">
        <f>33-COUNTIF(Table2[[#This Row],[1]:[33]],"")</f>
        <v>7</v>
      </c>
    </row>
    <row r="47" spans="1:36" ht="19.5" customHeight="1" x14ac:dyDescent="0.2">
      <c r="A47" s="3">
        <v>46</v>
      </c>
      <c r="B47" s="29" t="s">
        <v>406</v>
      </c>
      <c r="C47" s="2" t="s">
        <v>728</v>
      </c>
      <c r="D47" t="s">
        <v>727</v>
      </c>
      <c r="E47" t="s">
        <v>670</v>
      </c>
      <c r="F47" t="s">
        <v>667</v>
      </c>
      <c r="G47" t="s">
        <v>626</v>
      </c>
      <c r="H47" t="s">
        <v>624</v>
      </c>
      <c r="I47" t="s">
        <v>624</v>
      </c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 s="4">
        <f>33-COUNTIF(Table2[[#This Row],[1]:[33]],"")</f>
        <v>7</v>
      </c>
    </row>
    <row r="48" spans="1:36" ht="19.5" customHeight="1" x14ac:dyDescent="0.2">
      <c r="A48" s="3">
        <v>47</v>
      </c>
      <c r="B48" s="29" t="s">
        <v>404</v>
      </c>
      <c r="C48" s="2" t="s">
        <v>708</v>
      </c>
      <c r="D48" t="s">
        <v>707</v>
      </c>
      <c r="E48" t="s">
        <v>624</v>
      </c>
      <c r="F48" t="s">
        <v>667</v>
      </c>
      <c r="G48" t="s">
        <v>670</v>
      </c>
      <c r="H48" t="s">
        <v>667</v>
      </c>
      <c r="I48" t="s">
        <v>670</v>
      </c>
      <c r="J48" t="s">
        <v>685</v>
      </c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 s="4">
        <f>33-COUNTIF(Table2[[#This Row],[1]:[33]],"")</f>
        <v>8</v>
      </c>
    </row>
    <row r="49" spans="1:36" ht="19.5" customHeight="1" x14ac:dyDescent="0.2">
      <c r="A49" s="3">
        <v>48</v>
      </c>
      <c r="B49" s="31" t="s">
        <v>404</v>
      </c>
      <c r="C49" s="3" t="s">
        <v>698</v>
      </c>
      <c r="D49" t="s">
        <v>703</v>
      </c>
      <c r="E49" t="s">
        <v>624</v>
      </c>
      <c r="F49" t="s">
        <v>751</v>
      </c>
      <c r="G49" t="s">
        <v>624</v>
      </c>
      <c r="H49" t="s">
        <v>624</v>
      </c>
      <c r="I49" t="s">
        <v>624</v>
      </c>
      <c r="J49" t="s">
        <v>752</v>
      </c>
      <c r="K49" t="s">
        <v>728</v>
      </c>
      <c r="L49" t="s">
        <v>689</v>
      </c>
      <c r="M49" t="s">
        <v>624</v>
      </c>
      <c r="N49" t="s">
        <v>624</v>
      </c>
      <c r="O49" t="s">
        <v>624</v>
      </c>
      <c r="P49" t="s">
        <v>689</v>
      </c>
      <c r="Q49" t="s">
        <v>753</v>
      </c>
      <c r="R49" t="s">
        <v>754</v>
      </c>
      <c r="S49" t="s">
        <v>754</v>
      </c>
      <c r="T49" t="s">
        <v>624</v>
      </c>
      <c r="U49" t="s">
        <v>694</v>
      </c>
      <c r="V49" t="s">
        <v>694</v>
      </c>
      <c r="W49" t="s">
        <v>679</v>
      </c>
      <c r="X49" t="s">
        <v>715</v>
      </c>
      <c r="Y49" t="s">
        <v>694</v>
      </c>
      <c r="Z49" t="s">
        <v>755</v>
      </c>
      <c r="AA49" t="s">
        <v>715</v>
      </c>
      <c r="AB49" t="s">
        <v>685</v>
      </c>
      <c r="AC49" t="s">
        <v>624</v>
      </c>
      <c r="AD49" t="s">
        <v>667</v>
      </c>
      <c r="AE49" t="s">
        <v>624</v>
      </c>
      <c r="AF49"/>
      <c r="AG49"/>
      <c r="AH49"/>
      <c r="AI49"/>
      <c r="AJ49" s="4">
        <f>33-COUNTIF(Table2[[#This Row],[1]:[33]],"")</f>
        <v>29</v>
      </c>
    </row>
    <row r="50" spans="1:36" ht="19.5" customHeight="1" x14ac:dyDescent="0.2">
      <c r="A50" s="3">
        <v>49</v>
      </c>
      <c r="B50" s="29" t="s">
        <v>404</v>
      </c>
      <c r="C50" s="2" t="s">
        <v>751</v>
      </c>
      <c r="D50" t="s">
        <v>624</v>
      </c>
      <c r="E50" t="s">
        <v>624</v>
      </c>
      <c r="F50" t="s">
        <v>703</v>
      </c>
      <c r="G50" t="s">
        <v>698</v>
      </c>
      <c r="H50" t="s">
        <v>741</v>
      </c>
      <c r="I50" t="s">
        <v>670</v>
      </c>
      <c r="J50" t="s">
        <v>667</v>
      </c>
      <c r="K50" t="s">
        <v>624</v>
      </c>
      <c r="L50" t="s">
        <v>624</v>
      </c>
      <c r="M50" t="s">
        <v>624</v>
      </c>
      <c r="N50" t="s">
        <v>624</v>
      </c>
      <c r="O50" t="s">
        <v>688</v>
      </c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 s="4">
        <f>33-COUNTIF(Table2[[#This Row],[1]:[33]],"")</f>
        <v>13</v>
      </c>
    </row>
    <row r="51" spans="1:36" ht="19.5" customHeight="1" x14ac:dyDescent="0.2">
      <c r="A51" s="3">
        <v>50</v>
      </c>
      <c r="B51" s="29" t="s">
        <v>404</v>
      </c>
      <c r="C51" s="2" t="s">
        <v>627</v>
      </c>
      <c r="D51" t="s">
        <v>667</v>
      </c>
      <c r="E51" t="s">
        <v>670</v>
      </c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 s="4">
        <f>33-COUNTIF(Table2[[#This Row],[1]:[33]],"")</f>
        <v>3</v>
      </c>
    </row>
    <row r="52" spans="1:36" ht="19.5" customHeight="1" x14ac:dyDescent="0.2">
      <c r="A52" s="3">
        <v>51</v>
      </c>
      <c r="B52" s="29" t="s">
        <v>406</v>
      </c>
      <c r="C52" s="2"/>
      <c r="D52" t="s">
        <v>684</v>
      </c>
      <c r="E52" t="s">
        <v>718</v>
      </c>
      <c r="F52" t="s">
        <v>703</v>
      </c>
      <c r="G52" t="s">
        <v>740</v>
      </c>
      <c r="H52" t="s">
        <v>624</v>
      </c>
      <c r="I52" t="s">
        <v>624</v>
      </c>
      <c r="J52" t="s">
        <v>626</v>
      </c>
      <c r="K52" t="s">
        <v>667</v>
      </c>
      <c r="L52" t="s">
        <v>670</v>
      </c>
      <c r="M52" t="s">
        <v>756</v>
      </c>
      <c r="N52" t="s">
        <v>670</v>
      </c>
      <c r="O52" t="s">
        <v>667</v>
      </c>
      <c r="P52" t="s">
        <v>626</v>
      </c>
      <c r="Q52" t="s">
        <v>624</v>
      </c>
      <c r="R52" t="s">
        <v>670</v>
      </c>
      <c r="S52" t="s">
        <v>667</v>
      </c>
      <c r="T52" t="s">
        <v>626</v>
      </c>
      <c r="U52" t="s">
        <v>624</v>
      </c>
      <c r="V52" t="s">
        <v>624</v>
      </c>
      <c r="W52" t="s">
        <v>719</v>
      </c>
      <c r="X52" t="s">
        <v>727</v>
      </c>
      <c r="Y52" t="s">
        <v>728</v>
      </c>
      <c r="Z52"/>
      <c r="AA52"/>
      <c r="AB52"/>
      <c r="AC52"/>
      <c r="AD52"/>
      <c r="AE52"/>
      <c r="AF52"/>
      <c r="AG52"/>
      <c r="AH52"/>
      <c r="AI52"/>
      <c r="AJ52" s="4">
        <f>33-COUNTIF(Table2[[#This Row],[1]:[33]],"")</f>
        <v>22</v>
      </c>
    </row>
    <row r="53" spans="1:36" ht="19.5" customHeight="1" x14ac:dyDescent="0.2">
      <c r="A53" s="3">
        <v>52</v>
      </c>
      <c r="B53" s="29" t="s">
        <v>405</v>
      </c>
      <c r="C53" s="2" t="s">
        <v>684</v>
      </c>
      <c r="D53" t="s">
        <v>718</v>
      </c>
      <c r="E53" t="s">
        <v>703</v>
      </c>
      <c r="F53" t="s">
        <v>740</v>
      </c>
      <c r="G53" t="s">
        <v>624</v>
      </c>
      <c r="H53" t="s">
        <v>624</v>
      </c>
      <c r="I53" t="s">
        <v>626</v>
      </c>
      <c r="J53" t="s">
        <v>667</v>
      </c>
      <c r="K53" t="s">
        <v>670</v>
      </c>
      <c r="L53" t="s">
        <v>756</v>
      </c>
      <c r="M53" t="s">
        <v>670</v>
      </c>
      <c r="N53" t="s">
        <v>667</v>
      </c>
      <c r="O53" t="s">
        <v>626</v>
      </c>
      <c r="P53" t="s">
        <v>624</v>
      </c>
      <c r="Q53" t="s">
        <v>670</v>
      </c>
      <c r="R53" t="s">
        <v>667</v>
      </c>
      <c r="S53" t="s">
        <v>626</v>
      </c>
      <c r="T53" t="s">
        <v>624</v>
      </c>
      <c r="U53" t="s">
        <v>624</v>
      </c>
      <c r="V53" t="s">
        <v>719</v>
      </c>
      <c r="W53" t="s">
        <v>727</v>
      </c>
      <c r="X53" t="s">
        <v>728</v>
      </c>
      <c r="Y53"/>
      <c r="Z53"/>
      <c r="AA53"/>
      <c r="AB53"/>
      <c r="AC53"/>
      <c r="AD53"/>
      <c r="AE53"/>
      <c r="AF53"/>
      <c r="AG53"/>
      <c r="AH53"/>
      <c r="AI53"/>
      <c r="AJ53" s="4">
        <f>33-COUNTIF(Table2[[#This Row],[1]:[33]],"")</f>
        <v>22</v>
      </c>
    </row>
    <row r="54" spans="1:36" ht="19.5" customHeight="1" x14ac:dyDescent="0.2">
      <c r="A54" s="3">
        <v>53</v>
      </c>
      <c r="B54" s="29" t="s">
        <v>405</v>
      </c>
      <c r="C54" s="2" t="s">
        <v>684</v>
      </c>
      <c r="D54" t="s">
        <v>718</v>
      </c>
      <c r="E54" t="s">
        <v>703</v>
      </c>
      <c r="F54" t="s">
        <v>740</v>
      </c>
      <c r="G54" t="s">
        <v>624</v>
      </c>
      <c r="H54" t="s">
        <v>624</v>
      </c>
      <c r="I54" t="s">
        <v>626</v>
      </c>
      <c r="J54" t="s">
        <v>667</v>
      </c>
      <c r="K54" t="s">
        <v>670</v>
      </c>
      <c r="L54" t="s">
        <v>756</v>
      </c>
      <c r="M54" t="s">
        <v>670</v>
      </c>
      <c r="N54" t="s">
        <v>667</v>
      </c>
      <c r="O54" t="s">
        <v>626</v>
      </c>
      <c r="P54" t="s">
        <v>624</v>
      </c>
      <c r="Q54" t="s">
        <v>670</v>
      </c>
      <c r="R54" t="s">
        <v>667</v>
      </c>
      <c r="S54" t="s">
        <v>626</v>
      </c>
      <c r="T54" t="s">
        <v>624</v>
      </c>
      <c r="U54" t="s">
        <v>624</v>
      </c>
      <c r="V54" t="s">
        <v>719</v>
      </c>
      <c r="W54" t="s">
        <v>727</v>
      </c>
      <c r="X54" t="s">
        <v>728</v>
      </c>
      <c r="Y54"/>
      <c r="Z54"/>
      <c r="AA54"/>
      <c r="AB54"/>
      <c r="AC54"/>
      <c r="AD54"/>
      <c r="AE54"/>
      <c r="AF54"/>
      <c r="AG54"/>
      <c r="AH54"/>
      <c r="AI54"/>
      <c r="AJ54" s="4">
        <f>33-COUNTIF(Table2[[#This Row],[1]:[33]],"")</f>
        <v>22</v>
      </c>
    </row>
    <row r="55" spans="1:36" ht="19.5" customHeight="1" x14ac:dyDescent="0.2">
      <c r="A55" s="3">
        <v>54</v>
      </c>
      <c r="B55" s="29" t="s">
        <v>405</v>
      </c>
      <c r="C55" s="2" t="s">
        <v>684</v>
      </c>
      <c r="D55" t="s">
        <v>718</v>
      </c>
      <c r="E55" t="s">
        <v>703</v>
      </c>
      <c r="F55" t="s">
        <v>740</v>
      </c>
      <c r="G55" t="s">
        <v>624</v>
      </c>
      <c r="H55" t="s">
        <v>624</v>
      </c>
      <c r="I55" t="s">
        <v>626</v>
      </c>
      <c r="J55" t="s">
        <v>667</v>
      </c>
      <c r="K55" t="s">
        <v>670</v>
      </c>
      <c r="L55" t="s">
        <v>756</v>
      </c>
      <c r="M55" t="s">
        <v>670</v>
      </c>
      <c r="N55" t="s">
        <v>667</v>
      </c>
      <c r="O55" t="s">
        <v>626</v>
      </c>
      <c r="P55" t="s">
        <v>624</v>
      </c>
      <c r="Q55" t="s">
        <v>670</v>
      </c>
      <c r="R55" t="s">
        <v>667</v>
      </c>
      <c r="S55" t="s">
        <v>626</v>
      </c>
      <c r="T55" t="s">
        <v>624</v>
      </c>
      <c r="U55" t="s">
        <v>624</v>
      </c>
      <c r="V55" t="s">
        <v>719</v>
      </c>
      <c r="W55" t="s">
        <v>727</v>
      </c>
      <c r="X55" t="s">
        <v>728</v>
      </c>
      <c r="Y55"/>
      <c r="Z55"/>
      <c r="AA55"/>
      <c r="AB55"/>
      <c r="AC55"/>
      <c r="AD55"/>
      <c r="AE55"/>
      <c r="AF55"/>
      <c r="AG55"/>
      <c r="AH55"/>
      <c r="AI55"/>
      <c r="AJ55" s="4">
        <f>33-COUNTIF(Table2[[#This Row],[1]:[33]],"")</f>
        <v>22</v>
      </c>
    </row>
    <row r="56" spans="1:36" ht="19.5" customHeight="1" x14ac:dyDescent="0.2">
      <c r="A56" s="3">
        <v>55</v>
      </c>
      <c r="B56" s="29" t="s">
        <v>405</v>
      </c>
      <c r="C56" s="2" t="s">
        <v>728</v>
      </c>
      <c r="D56" t="s">
        <v>727</v>
      </c>
      <c r="E56" t="s">
        <v>670</v>
      </c>
      <c r="F56" t="s">
        <v>667</v>
      </c>
      <c r="G56" t="s">
        <v>624</v>
      </c>
      <c r="H56" t="s">
        <v>624</v>
      </c>
      <c r="I56" t="s">
        <v>626</v>
      </c>
      <c r="J56" t="s">
        <v>626</v>
      </c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 s="4">
        <f>33-COUNTIF(Table2[[#This Row],[1]:[33]],"")</f>
        <v>8</v>
      </c>
    </row>
    <row r="57" spans="1:36" ht="19.5" customHeight="1" x14ac:dyDescent="0.2">
      <c r="A57" s="3">
        <v>56</v>
      </c>
      <c r="B57" s="29" t="s">
        <v>406</v>
      </c>
      <c r="C57" s="2" t="s">
        <v>728</v>
      </c>
      <c r="D57" t="s">
        <v>727</v>
      </c>
      <c r="E57" t="s">
        <v>670</v>
      </c>
      <c r="F57" t="s">
        <v>667</v>
      </c>
      <c r="G57" t="s">
        <v>624</v>
      </c>
      <c r="H57" t="s">
        <v>624</v>
      </c>
      <c r="I57" t="s">
        <v>626</v>
      </c>
      <c r="J57" t="s">
        <v>626</v>
      </c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 s="4">
        <f>33-COUNTIF(Table2[[#This Row],[1]:[33]],"")</f>
        <v>8</v>
      </c>
    </row>
    <row r="58" spans="1:36" ht="19.5" customHeight="1" x14ac:dyDescent="0.2">
      <c r="A58" s="3">
        <v>57</v>
      </c>
      <c r="B58" s="29" t="s">
        <v>404</v>
      </c>
      <c r="C58" s="2" t="s">
        <v>624</v>
      </c>
      <c r="D58" t="s">
        <v>687</v>
      </c>
      <c r="E58" t="s">
        <v>694</v>
      </c>
      <c r="F58" t="s">
        <v>624</v>
      </c>
      <c r="G58" t="s">
        <v>627</v>
      </c>
      <c r="H58" t="s">
        <v>667</v>
      </c>
      <c r="I58" t="s">
        <v>670</v>
      </c>
      <c r="J58" t="s">
        <v>727</v>
      </c>
      <c r="K58" t="s">
        <v>728</v>
      </c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 s="4">
        <f>33-COUNTIF(Table2[[#This Row],[1]:[33]],"")</f>
        <v>9</v>
      </c>
    </row>
    <row r="59" spans="1:36" ht="19.5" customHeight="1" x14ac:dyDescent="0.2">
      <c r="A59" s="3">
        <v>58</v>
      </c>
      <c r="B59" s="29" t="s">
        <v>404</v>
      </c>
      <c r="C59" s="2" t="s">
        <v>685</v>
      </c>
      <c r="D59" t="s">
        <v>624</v>
      </c>
      <c r="E59" t="s">
        <v>670</v>
      </c>
      <c r="F59" t="s">
        <v>667</v>
      </c>
      <c r="G59" t="s">
        <v>624</v>
      </c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 s="4">
        <f>33-COUNTIF(Table2[[#This Row],[1]:[33]],"")</f>
        <v>5</v>
      </c>
    </row>
    <row r="60" spans="1:36" ht="19.5" customHeight="1" x14ac:dyDescent="0.2">
      <c r="A60" s="3">
        <v>59</v>
      </c>
      <c r="B60" s="29" t="s">
        <v>404</v>
      </c>
      <c r="C60" s="2" t="s">
        <v>624</v>
      </c>
      <c r="D60" t="s">
        <v>624</v>
      </c>
      <c r="E60" t="s">
        <v>670</v>
      </c>
      <c r="F60" t="s">
        <v>667</v>
      </c>
      <c r="G60" t="s">
        <v>624</v>
      </c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 s="4">
        <f>33-COUNTIF(Table2[[#This Row],[1]:[33]],"")</f>
        <v>5</v>
      </c>
    </row>
    <row r="61" spans="1:36" ht="19.5" customHeight="1" x14ac:dyDescent="0.2">
      <c r="A61" s="3">
        <v>60</v>
      </c>
      <c r="B61" s="29" t="s">
        <v>404</v>
      </c>
      <c r="C61" s="2" t="s">
        <v>668</v>
      </c>
      <c r="D61" t="s">
        <v>680</v>
      </c>
      <c r="E61" t="s">
        <v>709</v>
      </c>
      <c r="F61" t="s">
        <v>701</v>
      </c>
      <c r="G61" t="s">
        <v>624</v>
      </c>
      <c r="H61" t="s">
        <v>667</v>
      </c>
      <c r="I61" t="s">
        <v>670</v>
      </c>
      <c r="J61" t="s">
        <v>624</v>
      </c>
      <c r="K61" t="s">
        <v>685</v>
      </c>
      <c r="L61" t="s">
        <v>684</v>
      </c>
      <c r="M61" t="s">
        <v>624</v>
      </c>
      <c r="N61" t="s">
        <v>701</v>
      </c>
      <c r="O61" t="s">
        <v>747</v>
      </c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 s="4">
        <f>33-COUNTIF(Table2[[#This Row],[1]:[33]],"")</f>
        <v>13</v>
      </c>
    </row>
    <row r="62" spans="1:36" ht="19.5" customHeight="1" x14ac:dyDescent="0.2">
      <c r="A62" s="3">
        <v>61</v>
      </c>
      <c r="B62" s="29" t="s">
        <v>404</v>
      </c>
      <c r="C62" s="2" t="s">
        <v>686</v>
      </c>
      <c r="D62" t="s">
        <v>624</v>
      </c>
      <c r="E62" t="s">
        <v>667</v>
      </c>
      <c r="F62" t="s">
        <v>670</v>
      </c>
      <c r="G62" t="s">
        <v>624</v>
      </c>
      <c r="H62" t="s">
        <v>624</v>
      </c>
      <c r="I62" t="s">
        <v>685</v>
      </c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 s="4">
        <f>33-COUNTIF(Table2[[#This Row],[1]:[33]],"")</f>
        <v>7</v>
      </c>
    </row>
    <row r="63" spans="1:36" ht="19.5" customHeight="1" x14ac:dyDescent="0.2">
      <c r="A63" s="3">
        <v>62</v>
      </c>
      <c r="B63" s="29" t="s">
        <v>404</v>
      </c>
      <c r="C63" s="2" t="s">
        <v>757</v>
      </c>
      <c r="D63" t="s">
        <v>758</v>
      </c>
      <c r="E63" t="s">
        <v>668</v>
      </c>
      <c r="F63" t="s">
        <v>694</v>
      </c>
      <c r="G63" t="s">
        <v>624</v>
      </c>
      <c r="H63" t="s">
        <v>624</v>
      </c>
      <c r="I63" t="s">
        <v>624</v>
      </c>
      <c r="J63" t="s">
        <v>624</v>
      </c>
      <c r="K63" t="s">
        <v>670</v>
      </c>
      <c r="L63" t="s">
        <v>667</v>
      </c>
      <c r="M63" t="s">
        <v>624</v>
      </c>
      <c r="N63" t="s">
        <v>624</v>
      </c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 s="4">
        <f>33-COUNTIF(Table2[[#This Row],[1]:[33]],"")</f>
        <v>12</v>
      </c>
    </row>
    <row r="64" spans="1:36" ht="19.5" customHeight="1" x14ac:dyDescent="0.2">
      <c r="A64" s="3">
        <v>63</v>
      </c>
      <c r="B64" s="29" t="s">
        <v>404</v>
      </c>
      <c r="C64" s="2"/>
      <c r="D64" t="s">
        <v>750</v>
      </c>
      <c r="E64" t="s">
        <v>749</v>
      </c>
      <c r="F64" t="s">
        <v>624</v>
      </c>
      <c r="G64" t="s">
        <v>748</v>
      </c>
      <c r="H64" t="s">
        <v>685</v>
      </c>
      <c r="I64" t="s">
        <v>624</v>
      </c>
      <c r="J64" t="s">
        <v>670</v>
      </c>
      <c r="K64" t="s">
        <v>667</v>
      </c>
      <c r="L64" t="s">
        <v>624</v>
      </c>
      <c r="M64" t="s">
        <v>704</v>
      </c>
      <c r="N64" t="s">
        <v>705</v>
      </c>
      <c r="O64" t="s">
        <v>702</v>
      </c>
      <c r="P64" t="s">
        <v>717</v>
      </c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 s="4">
        <f>33-COUNTIF(Table2[[#This Row],[1]:[33]],"")</f>
        <v>13</v>
      </c>
    </row>
    <row r="65" spans="1:36" ht="19.5" customHeight="1" x14ac:dyDescent="0.2">
      <c r="A65" s="3">
        <v>64</v>
      </c>
      <c r="B65" s="29" t="s">
        <v>405</v>
      </c>
      <c r="C65" s="2" t="s">
        <v>728</v>
      </c>
      <c r="D65" t="s">
        <v>727</v>
      </c>
      <c r="E65" t="s">
        <v>670</v>
      </c>
      <c r="F65" t="s">
        <v>624</v>
      </c>
      <c r="G65" t="s">
        <v>667</v>
      </c>
      <c r="H65" t="s">
        <v>626</v>
      </c>
      <c r="I65" t="s">
        <v>624</v>
      </c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 s="4">
        <f>33-COUNTIF(Table2[[#This Row],[1]:[33]],"")</f>
        <v>7</v>
      </c>
    </row>
    <row r="66" spans="1:36" ht="19.5" customHeight="1" x14ac:dyDescent="0.2">
      <c r="A66" s="3">
        <v>65</v>
      </c>
      <c r="B66" s="29" t="s">
        <v>404</v>
      </c>
      <c r="C66" s="2" t="s">
        <v>684</v>
      </c>
      <c r="D66" t="s">
        <v>759</v>
      </c>
      <c r="E66" t="s">
        <v>700</v>
      </c>
      <c r="F66" t="s">
        <v>700</v>
      </c>
      <c r="G66" t="s">
        <v>624</v>
      </c>
      <c r="H66" t="s">
        <v>624</v>
      </c>
      <c r="I66" t="s">
        <v>624</v>
      </c>
      <c r="J66" t="s">
        <v>718</v>
      </c>
      <c r="K66" t="s">
        <v>747</v>
      </c>
      <c r="L66" t="s">
        <v>701</v>
      </c>
      <c r="M66" t="s">
        <v>624</v>
      </c>
      <c r="N66" t="s">
        <v>684</v>
      </c>
      <c r="O66" t="s">
        <v>624</v>
      </c>
      <c r="P66" t="s">
        <v>685</v>
      </c>
      <c r="Q66" t="s">
        <v>624</v>
      </c>
      <c r="R66" t="s">
        <v>670</v>
      </c>
      <c r="S66" t="s">
        <v>667</v>
      </c>
      <c r="T66" t="s">
        <v>624</v>
      </c>
      <c r="U66" t="s">
        <v>624</v>
      </c>
      <c r="V66" t="s">
        <v>701</v>
      </c>
      <c r="W66"/>
      <c r="X66"/>
      <c r="Y66"/>
      <c r="Z66"/>
      <c r="AA66"/>
      <c r="AB66"/>
      <c r="AC66"/>
      <c r="AD66"/>
      <c r="AE66"/>
      <c r="AF66"/>
      <c r="AG66"/>
      <c r="AH66"/>
      <c r="AI66"/>
      <c r="AJ66" s="4">
        <f>33-COUNTIF(Table2[[#This Row],[1]:[33]],"")</f>
        <v>20</v>
      </c>
    </row>
    <row r="67" spans="1:36" ht="19.5" customHeight="1" x14ac:dyDescent="0.2">
      <c r="A67" s="3">
        <v>66</v>
      </c>
      <c r="B67" s="29" t="s">
        <v>405</v>
      </c>
      <c r="C67" s="2" t="s">
        <v>670</v>
      </c>
      <c r="D67" t="s">
        <v>667</v>
      </c>
      <c r="E67" t="s">
        <v>624</v>
      </c>
      <c r="F67" t="s">
        <v>624</v>
      </c>
      <c r="G67" t="s">
        <v>626</v>
      </c>
      <c r="H67" t="s">
        <v>624</v>
      </c>
      <c r="I67" t="s">
        <v>624</v>
      </c>
      <c r="J67" t="s">
        <v>684</v>
      </c>
      <c r="K67" t="s">
        <v>684</v>
      </c>
      <c r="L67" t="s">
        <v>727</v>
      </c>
      <c r="M67" t="s">
        <v>728</v>
      </c>
      <c r="N67" t="s">
        <v>684</v>
      </c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 s="4">
        <f>33-COUNTIF(Table2[[#This Row],[1]:[33]],"")</f>
        <v>12</v>
      </c>
    </row>
    <row r="68" spans="1:36" ht="19.5" customHeight="1" x14ac:dyDescent="0.2">
      <c r="A68" s="21">
        <v>67</v>
      </c>
      <c r="B68" s="35" t="s">
        <v>406</v>
      </c>
      <c r="C68" s="25" t="s">
        <v>670</v>
      </c>
      <c r="D68" t="s">
        <v>667</v>
      </c>
      <c r="E68" t="s">
        <v>624</v>
      </c>
      <c r="F68" t="s">
        <v>624</v>
      </c>
      <c r="G68" t="s">
        <v>626</v>
      </c>
      <c r="H68" t="s">
        <v>624</v>
      </c>
      <c r="I68" t="s">
        <v>624</v>
      </c>
      <c r="J68" t="s">
        <v>684</v>
      </c>
      <c r="K68" t="s">
        <v>684</v>
      </c>
      <c r="L68" t="s">
        <v>727</v>
      </c>
      <c r="M68" t="s">
        <v>728</v>
      </c>
      <c r="N68" t="s">
        <v>684</v>
      </c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 s="4">
        <f>33-COUNTIF(Table2[[#This Row],[1]:[33]],"")</f>
        <v>12</v>
      </c>
    </row>
    <row r="69" spans="1:36" ht="19.5" customHeight="1" x14ac:dyDescent="0.2">
      <c r="A69" s="22">
        <v>68</v>
      </c>
      <c r="B69" s="33" t="s">
        <v>721</v>
      </c>
      <c r="C69" s="23" t="s">
        <v>667</v>
      </c>
      <c r="D69" t="s">
        <v>670</v>
      </c>
      <c r="E69" t="s">
        <v>627</v>
      </c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 s="4">
        <f>33-COUNTIF(Table2[[#This Row],[1]:[33]],"")</f>
        <v>3</v>
      </c>
    </row>
    <row r="70" spans="1:36" ht="19.5" customHeight="1" x14ac:dyDescent="0.2">
      <c r="A70" s="3">
        <v>69</v>
      </c>
      <c r="B70" s="29" t="s">
        <v>404</v>
      </c>
      <c r="C70" s="2" t="s">
        <v>746</v>
      </c>
      <c r="D70" t="s">
        <v>728</v>
      </c>
      <c r="E70" t="s">
        <v>624</v>
      </c>
      <c r="F70" t="s">
        <v>745</v>
      </c>
      <c r="G70" t="s">
        <v>684</v>
      </c>
      <c r="H70" t="s">
        <v>744</v>
      </c>
      <c r="I70" t="s">
        <v>680</v>
      </c>
      <c r="J70" t="s">
        <v>743</v>
      </c>
      <c r="K70" t="s">
        <v>680</v>
      </c>
      <c r="L70" t="s">
        <v>680</v>
      </c>
      <c r="M70" t="s">
        <v>624</v>
      </c>
      <c r="N70" t="s">
        <v>624</v>
      </c>
      <c r="O70" t="s">
        <v>670</v>
      </c>
      <c r="P70" t="s">
        <v>667</v>
      </c>
      <c r="Q70" t="s">
        <v>624</v>
      </c>
      <c r="R70" t="s">
        <v>624</v>
      </c>
      <c r="S70" t="s">
        <v>667</v>
      </c>
      <c r="T70" t="s">
        <v>624</v>
      </c>
      <c r="U70" t="s">
        <v>624</v>
      </c>
      <c r="V70" t="s">
        <v>670</v>
      </c>
      <c r="W70" t="s">
        <v>667</v>
      </c>
      <c r="X70" t="s">
        <v>670</v>
      </c>
      <c r="Y70" t="s">
        <v>730</v>
      </c>
      <c r="Z70" t="s">
        <v>684</v>
      </c>
      <c r="AA70" t="s">
        <v>684</v>
      </c>
      <c r="AB70" t="s">
        <v>718</v>
      </c>
      <c r="AC70" t="s">
        <v>742</v>
      </c>
      <c r="AD70" t="s">
        <v>680</v>
      </c>
      <c r="AE70"/>
      <c r="AF70"/>
      <c r="AG70"/>
      <c r="AH70"/>
      <c r="AI70"/>
      <c r="AJ70" s="4">
        <f>33-COUNTIF(Table2[[#This Row],[1]:[33]],"")</f>
        <v>28</v>
      </c>
    </row>
    <row r="71" spans="1:36" ht="19.5" customHeight="1" x14ac:dyDescent="0.2">
      <c r="A71" s="3">
        <v>70</v>
      </c>
      <c r="B71" s="29" t="s">
        <v>404</v>
      </c>
      <c r="C71" s="2" t="s">
        <v>624</v>
      </c>
      <c r="D71" t="s">
        <v>687</v>
      </c>
      <c r="E71" t="s">
        <v>624</v>
      </c>
      <c r="F71" t="s">
        <v>699</v>
      </c>
      <c r="G71" t="s">
        <v>710</v>
      </c>
      <c r="H71" t="s">
        <v>624</v>
      </c>
      <c r="I71" t="s">
        <v>667</v>
      </c>
      <c r="J71" t="s">
        <v>670</v>
      </c>
      <c r="K71" t="s">
        <v>727</v>
      </c>
      <c r="L71" t="s">
        <v>624</v>
      </c>
      <c r="M71" t="s">
        <v>728</v>
      </c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 s="4">
        <f>33-COUNTIF(Table2[[#This Row],[1]:[33]],"")</f>
        <v>11</v>
      </c>
    </row>
    <row r="72" spans="1:36" ht="19.5" customHeight="1" x14ac:dyDescent="0.2">
      <c r="A72" s="3">
        <v>71</v>
      </c>
      <c r="B72" s="29" t="s">
        <v>404</v>
      </c>
      <c r="C72" s="2" t="s">
        <v>624</v>
      </c>
      <c r="D72" t="s">
        <v>670</v>
      </c>
      <c r="E72" t="s">
        <v>667</v>
      </c>
      <c r="F72" t="s">
        <v>624</v>
      </c>
      <c r="G72" t="s">
        <v>624</v>
      </c>
      <c r="H72" t="s">
        <v>624</v>
      </c>
      <c r="I72" t="s">
        <v>693</v>
      </c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 s="4">
        <f>33-COUNTIF(Table2[[#This Row],[1]:[33]],"")</f>
        <v>7</v>
      </c>
    </row>
    <row r="73" spans="1:36" ht="19.5" customHeight="1" x14ac:dyDescent="0.2">
      <c r="A73" s="3">
        <v>72</v>
      </c>
      <c r="B73" s="29" t="s">
        <v>404</v>
      </c>
      <c r="C73" s="2" t="s">
        <v>624</v>
      </c>
      <c r="D73" t="s">
        <v>624</v>
      </c>
      <c r="E73" t="s">
        <v>624</v>
      </c>
      <c r="F73" t="s">
        <v>667</v>
      </c>
      <c r="G73" t="s">
        <v>670</v>
      </c>
      <c r="H73" t="s">
        <v>624</v>
      </c>
      <c r="I73" t="s">
        <v>624</v>
      </c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 s="4">
        <f>33-COUNTIF(Table2[[#This Row],[1]:[33]],"")</f>
        <v>7</v>
      </c>
    </row>
    <row r="74" spans="1:36" ht="19.5" customHeight="1" x14ac:dyDescent="0.2">
      <c r="A74" s="3">
        <v>73</v>
      </c>
      <c r="B74" s="29" t="s">
        <v>405</v>
      </c>
      <c r="C74" s="2" t="s">
        <v>728</v>
      </c>
      <c r="D74" t="s">
        <v>727</v>
      </c>
      <c r="E74" t="s">
        <v>670</v>
      </c>
      <c r="F74" t="s">
        <v>667</v>
      </c>
      <c r="G74" t="s">
        <v>626</v>
      </c>
      <c r="H74" t="s">
        <v>624</v>
      </c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 s="4">
        <f>33-COUNTIF(Table2[[#This Row],[1]:[33]],"")</f>
        <v>6</v>
      </c>
    </row>
    <row r="75" spans="1:36" ht="19.5" customHeight="1" x14ac:dyDescent="0.2">
      <c r="A75" s="3">
        <v>74</v>
      </c>
      <c r="B75" s="29" t="s">
        <v>404</v>
      </c>
      <c r="C75" s="2" t="s">
        <v>689</v>
      </c>
      <c r="D75" t="s">
        <v>624</v>
      </c>
      <c r="E75" t="s">
        <v>667</v>
      </c>
      <c r="F75" t="s">
        <v>670</v>
      </c>
      <c r="G75" t="s">
        <v>727</v>
      </c>
      <c r="H75" t="s">
        <v>728</v>
      </c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 s="4">
        <f>33-COUNTIF(Table2[[#This Row],[1]:[33]],"")</f>
        <v>6</v>
      </c>
    </row>
    <row r="76" spans="1:36" ht="19.5" customHeight="1" x14ac:dyDescent="0.2">
      <c r="A76" s="3">
        <v>75</v>
      </c>
      <c r="B76" s="29" t="s">
        <v>405</v>
      </c>
      <c r="C76" s="2" t="s">
        <v>728</v>
      </c>
      <c r="D76" t="s">
        <v>727</v>
      </c>
      <c r="E76" t="s">
        <v>670</v>
      </c>
      <c r="F76" t="s">
        <v>667</v>
      </c>
      <c r="G76" t="s">
        <v>626</v>
      </c>
      <c r="H76" t="s">
        <v>624</v>
      </c>
      <c r="I76" t="s">
        <v>624</v>
      </c>
      <c r="J76" t="s">
        <v>624</v>
      </c>
      <c r="K76" t="s">
        <v>694</v>
      </c>
      <c r="L76" t="s">
        <v>715</v>
      </c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 s="4">
        <f>33-COUNTIF(Table2[[#This Row],[1]:[33]],"")</f>
        <v>10</v>
      </c>
    </row>
    <row r="77" spans="1:36" ht="19.5" customHeight="1" x14ac:dyDescent="0.2">
      <c r="A77" s="3">
        <v>76</v>
      </c>
      <c r="B77" s="29" t="s">
        <v>406</v>
      </c>
      <c r="C77" s="2" t="s">
        <v>728</v>
      </c>
      <c r="D77" t="s">
        <v>727</v>
      </c>
      <c r="E77" t="s">
        <v>670</v>
      </c>
      <c r="F77" t="s">
        <v>667</v>
      </c>
      <c r="G77" t="s">
        <v>626</v>
      </c>
      <c r="H77" t="s">
        <v>624</v>
      </c>
      <c r="I77" t="s">
        <v>624</v>
      </c>
      <c r="J77" t="s">
        <v>624</v>
      </c>
      <c r="K77" t="s">
        <v>694</v>
      </c>
      <c r="L77" t="s">
        <v>715</v>
      </c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 s="4">
        <f>33-COUNTIF(Table2[[#This Row],[1]:[33]],"")</f>
        <v>10</v>
      </c>
    </row>
    <row r="78" spans="1:36" ht="19.5" customHeight="1" x14ac:dyDescent="0.2">
      <c r="A78" s="3">
        <v>77</v>
      </c>
      <c r="B78" s="29" t="s">
        <v>405</v>
      </c>
      <c r="C78" s="2" t="s">
        <v>728</v>
      </c>
      <c r="D78" t="s">
        <v>727</v>
      </c>
      <c r="E78" t="s">
        <v>670</v>
      </c>
      <c r="F78" t="s">
        <v>667</v>
      </c>
      <c r="G78" t="s">
        <v>624</v>
      </c>
      <c r="H78" t="s">
        <v>626</v>
      </c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 s="4">
        <f>33-COUNTIF(Table2[[#This Row],[1]:[33]],"")</f>
        <v>6</v>
      </c>
    </row>
    <row r="79" spans="1:36" ht="19.5" customHeight="1" x14ac:dyDescent="0.2">
      <c r="A79" s="3">
        <v>78</v>
      </c>
      <c r="B79" s="29" t="s">
        <v>404</v>
      </c>
      <c r="C79" s="2" t="s">
        <v>685</v>
      </c>
      <c r="D79" t="s">
        <v>624</v>
      </c>
      <c r="E79" t="s">
        <v>624</v>
      </c>
      <c r="F79" t="s">
        <v>670</v>
      </c>
      <c r="G79" t="s">
        <v>667</v>
      </c>
      <c r="H79" t="s">
        <v>670</v>
      </c>
      <c r="I79" t="s">
        <v>667</v>
      </c>
      <c r="J79" t="s">
        <v>624</v>
      </c>
      <c r="K79" t="s">
        <v>677</v>
      </c>
      <c r="L79" t="s">
        <v>711</v>
      </c>
      <c r="M79" t="s">
        <v>714</v>
      </c>
      <c r="N79" t="s">
        <v>687</v>
      </c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 s="4">
        <f>33-COUNTIF(Table2[[#This Row],[1]:[33]],"")</f>
        <v>12</v>
      </c>
    </row>
    <row r="80" spans="1:36" ht="19.5" customHeight="1" x14ac:dyDescent="0.2">
      <c r="A80" s="3">
        <v>79</v>
      </c>
      <c r="B80" s="29" t="s">
        <v>404</v>
      </c>
      <c r="C80" s="2" t="s">
        <v>728</v>
      </c>
      <c r="D80" t="s">
        <v>727</v>
      </c>
      <c r="E80" t="s">
        <v>670</v>
      </c>
      <c r="F80" t="s">
        <v>667</v>
      </c>
      <c r="G80" t="s">
        <v>624</v>
      </c>
      <c r="H80" t="s">
        <v>712</v>
      </c>
      <c r="I80" t="s">
        <v>713</v>
      </c>
      <c r="J80" t="s">
        <v>624</v>
      </c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 s="4">
        <f>33-COUNTIF(Table2[[#This Row],[1]:[33]],"")</f>
        <v>8</v>
      </c>
    </row>
    <row r="81" spans="1:36" ht="19.5" customHeight="1" x14ac:dyDescent="0.2">
      <c r="A81" s="3">
        <v>80</v>
      </c>
      <c r="B81" s="29" t="s">
        <v>404</v>
      </c>
      <c r="C81" s="2" t="s">
        <v>756</v>
      </c>
      <c r="D81" t="s">
        <v>624</v>
      </c>
      <c r="E81" t="s">
        <v>624</v>
      </c>
      <c r="F81" t="s">
        <v>670</v>
      </c>
      <c r="G81" t="s">
        <v>667</v>
      </c>
      <c r="H81" t="s">
        <v>624</v>
      </c>
      <c r="I81" t="s">
        <v>624</v>
      </c>
      <c r="J81" t="s">
        <v>624</v>
      </c>
      <c r="K81" t="s">
        <v>624</v>
      </c>
      <c r="L81" t="s">
        <v>624</v>
      </c>
      <c r="M81" t="s">
        <v>670</v>
      </c>
      <c r="N81" t="s">
        <v>667</v>
      </c>
      <c r="O81" t="s">
        <v>670</v>
      </c>
      <c r="P81" t="s">
        <v>667</v>
      </c>
      <c r="Q81" t="s">
        <v>624</v>
      </c>
      <c r="R81" t="s">
        <v>624</v>
      </c>
      <c r="S81" t="s">
        <v>689</v>
      </c>
      <c r="T81" t="s">
        <v>689</v>
      </c>
      <c r="U81" t="s">
        <v>685</v>
      </c>
      <c r="V81" t="s">
        <v>760</v>
      </c>
      <c r="W81" t="s">
        <v>624</v>
      </c>
      <c r="X81" t="s">
        <v>624</v>
      </c>
      <c r="Y81" t="s">
        <v>624</v>
      </c>
      <c r="Z81"/>
      <c r="AA81"/>
      <c r="AB81"/>
      <c r="AC81"/>
      <c r="AD81"/>
      <c r="AE81"/>
      <c r="AF81"/>
      <c r="AG81"/>
      <c r="AH81"/>
      <c r="AI81"/>
      <c r="AJ81" s="4">
        <f>33-COUNTIF(Table2[[#This Row],[1]:[33]],"")</f>
        <v>23</v>
      </c>
    </row>
    <row r="82" spans="1:36" ht="19.5" customHeight="1" x14ac:dyDescent="0.2">
      <c r="A82" s="22">
        <v>81</v>
      </c>
      <c r="B82" s="33" t="s">
        <v>722</v>
      </c>
      <c r="C82" s="23" t="s">
        <v>624</v>
      </c>
      <c r="D82" t="s">
        <v>624</v>
      </c>
      <c r="E82" t="s">
        <v>717</v>
      </c>
      <c r="F82" t="s">
        <v>717</v>
      </c>
      <c r="G82" t="s">
        <v>687</v>
      </c>
      <c r="H82" t="s">
        <v>718</v>
      </c>
      <c r="I82" t="s">
        <v>687</v>
      </c>
      <c r="J82" t="s">
        <v>624</v>
      </c>
      <c r="K82" t="s">
        <v>624</v>
      </c>
      <c r="L82" t="s">
        <v>624</v>
      </c>
      <c r="M82" t="s">
        <v>667</v>
      </c>
      <c r="N82" t="s">
        <v>670</v>
      </c>
      <c r="O82" t="s">
        <v>624</v>
      </c>
      <c r="P82" t="s">
        <v>628</v>
      </c>
      <c r="Q82" t="s">
        <v>624</v>
      </c>
      <c r="R82" t="s">
        <v>717</v>
      </c>
      <c r="S82" t="s">
        <v>624</v>
      </c>
      <c r="T82" t="s">
        <v>714</v>
      </c>
      <c r="U82" t="s">
        <v>667</v>
      </c>
      <c r="V82" t="s">
        <v>670</v>
      </c>
      <c r="W82" t="s">
        <v>624</v>
      </c>
      <c r="X82" t="s">
        <v>624</v>
      </c>
      <c r="Y82" t="s">
        <v>624</v>
      </c>
      <c r="Z82" t="s">
        <v>624</v>
      </c>
      <c r="AA82" t="s">
        <v>624</v>
      </c>
      <c r="AB82" t="s">
        <v>628</v>
      </c>
      <c r="AC82" t="s">
        <v>685</v>
      </c>
      <c r="AD82" t="s">
        <v>624</v>
      </c>
      <c r="AE82"/>
      <c r="AF82"/>
      <c r="AG82"/>
      <c r="AH82"/>
      <c r="AI82"/>
      <c r="AJ82" s="4">
        <f>33-COUNTIF(Table2[[#This Row],[1]:[33]],"")</f>
        <v>28</v>
      </c>
    </row>
    <row r="83" spans="1:36" ht="19.5" customHeight="1" x14ac:dyDescent="0.2">
      <c r="A83" s="3">
        <v>82</v>
      </c>
      <c r="B83" s="29" t="s">
        <v>404</v>
      </c>
      <c r="C83" s="2" t="s">
        <v>687</v>
      </c>
      <c r="D83" t="s">
        <v>689</v>
      </c>
      <c r="E83" t="s">
        <v>630</v>
      </c>
      <c r="F83" t="s">
        <v>689</v>
      </c>
      <c r="G83" t="s">
        <v>683</v>
      </c>
      <c r="H83" t="s">
        <v>685</v>
      </c>
      <c r="I83" t="s">
        <v>624</v>
      </c>
      <c r="J83" t="s">
        <v>667</v>
      </c>
      <c r="K83" t="s">
        <v>670</v>
      </c>
      <c r="L83" t="s">
        <v>667</v>
      </c>
      <c r="M83" t="s">
        <v>670</v>
      </c>
      <c r="N83" t="s">
        <v>716</v>
      </c>
      <c r="O83" t="s">
        <v>624</v>
      </c>
      <c r="P83" t="s">
        <v>624</v>
      </c>
      <c r="Q83" t="s">
        <v>624</v>
      </c>
      <c r="R83" t="s">
        <v>624</v>
      </c>
      <c r="S83" t="s">
        <v>689</v>
      </c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 s="4">
        <f>33-COUNTIF(Table2[[#This Row],[1]:[33]],"")</f>
        <v>17</v>
      </c>
    </row>
    <row r="84" spans="1:36" ht="19.5" customHeight="1" x14ac:dyDescent="0.2">
      <c r="A84" s="22">
        <v>83</v>
      </c>
      <c r="B84" s="33" t="s">
        <v>721</v>
      </c>
      <c r="C84" s="23" t="s">
        <v>687</v>
      </c>
      <c r="D84" t="s">
        <v>689</v>
      </c>
      <c r="E84" t="s">
        <v>630</v>
      </c>
      <c r="F84" t="s">
        <v>689</v>
      </c>
      <c r="G84" t="s">
        <v>683</v>
      </c>
      <c r="H84" t="s">
        <v>685</v>
      </c>
      <c r="I84" t="s">
        <v>624</v>
      </c>
      <c r="J84" t="s">
        <v>667</v>
      </c>
      <c r="K84" t="s">
        <v>670</v>
      </c>
      <c r="L84" t="s">
        <v>667</v>
      </c>
      <c r="M84" t="s">
        <v>670</v>
      </c>
      <c r="N84" t="s">
        <v>716</v>
      </c>
      <c r="O84" t="s">
        <v>624</v>
      </c>
      <c r="P84" t="s">
        <v>624</v>
      </c>
      <c r="Q84" t="s">
        <v>624</v>
      </c>
      <c r="R84" t="s">
        <v>624</v>
      </c>
      <c r="S84" t="s">
        <v>689</v>
      </c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 s="4">
        <f>33-COUNTIF(Table2[[#This Row],[1]:[33]],"")</f>
        <v>17</v>
      </c>
    </row>
    <row r="85" spans="1:36" ht="19.5" customHeight="1" x14ac:dyDescent="0.2">
      <c r="A85" s="3">
        <v>84</v>
      </c>
      <c r="B85" s="29" t="s">
        <v>404</v>
      </c>
      <c r="C85" s="2" t="s">
        <v>758</v>
      </c>
      <c r="D85" t="s">
        <v>715</v>
      </c>
      <c r="E85" t="s">
        <v>624</v>
      </c>
      <c r="F85" t="s">
        <v>761</v>
      </c>
      <c r="G85" t="s">
        <v>762</v>
      </c>
      <c r="H85" t="s">
        <v>668</v>
      </c>
      <c r="I85" t="s">
        <v>763</v>
      </c>
      <c r="J85" t="s">
        <v>761</v>
      </c>
      <c r="K85" t="s">
        <v>670</v>
      </c>
      <c r="L85" t="s">
        <v>667</v>
      </c>
      <c r="M85" t="s">
        <v>670</v>
      </c>
      <c r="N85" t="s">
        <v>667</v>
      </c>
      <c r="O85" t="s">
        <v>624</v>
      </c>
      <c r="P85" t="s">
        <v>677</v>
      </c>
      <c r="Q85" t="s">
        <v>681</v>
      </c>
      <c r="R85" t="s">
        <v>764</v>
      </c>
      <c r="S85" t="s">
        <v>714</v>
      </c>
      <c r="T85" t="s">
        <v>765</v>
      </c>
      <c r="U85" t="s">
        <v>763</v>
      </c>
      <c r="V85" t="s">
        <v>685</v>
      </c>
      <c r="W85" t="s">
        <v>679</v>
      </c>
      <c r="X85" t="s">
        <v>624</v>
      </c>
      <c r="Y85" t="s">
        <v>624</v>
      </c>
      <c r="Z85" t="s">
        <v>685</v>
      </c>
      <c r="AA85" t="s">
        <v>678</v>
      </c>
      <c r="AB85" t="s">
        <v>670</v>
      </c>
      <c r="AC85" t="s">
        <v>667</v>
      </c>
      <c r="AD85" t="s">
        <v>624</v>
      </c>
      <c r="AE85" t="s">
        <v>624</v>
      </c>
      <c r="AF85" t="s">
        <v>624</v>
      </c>
      <c r="AG85" t="s">
        <v>624</v>
      </c>
      <c r="AH85" t="s">
        <v>714</v>
      </c>
      <c r="AI85" t="s">
        <v>730</v>
      </c>
      <c r="AJ85" s="4">
        <f>33-COUNTIF(Table2[[#This Row],[1]:[33]],"")</f>
        <v>33</v>
      </c>
    </row>
    <row r="86" spans="1:36" ht="19.5" customHeight="1" x14ac:dyDescent="0.2">
      <c r="A86" s="3">
        <v>85</v>
      </c>
      <c r="B86" s="29" t="s">
        <v>405</v>
      </c>
      <c r="C86" s="2" t="s">
        <v>728</v>
      </c>
      <c r="D86" t="s">
        <v>727</v>
      </c>
      <c r="E86" t="s">
        <v>670</v>
      </c>
      <c r="F86" t="s">
        <v>667</v>
      </c>
      <c r="G86" t="s">
        <v>626</v>
      </c>
      <c r="H86" t="s">
        <v>624</v>
      </c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 s="4">
        <f>33-COUNTIF(Table2[[#This Row],[1]:[33]],"")</f>
        <v>6</v>
      </c>
    </row>
    <row r="87" spans="1:36" ht="19.5" customHeight="1" x14ac:dyDescent="0.2">
      <c r="A87" s="3">
        <v>86</v>
      </c>
      <c r="B87" s="29" t="s">
        <v>405</v>
      </c>
      <c r="C87" s="2" t="s">
        <v>728</v>
      </c>
      <c r="D87" t="s">
        <v>727</v>
      </c>
      <c r="E87" t="s">
        <v>670</v>
      </c>
      <c r="F87" t="s">
        <v>624</v>
      </c>
      <c r="G87" t="s">
        <v>667</v>
      </c>
      <c r="H87" t="s">
        <v>624</v>
      </c>
      <c r="I87" t="s">
        <v>624</v>
      </c>
      <c r="J87" t="s">
        <v>629</v>
      </c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 s="4">
        <f>33-COUNTIF(Table2[[#This Row],[1]:[33]],"")</f>
        <v>8</v>
      </c>
    </row>
    <row r="88" spans="1:36" ht="19.5" customHeight="1" x14ac:dyDescent="0.2">
      <c r="A88" s="3">
        <v>87</v>
      </c>
      <c r="B88" s="29" t="s">
        <v>406</v>
      </c>
      <c r="C88" s="2" t="s">
        <v>728</v>
      </c>
      <c r="D88" t="s">
        <v>727</v>
      </c>
      <c r="E88" t="s">
        <v>670</v>
      </c>
      <c r="F88" t="s">
        <v>624</v>
      </c>
      <c r="G88" t="s">
        <v>667</v>
      </c>
      <c r="H88" t="s">
        <v>624</v>
      </c>
      <c r="I88" t="s">
        <v>624</v>
      </c>
      <c r="J88" t="s">
        <v>629</v>
      </c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 s="4">
        <f>33-COUNTIF(Table2[[#This Row],[1]:[33]],"")</f>
        <v>8</v>
      </c>
    </row>
    <row r="89" spans="1:36" ht="19.5" customHeight="1" x14ac:dyDescent="0.2">
      <c r="A89" s="3">
        <v>88</v>
      </c>
      <c r="B89" s="29" t="s">
        <v>405</v>
      </c>
      <c r="C89" s="2" t="s">
        <v>728</v>
      </c>
      <c r="D89" t="s">
        <v>727</v>
      </c>
      <c r="E89" t="s">
        <v>624</v>
      </c>
      <c r="F89" t="s">
        <v>624</v>
      </c>
      <c r="G89" t="s">
        <v>624</v>
      </c>
      <c r="H89" t="s">
        <v>626</v>
      </c>
      <c r="I89" t="s">
        <v>667</v>
      </c>
      <c r="J89" t="s">
        <v>670</v>
      </c>
      <c r="K89" t="s">
        <v>756</v>
      </c>
      <c r="L89" t="s">
        <v>624</v>
      </c>
      <c r="M89" t="s">
        <v>624</v>
      </c>
      <c r="N89" t="s">
        <v>670</v>
      </c>
      <c r="O89" t="s">
        <v>667</v>
      </c>
      <c r="P89" t="s">
        <v>626</v>
      </c>
      <c r="Q89" t="s">
        <v>624</v>
      </c>
      <c r="R89" t="s">
        <v>624</v>
      </c>
      <c r="S89" t="s">
        <v>740</v>
      </c>
      <c r="T89" t="s">
        <v>703</v>
      </c>
      <c r="U89" t="s">
        <v>718</v>
      </c>
      <c r="V89" t="s">
        <v>684</v>
      </c>
      <c r="W89"/>
      <c r="X89"/>
      <c r="Y89"/>
      <c r="Z89"/>
      <c r="AA89"/>
      <c r="AB89"/>
      <c r="AC89"/>
      <c r="AD89"/>
      <c r="AE89"/>
      <c r="AF89"/>
      <c r="AG89"/>
      <c r="AH89"/>
      <c r="AI89"/>
      <c r="AJ89" s="4">
        <f>33-COUNTIF(Table2[[#This Row],[1]:[33]],"")</f>
        <v>20</v>
      </c>
    </row>
    <row r="90" spans="1:36" ht="19.5" customHeight="1" x14ac:dyDescent="0.2">
      <c r="A90" s="3">
        <v>89</v>
      </c>
      <c r="B90" s="29" t="s">
        <v>405</v>
      </c>
      <c r="C90" s="2" t="s">
        <v>728</v>
      </c>
      <c r="D90" t="s">
        <v>727</v>
      </c>
      <c r="E90" t="s">
        <v>624</v>
      </c>
      <c r="F90" t="s">
        <v>624</v>
      </c>
      <c r="G90" t="s">
        <v>624</v>
      </c>
      <c r="H90" t="s">
        <v>626</v>
      </c>
      <c r="I90" t="s">
        <v>667</v>
      </c>
      <c r="J90" t="s">
        <v>670</v>
      </c>
      <c r="K90" t="s">
        <v>756</v>
      </c>
      <c r="L90" t="s">
        <v>624</v>
      </c>
      <c r="M90" t="s">
        <v>624</v>
      </c>
      <c r="N90" t="s">
        <v>670</v>
      </c>
      <c r="O90" t="s">
        <v>667</v>
      </c>
      <c r="P90" t="s">
        <v>626</v>
      </c>
      <c r="Q90" t="s">
        <v>624</v>
      </c>
      <c r="R90" t="s">
        <v>624</v>
      </c>
      <c r="S90" t="s">
        <v>740</v>
      </c>
      <c r="T90" t="s">
        <v>703</v>
      </c>
      <c r="U90" t="s">
        <v>718</v>
      </c>
      <c r="V90" t="s">
        <v>684</v>
      </c>
      <c r="W90"/>
      <c r="X90"/>
      <c r="Y90"/>
      <c r="Z90"/>
      <c r="AA90"/>
      <c r="AB90"/>
      <c r="AC90"/>
      <c r="AD90"/>
      <c r="AE90"/>
      <c r="AF90"/>
      <c r="AG90"/>
      <c r="AH90"/>
      <c r="AI90"/>
      <c r="AJ90" s="4">
        <f>33-COUNTIF(Table2[[#This Row],[1]:[33]],"")</f>
        <v>20</v>
      </c>
    </row>
    <row r="91" spans="1:36" ht="19.5" customHeight="1" x14ac:dyDescent="0.2">
      <c r="A91" s="3">
        <v>90</v>
      </c>
      <c r="B91" s="29" t="s">
        <v>406</v>
      </c>
      <c r="C91" s="2" t="s">
        <v>728</v>
      </c>
      <c r="D91" t="s">
        <v>727</v>
      </c>
      <c r="E91" t="s">
        <v>624</v>
      </c>
      <c r="F91" t="s">
        <v>624</v>
      </c>
      <c r="G91" t="s">
        <v>624</v>
      </c>
      <c r="H91" t="s">
        <v>626</v>
      </c>
      <c r="I91" t="s">
        <v>667</v>
      </c>
      <c r="J91" t="s">
        <v>670</v>
      </c>
      <c r="K91" t="s">
        <v>756</v>
      </c>
      <c r="L91" t="s">
        <v>624</v>
      </c>
      <c r="M91" t="s">
        <v>624</v>
      </c>
      <c r="N91" t="s">
        <v>670</v>
      </c>
      <c r="O91" t="s">
        <v>667</v>
      </c>
      <c r="P91" t="s">
        <v>626</v>
      </c>
      <c r="Q91" t="s">
        <v>624</v>
      </c>
      <c r="R91" t="s">
        <v>624</v>
      </c>
      <c r="S91" t="s">
        <v>740</v>
      </c>
      <c r="T91" t="s">
        <v>703</v>
      </c>
      <c r="U91" t="s">
        <v>718</v>
      </c>
      <c r="V91" t="s">
        <v>684</v>
      </c>
      <c r="W91"/>
      <c r="X91"/>
      <c r="Y91"/>
      <c r="Z91"/>
      <c r="AA91"/>
      <c r="AB91"/>
      <c r="AC91"/>
      <c r="AD91"/>
      <c r="AE91"/>
      <c r="AF91"/>
      <c r="AG91"/>
      <c r="AH91"/>
      <c r="AI91"/>
      <c r="AJ91" s="4">
        <f>33-COUNTIF(Table2[[#This Row],[1]:[33]],"")</f>
        <v>20</v>
      </c>
    </row>
    <row r="92" spans="1:36" ht="19.5" customHeight="1" x14ac:dyDescent="0.2">
      <c r="A92" s="3">
        <v>91</v>
      </c>
      <c r="B92" s="29" t="s">
        <v>406</v>
      </c>
      <c r="C92" s="2" t="s">
        <v>624</v>
      </c>
      <c r="D92" t="s">
        <v>626</v>
      </c>
      <c r="E92" t="s">
        <v>624</v>
      </c>
      <c r="F92" t="s">
        <v>624</v>
      </c>
      <c r="G92" t="s">
        <v>667</v>
      </c>
      <c r="H92" t="s">
        <v>670</v>
      </c>
      <c r="I92" t="s">
        <v>624</v>
      </c>
      <c r="J92" t="s">
        <v>624</v>
      </c>
      <c r="K92" t="s">
        <v>626</v>
      </c>
      <c r="L92" t="s">
        <v>624</v>
      </c>
      <c r="M92" t="s">
        <v>684</v>
      </c>
      <c r="N92" t="s">
        <v>684</v>
      </c>
      <c r="O92" t="s">
        <v>727</v>
      </c>
      <c r="P92" t="s">
        <v>728</v>
      </c>
      <c r="Q92" t="s">
        <v>684</v>
      </c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 s="4">
        <f>33-COUNTIF(Table2[[#This Row],[1]:[33]],"")</f>
        <v>15</v>
      </c>
    </row>
    <row r="93" spans="1:36" ht="19.5" customHeight="1" x14ac:dyDescent="0.2">
      <c r="A93" s="3">
        <v>92</v>
      </c>
      <c r="B93" s="29" t="s">
        <v>405</v>
      </c>
      <c r="C93" s="2" t="s">
        <v>624</v>
      </c>
      <c r="D93" t="s">
        <v>626</v>
      </c>
      <c r="E93" t="s">
        <v>624</v>
      </c>
      <c r="F93" t="s">
        <v>624</v>
      </c>
      <c r="G93" t="s">
        <v>667</v>
      </c>
      <c r="H93" t="s">
        <v>670</v>
      </c>
      <c r="I93" t="s">
        <v>624</v>
      </c>
      <c r="J93" t="s">
        <v>624</v>
      </c>
      <c r="K93" t="s">
        <v>626</v>
      </c>
      <c r="L93" t="s">
        <v>624</v>
      </c>
      <c r="M93" t="s">
        <v>684</v>
      </c>
      <c r="N93" t="s">
        <v>684</v>
      </c>
      <c r="O93" t="s">
        <v>727</v>
      </c>
      <c r="P93" t="s">
        <v>728</v>
      </c>
      <c r="Q93" t="s">
        <v>684</v>
      </c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 s="4">
        <f>33-COUNTIF(Table2[[#This Row],[1]:[33]],"")</f>
        <v>15</v>
      </c>
    </row>
    <row r="94" spans="1:36" ht="19.5" customHeight="1" x14ac:dyDescent="0.2">
      <c r="A94" s="22">
        <v>93</v>
      </c>
      <c r="B94" s="33" t="s">
        <v>724</v>
      </c>
      <c r="C94" s="23" t="s">
        <v>624</v>
      </c>
      <c r="D94" t="s">
        <v>626</v>
      </c>
      <c r="E94" t="s">
        <v>624</v>
      </c>
      <c r="F94" t="s">
        <v>624</v>
      </c>
      <c r="G94" t="s">
        <v>667</v>
      </c>
      <c r="H94" t="s">
        <v>670</v>
      </c>
      <c r="I94" t="s">
        <v>624</v>
      </c>
      <c r="J94" t="s">
        <v>624</v>
      </c>
      <c r="K94" t="s">
        <v>626</v>
      </c>
      <c r="L94" t="s">
        <v>624</v>
      </c>
      <c r="M94" t="s">
        <v>684</v>
      </c>
      <c r="N94" t="s">
        <v>684</v>
      </c>
      <c r="O94" t="s">
        <v>727</v>
      </c>
      <c r="P94" t="s">
        <v>728</v>
      </c>
      <c r="Q94" t="s">
        <v>684</v>
      </c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 s="4">
        <f>33-COUNTIF(Table2[[#This Row],[1]:[33]],"")</f>
        <v>15</v>
      </c>
    </row>
    <row r="95" spans="1:36" ht="19.5" customHeight="1" x14ac:dyDescent="0.2">
      <c r="A95" s="22">
        <v>94</v>
      </c>
      <c r="B95" s="33" t="s">
        <v>725</v>
      </c>
      <c r="C95" s="23" t="s">
        <v>624</v>
      </c>
      <c r="D95" t="s">
        <v>626</v>
      </c>
      <c r="E95" t="s">
        <v>624</v>
      </c>
      <c r="F95" t="s">
        <v>624</v>
      </c>
      <c r="G95" t="s">
        <v>667</v>
      </c>
      <c r="H95" t="s">
        <v>670</v>
      </c>
      <c r="I95" t="s">
        <v>624</v>
      </c>
      <c r="J95" t="s">
        <v>624</v>
      </c>
      <c r="K95" t="s">
        <v>626</v>
      </c>
      <c r="L95" t="s">
        <v>624</v>
      </c>
      <c r="M95" t="s">
        <v>684</v>
      </c>
      <c r="N95" t="s">
        <v>684</v>
      </c>
      <c r="O95" t="s">
        <v>727</v>
      </c>
      <c r="P95" t="s">
        <v>728</v>
      </c>
      <c r="Q95" t="s">
        <v>684</v>
      </c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 s="4">
        <f>33-COUNTIF(Table2[[#This Row],[1]:[33]],"")</f>
        <v>15</v>
      </c>
    </row>
    <row r="96" spans="1:36" ht="19.5" customHeight="1" x14ac:dyDescent="0.2">
      <c r="A96" s="3">
        <v>95</v>
      </c>
      <c r="B96" s="29" t="s">
        <v>405</v>
      </c>
      <c r="C96" s="2" t="s">
        <v>728</v>
      </c>
      <c r="D96" t="s">
        <v>766</v>
      </c>
      <c r="E96" t="s">
        <v>727</v>
      </c>
      <c r="F96" t="s">
        <v>670</v>
      </c>
      <c r="G96" t="s">
        <v>667</v>
      </c>
      <c r="H96" t="s">
        <v>626</v>
      </c>
      <c r="I96" t="s">
        <v>624</v>
      </c>
      <c r="J96" t="s">
        <v>624</v>
      </c>
      <c r="K96" t="s">
        <v>624</v>
      </c>
      <c r="L96" t="s">
        <v>715</v>
      </c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 s="4">
        <f>33-COUNTIF(Table2[[#This Row],[1]:[33]],"")</f>
        <v>10</v>
      </c>
    </row>
    <row r="97" spans="1:36" ht="19.5" customHeight="1" x14ac:dyDescent="0.2">
      <c r="A97" s="3">
        <v>96</v>
      </c>
      <c r="B97" s="29" t="s">
        <v>406</v>
      </c>
      <c r="C97" s="2" t="s">
        <v>728</v>
      </c>
      <c r="D97" t="s">
        <v>766</v>
      </c>
      <c r="E97" t="s">
        <v>727</v>
      </c>
      <c r="F97" t="s">
        <v>670</v>
      </c>
      <c r="G97" t="s">
        <v>667</v>
      </c>
      <c r="H97" t="s">
        <v>626</v>
      </c>
      <c r="I97" t="s">
        <v>624</v>
      </c>
      <c r="J97" t="s">
        <v>624</v>
      </c>
      <c r="K97" t="s">
        <v>624</v>
      </c>
      <c r="L97" t="s">
        <v>715</v>
      </c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 s="4">
        <f>33-COUNTIF(Table2[[#This Row],[1]:[33]],"")</f>
        <v>10</v>
      </c>
    </row>
    <row r="98" spans="1:36" ht="19.5" customHeight="1" x14ac:dyDescent="0.2">
      <c r="A98" s="3">
        <v>97</v>
      </c>
      <c r="B98" s="29" t="s">
        <v>405</v>
      </c>
      <c r="C98" s="2" t="s">
        <v>728</v>
      </c>
      <c r="D98" t="s">
        <v>727</v>
      </c>
      <c r="E98" t="s">
        <v>624</v>
      </c>
      <c r="F98" t="s">
        <v>624</v>
      </c>
      <c r="G98" t="s">
        <v>624</v>
      </c>
      <c r="H98" t="s">
        <v>626</v>
      </c>
      <c r="I98" t="s">
        <v>667</v>
      </c>
      <c r="J98" t="s">
        <v>670</v>
      </c>
      <c r="K98" t="s">
        <v>624</v>
      </c>
      <c r="L98" t="s">
        <v>756</v>
      </c>
      <c r="M98" t="s">
        <v>624</v>
      </c>
      <c r="N98" t="s">
        <v>670</v>
      </c>
      <c r="O98" t="s">
        <v>667</v>
      </c>
      <c r="P98" t="s">
        <v>626</v>
      </c>
      <c r="Q98" t="s">
        <v>624</v>
      </c>
      <c r="R98" t="s">
        <v>624</v>
      </c>
      <c r="S98" t="s">
        <v>740</v>
      </c>
      <c r="T98" t="s">
        <v>703</v>
      </c>
      <c r="U98" t="s">
        <v>718</v>
      </c>
      <c r="V98" t="s">
        <v>684</v>
      </c>
      <c r="W98"/>
      <c r="X98"/>
      <c r="Y98"/>
      <c r="Z98"/>
      <c r="AA98"/>
      <c r="AB98"/>
      <c r="AC98"/>
      <c r="AD98"/>
      <c r="AE98"/>
      <c r="AF98"/>
      <c r="AG98"/>
      <c r="AH98"/>
      <c r="AI98"/>
      <c r="AJ98" s="4">
        <f>33-COUNTIF(Table2[[#This Row],[1]:[33]],"")</f>
        <v>20</v>
      </c>
    </row>
    <row r="99" spans="1:36" ht="19.5" customHeight="1" x14ac:dyDescent="0.2">
      <c r="A99" s="3">
        <v>98</v>
      </c>
      <c r="B99" s="29" t="s">
        <v>405</v>
      </c>
      <c r="C99" s="2" t="s">
        <v>728</v>
      </c>
      <c r="D99" t="s">
        <v>727</v>
      </c>
      <c r="E99" t="s">
        <v>624</v>
      </c>
      <c r="F99" t="s">
        <v>624</v>
      </c>
      <c r="G99" t="s">
        <v>624</v>
      </c>
      <c r="H99" t="s">
        <v>626</v>
      </c>
      <c r="I99" t="s">
        <v>667</v>
      </c>
      <c r="J99" t="s">
        <v>670</v>
      </c>
      <c r="K99" t="s">
        <v>624</v>
      </c>
      <c r="L99" t="s">
        <v>756</v>
      </c>
      <c r="M99" t="s">
        <v>624</v>
      </c>
      <c r="N99" t="s">
        <v>670</v>
      </c>
      <c r="O99" t="s">
        <v>667</v>
      </c>
      <c r="P99" t="s">
        <v>626</v>
      </c>
      <c r="Q99" t="s">
        <v>624</v>
      </c>
      <c r="R99" t="s">
        <v>624</v>
      </c>
      <c r="S99" t="s">
        <v>740</v>
      </c>
      <c r="T99" t="s">
        <v>703</v>
      </c>
      <c r="U99" t="s">
        <v>718</v>
      </c>
      <c r="V99" t="s">
        <v>684</v>
      </c>
      <c r="W99"/>
      <c r="X99"/>
      <c r="Y99"/>
      <c r="Z99"/>
      <c r="AA99"/>
      <c r="AB99"/>
      <c r="AC99"/>
      <c r="AD99"/>
      <c r="AE99"/>
      <c r="AF99"/>
      <c r="AG99"/>
      <c r="AH99"/>
      <c r="AI99"/>
      <c r="AJ99" s="4">
        <f>33-COUNTIF(Table2[[#This Row],[1]:[33]],"")</f>
        <v>20</v>
      </c>
    </row>
    <row r="100" spans="1:36" ht="19.5" customHeight="1" x14ac:dyDescent="0.2">
      <c r="A100" s="3">
        <v>99</v>
      </c>
      <c r="B100" s="29" t="s">
        <v>406</v>
      </c>
      <c r="C100" s="2" t="s">
        <v>728</v>
      </c>
      <c r="D100" t="s">
        <v>727</v>
      </c>
      <c r="E100" t="s">
        <v>624</v>
      </c>
      <c r="F100" t="s">
        <v>624</v>
      </c>
      <c r="G100" t="s">
        <v>624</v>
      </c>
      <c r="H100" t="s">
        <v>626</v>
      </c>
      <c r="I100" t="s">
        <v>667</v>
      </c>
      <c r="J100" t="s">
        <v>670</v>
      </c>
      <c r="K100" t="s">
        <v>624</v>
      </c>
      <c r="L100" t="s">
        <v>756</v>
      </c>
      <c r="M100" t="s">
        <v>624</v>
      </c>
      <c r="N100" t="s">
        <v>670</v>
      </c>
      <c r="O100" t="s">
        <v>667</v>
      </c>
      <c r="P100" t="s">
        <v>626</v>
      </c>
      <c r="Q100" t="s">
        <v>624</v>
      </c>
      <c r="R100" t="s">
        <v>624</v>
      </c>
      <c r="S100" t="s">
        <v>740</v>
      </c>
      <c r="T100" t="s">
        <v>703</v>
      </c>
      <c r="U100" t="s">
        <v>718</v>
      </c>
      <c r="V100" t="s">
        <v>684</v>
      </c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 s="4">
        <f>33-COUNTIF(Table2[[#This Row],[1]:[33]],"")</f>
        <v>20</v>
      </c>
    </row>
    <row r="101" spans="1:36" ht="19.5" customHeight="1" x14ac:dyDescent="0.2">
      <c r="A101" s="3">
        <v>100</v>
      </c>
      <c r="B101" s="29" t="s">
        <v>405</v>
      </c>
      <c r="C101" s="2" t="s">
        <v>728</v>
      </c>
      <c r="D101" t="s">
        <v>727</v>
      </c>
      <c r="E101" t="s">
        <v>670</v>
      </c>
      <c r="F101" t="s">
        <v>624</v>
      </c>
      <c r="G101" t="s">
        <v>667</v>
      </c>
      <c r="H101" t="s">
        <v>624</v>
      </c>
      <c r="I101" t="s">
        <v>624</v>
      </c>
      <c r="J101" t="s">
        <v>629</v>
      </c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 s="4">
        <f>33-COUNTIF(Table2[[#This Row],[1]:[33]],"")</f>
        <v>8</v>
      </c>
    </row>
    <row r="102" spans="1:36" ht="19.5" customHeight="1" x14ac:dyDescent="0.2">
      <c r="A102" s="3">
        <v>101</v>
      </c>
      <c r="B102" s="29" t="s">
        <v>406</v>
      </c>
      <c r="C102" s="2" t="s">
        <v>728</v>
      </c>
      <c r="D102" t="s">
        <v>727</v>
      </c>
      <c r="E102" t="s">
        <v>670</v>
      </c>
      <c r="F102" t="s">
        <v>624</v>
      </c>
      <c r="G102" t="s">
        <v>667</v>
      </c>
      <c r="H102" t="s">
        <v>624</v>
      </c>
      <c r="I102" t="s">
        <v>624</v>
      </c>
      <c r="J102" t="s">
        <v>629</v>
      </c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 s="4">
        <f>33-COUNTIF(Table2[[#This Row],[1]:[33]],"")</f>
        <v>8</v>
      </c>
    </row>
    <row r="103" spans="1:36" ht="19.5" customHeight="1" x14ac:dyDescent="0.2">
      <c r="A103" s="3">
        <v>102</v>
      </c>
      <c r="B103" s="29" t="s">
        <v>404</v>
      </c>
      <c r="C103" s="2" t="s">
        <v>687</v>
      </c>
      <c r="D103" t="s">
        <v>714</v>
      </c>
      <c r="E103" t="s">
        <v>711</v>
      </c>
      <c r="F103" t="s">
        <v>677</v>
      </c>
      <c r="G103" t="s">
        <v>624</v>
      </c>
      <c r="H103" t="s">
        <v>667</v>
      </c>
      <c r="I103" t="s">
        <v>670</v>
      </c>
      <c r="J103" t="s">
        <v>667</v>
      </c>
      <c r="K103" t="s">
        <v>670</v>
      </c>
      <c r="L103" t="s">
        <v>624</v>
      </c>
      <c r="M103" t="s">
        <v>685</v>
      </c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 s="4">
        <f>33-COUNTIF(Table2[[#This Row],[1]:[33]],"")</f>
        <v>11</v>
      </c>
    </row>
    <row r="104" spans="1:36" ht="19.5" customHeight="1" x14ac:dyDescent="0.2">
      <c r="A104" s="3">
        <v>103</v>
      </c>
      <c r="B104" s="29" t="s">
        <v>404</v>
      </c>
      <c r="C104" s="2" t="s">
        <v>728</v>
      </c>
      <c r="D104" t="s">
        <v>727</v>
      </c>
      <c r="E104" t="s">
        <v>670</v>
      </c>
      <c r="F104" t="s">
        <v>667</v>
      </c>
      <c r="G104" t="s">
        <v>624</v>
      </c>
      <c r="H104" t="s">
        <v>712</v>
      </c>
      <c r="I104" t="s">
        <v>713</v>
      </c>
      <c r="J104" t="s">
        <v>624</v>
      </c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 s="4">
        <f>33-COUNTIF(Table2[[#This Row],[1]:[33]],"")</f>
        <v>8</v>
      </c>
    </row>
    <row r="105" spans="1:36" ht="19.5" customHeight="1" x14ac:dyDescent="0.2">
      <c r="A105" s="22">
        <v>104</v>
      </c>
      <c r="B105" s="33" t="s">
        <v>722</v>
      </c>
      <c r="C105" s="23" t="s">
        <v>624</v>
      </c>
      <c r="D105" t="s">
        <v>624</v>
      </c>
      <c r="E105" t="s">
        <v>717</v>
      </c>
      <c r="F105" t="s">
        <v>687</v>
      </c>
      <c r="G105" t="s">
        <v>718</v>
      </c>
      <c r="H105" t="s">
        <v>687</v>
      </c>
      <c r="I105" t="s">
        <v>624</v>
      </c>
      <c r="J105" t="s">
        <v>624</v>
      </c>
      <c r="K105" t="s">
        <v>624</v>
      </c>
      <c r="L105" t="s">
        <v>667</v>
      </c>
      <c r="M105" t="s">
        <v>670</v>
      </c>
      <c r="N105" t="s">
        <v>624</v>
      </c>
      <c r="O105" t="s">
        <v>628</v>
      </c>
      <c r="P105" t="s">
        <v>624</v>
      </c>
      <c r="Q105" t="s">
        <v>717</v>
      </c>
      <c r="R105" t="s">
        <v>624</v>
      </c>
      <c r="S105" t="s">
        <v>714</v>
      </c>
      <c r="T105" t="s">
        <v>667</v>
      </c>
      <c r="U105" t="s">
        <v>670</v>
      </c>
      <c r="V105" t="s">
        <v>624</v>
      </c>
      <c r="W105" t="s">
        <v>624</v>
      </c>
      <c r="X105" t="s">
        <v>624</v>
      </c>
      <c r="Y105" t="s">
        <v>624</v>
      </c>
      <c r="Z105" t="s">
        <v>624</v>
      </c>
      <c r="AA105" t="s">
        <v>628</v>
      </c>
      <c r="AB105" t="s">
        <v>685</v>
      </c>
      <c r="AC105" t="s">
        <v>624</v>
      </c>
      <c r="AD105"/>
      <c r="AE105"/>
      <c r="AF105"/>
      <c r="AG105"/>
      <c r="AH105"/>
      <c r="AI105"/>
      <c r="AJ105" s="4">
        <f>33-COUNTIF(Table2[[#This Row],[1]:[33]],"")</f>
        <v>27</v>
      </c>
    </row>
    <row r="106" spans="1:36" ht="19.5" customHeight="1" x14ac:dyDescent="0.2">
      <c r="A106" s="3">
        <v>105</v>
      </c>
      <c r="B106" s="29" t="s">
        <v>404</v>
      </c>
      <c r="C106" s="2" t="s">
        <v>687</v>
      </c>
      <c r="D106" t="s">
        <v>689</v>
      </c>
      <c r="E106" t="s">
        <v>630</v>
      </c>
      <c r="F106" t="s">
        <v>689</v>
      </c>
      <c r="G106" t="s">
        <v>683</v>
      </c>
      <c r="H106" t="s">
        <v>685</v>
      </c>
      <c r="I106" t="s">
        <v>624</v>
      </c>
      <c r="J106" t="s">
        <v>667</v>
      </c>
      <c r="K106" t="s">
        <v>670</v>
      </c>
      <c r="L106" t="s">
        <v>667</v>
      </c>
      <c r="M106" t="s">
        <v>670</v>
      </c>
      <c r="N106" t="s">
        <v>716</v>
      </c>
      <c r="O106" t="s">
        <v>624</v>
      </c>
      <c r="P106" t="s">
        <v>624</v>
      </c>
      <c r="Q106" t="s">
        <v>624</v>
      </c>
      <c r="R106" t="s">
        <v>689</v>
      </c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 s="4">
        <f>33-COUNTIF(Table2[[#This Row],[1]:[33]],"")</f>
        <v>16</v>
      </c>
    </row>
    <row r="107" spans="1:36" ht="19.5" customHeight="1" x14ac:dyDescent="0.2">
      <c r="A107" s="22">
        <v>106</v>
      </c>
      <c r="B107" s="33" t="s">
        <v>722</v>
      </c>
      <c r="C107" s="23" t="s">
        <v>687</v>
      </c>
      <c r="D107" t="s">
        <v>689</v>
      </c>
      <c r="E107" t="s">
        <v>630</v>
      </c>
      <c r="F107" t="s">
        <v>689</v>
      </c>
      <c r="G107" t="s">
        <v>683</v>
      </c>
      <c r="H107" t="s">
        <v>685</v>
      </c>
      <c r="I107" t="s">
        <v>624</v>
      </c>
      <c r="J107" t="s">
        <v>667</v>
      </c>
      <c r="K107" t="s">
        <v>670</v>
      </c>
      <c r="L107" t="s">
        <v>667</v>
      </c>
      <c r="M107" t="s">
        <v>670</v>
      </c>
      <c r="N107" t="s">
        <v>716</v>
      </c>
      <c r="O107" t="s">
        <v>624</v>
      </c>
      <c r="P107" t="s">
        <v>624</v>
      </c>
      <c r="Q107" t="s">
        <v>624</v>
      </c>
      <c r="R107" t="s">
        <v>689</v>
      </c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 s="4">
        <f>33-COUNTIF(Table2[[#This Row],[1]:[33]],"")</f>
        <v>16</v>
      </c>
    </row>
    <row r="108" spans="1:36" ht="19.5" customHeight="1" x14ac:dyDescent="0.2">
      <c r="A108" s="3">
        <v>107</v>
      </c>
      <c r="B108" s="29" t="s">
        <v>405</v>
      </c>
      <c r="C108" s="2" t="s">
        <v>728</v>
      </c>
      <c r="D108" t="s">
        <v>727</v>
      </c>
      <c r="E108" t="s">
        <v>670</v>
      </c>
      <c r="F108" t="s">
        <v>667</v>
      </c>
      <c r="G108" t="s">
        <v>624</v>
      </c>
      <c r="H108" t="s">
        <v>626</v>
      </c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 s="4">
        <f>33-COUNTIF(Table2[[#This Row],[1]:[33]],"")</f>
        <v>6</v>
      </c>
    </row>
    <row r="109" spans="1:36" ht="19.5" customHeight="1" x14ac:dyDescent="0.2">
      <c r="A109" s="3">
        <v>108</v>
      </c>
      <c r="B109" s="29" t="s">
        <v>404</v>
      </c>
      <c r="C109" s="2" t="s">
        <v>624</v>
      </c>
      <c r="D109" t="s">
        <v>624</v>
      </c>
      <c r="E109" t="s">
        <v>624</v>
      </c>
      <c r="F109" t="s">
        <v>760</v>
      </c>
      <c r="G109" t="s">
        <v>685</v>
      </c>
      <c r="H109" t="s">
        <v>689</v>
      </c>
      <c r="I109" t="s">
        <v>689</v>
      </c>
      <c r="J109" t="s">
        <v>624</v>
      </c>
      <c r="K109" t="s">
        <v>624</v>
      </c>
      <c r="L109" t="s">
        <v>667</v>
      </c>
      <c r="M109" t="s">
        <v>670</v>
      </c>
      <c r="N109" t="s">
        <v>667</v>
      </c>
      <c r="O109" t="s">
        <v>670</v>
      </c>
      <c r="P109" t="s">
        <v>624</v>
      </c>
      <c r="Q109" t="s">
        <v>624</v>
      </c>
      <c r="R109" t="s">
        <v>624</v>
      </c>
      <c r="S109" t="s">
        <v>624</v>
      </c>
      <c r="T109" t="s">
        <v>667</v>
      </c>
      <c r="U109" t="s">
        <v>670</v>
      </c>
      <c r="V109" t="s">
        <v>624</v>
      </c>
      <c r="W109" t="s">
        <v>624</v>
      </c>
      <c r="X109"/>
      <c r="Y109"/>
      <c r="Z109"/>
      <c r="AA109"/>
      <c r="AB109"/>
      <c r="AC109"/>
      <c r="AD109"/>
      <c r="AE109"/>
      <c r="AF109"/>
      <c r="AG109"/>
      <c r="AH109"/>
      <c r="AI109"/>
      <c r="AJ109" s="4">
        <f>33-COUNTIF(Table2[[#This Row],[1]:[33]],"")</f>
        <v>21</v>
      </c>
    </row>
    <row r="110" spans="1:36" ht="19.5" customHeight="1" x14ac:dyDescent="0.2">
      <c r="A110" s="3">
        <v>109</v>
      </c>
      <c r="B110" s="29" t="s">
        <v>404</v>
      </c>
      <c r="C110" s="2" t="s">
        <v>758</v>
      </c>
      <c r="D110" t="s">
        <v>715</v>
      </c>
      <c r="E110" t="s">
        <v>761</v>
      </c>
      <c r="F110" t="s">
        <v>762</v>
      </c>
      <c r="G110" t="s">
        <v>668</v>
      </c>
      <c r="H110" t="s">
        <v>763</v>
      </c>
      <c r="I110" t="s">
        <v>761</v>
      </c>
      <c r="J110" t="s">
        <v>670</v>
      </c>
      <c r="K110" t="s">
        <v>667</v>
      </c>
      <c r="L110" t="s">
        <v>670</v>
      </c>
      <c r="M110" t="s">
        <v>667</v>
      </c>
      <c r="N110" t="s">
        <v>624</v>
      </c>
      <c r="O110" t="s">
        <v>677</v>
      </c>
      <c r="P110" t="s">
        <v>681</v>
      </c>
      <c r="Q110" t="s">
        <v>764</v>
      </c>
      <c r="R110" t="s">
        <v>714</v>
      </c>
      <c r="S110" t="s">
        <v>765</v>
      </c>
      <c r="T110" t="s">
        <v>763</v>
      </c>
      <c r="U110" t="s">
        <v>685</v>
      </c>
      <c r="V110" t="s">
        <v>679</v>
      </c>
      <c r="W110" t="s">
        <v>624</v>
      </c>
      <c r="X110" t="s">
        <v>685</v>
      </c>
      <c r="Y110" t="s">
        <v>678</v>
      </c>
      <c r="Z110" t="s">
        <v>670</v>
      </c>
      <c r="AA110" t="s">
        <v>667</v>
      </c>
      <c r="AB110" t="s">
        <v>624</v>
      </c>
      <c r="AC110" t="s">
        <v>624</v>
      </c>
      <c r="AD110" t="s">
        <v>624</v>
      </c>
      <c r="AE110" t="s">
        <v>714</v>
      </c>
      <c r="AF110" t="s">
        <v>730</v>
      </c>
      <c r="AG110"/>
      <c r="AH110"/>
      <c r="AI110"/>
      <c r="AJ110" s="4">
        <f>33-COUNTIF(Table2[[#This Row],[1]:[33]],"")</f>
        <v>30</v>
      </c>
    </row>
    <row r="111" spans="1:36" ht="19.5" customHeight="1" x14ac:dyDescent="0.2">
      <c r="A111" s="3">
        <v>110</v>
      </c>
      <c r="B111" s="29" t="s">
        <v>405</v>
      </c>
      <c r="C111" s="2" t="s">
        <v>728</v>
      </c>
      <c r="D111" t="s">
        <v>727</v>
      </c>
      <c r="E111" t="s">
        <v>670</v>
      </c>
      <c r="F111" t="s">
        <v>667</v>
      </c>
      <c r="G111" t="s">
        <v>626</v>
      </c>
      <c r="H111" t="s">
        <v>624</v>
      </c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 s="4">
        <f>33-COUNTIF(Table2[[#This Row],[1]:[33]],"")</f>
        <v>6</v>
      </c>
    </row>
    <row r="112" spans="1:36" ht="19.5" customHeight="1" x14ac:dyDescent="0.2">
      <c r="A112" s="3">
        <v>111</v>
      </c>
      <c r="B112" s="29" t="s">
        <v>406</v>
      </c>
      <c r="C112" s="2" t="s">
        <v>624</v>
      </c>
      <c r="D112" t="s">
        <v>626</v>
      </c>
      <c r="E112" t="s">
        <v>624</v>
      </c>
      <c r="F112" t="s">
        <v>624</v>
      </c>
      <c r="G112" t="s">
        <v>667</v>
      </c>
      <c r="H112" t="s">
        <v>670</v>
      </c>
      <c r="I112" t="s">
        <v>624</v>
      </c>
      <c r="J112" t="s">
        <v>624</v>
      </c>
      <c r="K112" t="s">
        <v>626</v>
      </c>
      <c r="L112" t="s">
        <v>624</v>
      </c>
      <c r="M112" t="s">
        <v>684</v>
      </c>
      <c r="N112" t="s">
        <v>684</v>
      </c>
      <c r="O112" t="s">
        <v>727</v>
      </c>
      <c r="P112" t="s">
        <v>728</v>
      </c>
      <c r="Q112" t="s">
        <v>684</v>
      </c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 s="4">
        <f>33-COUNTIF(Table2[[#This Row],[1]:[33]],"")</f>
        <v>15</v>
      </c>
    </row>
    <row r="113" spans="1:36" ht="19.5" customHeight="1" x14ac:dyDescent="0.2">
      <c r="A113" s="3">
        <v>112</v>
      </c>
      <c r="B113" s="29" t="s">
        <v>405</v>
      </c>
      <c r="C113" s="2" t="s">
        <v>624</v>
      </c>
      <c r="D113" t="s">
        <v>626</v>
      </c>
      <c r="E113" t="s">
        <v>624</v>
      </c>
      <c r="F113" t="s">
        <v>624</v>
      </c>
      <c r="G113" t="s">
        <v>667</v>
      </c>
      <c r="H113" t="s">
        <v>670</v>
      </c>
      <c r="I113" t="s">
        <v>624</v>
      </c>
      <c r="J113" t="s">
        <v>624</v>
      </c>
      <c r="K113" t="s">
        <v>626</v>
      </c>
      <c r="L113" t="s">
        <v>624</v>
      </c>
      <c r="M113" t="s">
        <v>684</v>
      </c>
      <c r="N113" t="s">
        <v>684</v>
      </c>
      <c r="O113" t="s">
        <v>727</v>
      </c>
      <c r="P113" t="s">
        <v>728</v>
      </c>
      <c r="Q113" t="s">
        <v>684</v>
      </c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 s="4">
        <f>33-COUNTIF(Table2[[#This Row],[1]:[33]],"")</f>
        <v>15</v>
      </c>
    </row>
    <row r="114" spans="1:36" ht="19.5" customHeight="1" x14ac:dyDescent="0.2">
      <c r="A114" s="22">
        <v>113</v>
      </c>
      <c r="B114" s="29" t="s">
        <v>722</v>
      </c>
      <c r="C114" s="2" t="s">
        <v>624</v>
      </c>
      <c r="D114" t="s">
        <v>626</v>
      </c>
      <c r="E114" t="s">
        <v>624</v>
      </c>
      <c r="F114" t="s">
        <v>624</v>
      </c>
      <c r="G114" t="s">
        <v>667</v>
      </c>
      <c r="H114" t="s">
        <v>670</v>
      </c>
      <c r="I114" t="s">
        <v>624</v>
      </c>
      <c r="J114" t="s">
        <v>624</v>
      </c>
      <c r="K114" t="s">
        <v>626</v>
      </c>
      <c r="L114" t="s">
        <v>624</v>
      </c>
      <c r="M114" t="s">
        <v>684</v>
      </c>
      <c r="N114" t="s">
        <v>684</v>
      </c>
      <c r="O114" t="s">
        <v>727</v>
      </c>
      <c r="P114" t="s">
        <v>728</v>
      </c>
      <c r="Q114" t="s">
        <v>684</v>
      </c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 s="4">
        <f>33-COUNTIF(Table2[[#This Row],[1]:[33]],"")</f>
        <v>15</v>
      </c>
    </row>
    <row r="115" spans="1:36" ht="19.5" customHeight="1" x14ac:dyDescent="0.2">
      <c r="A115" s="22">
        <v>114</v>
      </c>
      <c r="B115" s="29" t="s">
        <v>725</v>
      </c>
      <c r="C115" s="2" t="s">
        <v>624</v>
      </c>
      <c r="D115" t="s">
        <v>626</v>
      </c>
      <c r="E115" t="s">
        <v>624</v>
      </c>
      <c r="F115" t="s">
        <v>624</v>
      </c>
      <c r="G115" t="s">
        <v>667</v>
      </c>
      <c r="H115" t="s">
        <v>670</v>
      </c>
      <c r="I115" t="s">
        <v>624</v>
      </c>
      <c r="J115" t="s">
        <v>624</v>
      </c>
      <c r="K115" t="s">
        <v>626</v>
      </c>
      <c r="L115" t="s">
        <v>624</v>
      </c>
      <c r="M115" t="s">
        <v>684</v>
      </c>
      <c r="N115" t="s">
        <v>684</v>
      </c>
      <c r="O115" t="s">
        <v>727</v>
      </c>
      <c r="P115" t="s">
        <v>728</v>
      </c>
      <c r="Q115" t="s">
        <v>684</v>
      </c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 s="4">
        <f>33-COUNTIF(Table2[[#This Row],[1]:[33]],"")</f>
        <v>15</v>
      </c>
    </row>
    <row r="116" spans="1:36" ht="19.5" customHeight="1" x14ac:dyDescent="0.2">
      <c r="A116" s="3">
        <v>115</v>
      </c>
      <c r="B116" s="29" t="s">
        <v>405</v>
      </c>
      <c r="C116" s="2" t="s">
        <v>728</v>
      </c>
      <c r="D116" t="s">
        <v>766</v>
      </c>
      <c r="E116" t="s">
        <v>727</v>
      </c>
      <c r="F116" t="s">
        <v>670</v>
      </c>
      <c r="G116" t="s">
        <v>667</v>
      </c>
      <c r="H116" t="s">
        <v>626</v>
      </c>
      <c r="I116" t="s">
        <v>624</v>
      </c>
      <c r="J116" t="s">
        <v>624</v>
      </c>
      <c r="K116" t="s">
        <v>624</v>
      </c>
      <c r="L116" t="s">
        <v>715</v>
      </c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 s="4">
        <f>33-COUNTIF(Table2[[#This Row],[1]:[33]],"")</f>
        <v>10</v>
      </c>
    </row>
    <row r="117" spans="1:36" ht="19.5" customHeight="1" x14ac:dyDescent="0.2">
      <c r="A117" s="3">
        <v>116</v>
      </c>
      <c r="B117" s="29" t="s">
        <v>406</v>
      </c>
      <c r="C117" s="2" t="s">
        <v>728</v>
      </c>
      <c r="D117" t="s">
        <v>766</v>
      </c>
      <c r="E117" t="s">
        <v>727</v>
      </c>
      <c r="F117" t="s">
        <v>670</v>
      </c>
      <c r="G117" t="s">
        <v>667</v>
      </c>
      <c r="H117" t="s">
        <v>626</v>
      </c>
      <c r="I117" t="s">
        <v>624</v>
      </c>
      <c r="J117" t="s">
        <v>624</v>
      </c>
      <c r="K117" t="s">
        <v>624</v>
      </c>
      <c r="L117" t="s">
        <v>715</v>
      </c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 s="4">
        <f>33-COUNTIF(Table2[[#This Row],[1]:[33]],"")</f>
        <v>10</v>
      </c>
    </row>
    <row r="118" spans="1:36" ht="19.5" customHeight="1" x14ac:dyDescent="0.2">
      <c r="A118" s="3">
        <v>117</v>
      </c>
      <c r="B118" s="29" t="s">
        <v>404</v>
      </c>
      <c r="C118" s="2" t="s">
        <v>767</v>
      </c>
      <c r="D118" t="s">
        <v>693</v>
      </c>
      <c r="E118" t="s">
        <v>693</v>
      </c>
      <c r="F118" t="s">
        <v>624</v>
      </c>
      <c r="G118" t="s">
        <v>667</v>
      </c>
      <c r="H118" t="s">
        <v>624</v>
      </c>
      <c r="I118" t="s">
        <v>670</v>
      </c>
      <c r="J118" t="s">
        <v>687</v>
      </c>
      <c r="K118" t="s">
        <v>689</v>
      </c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 s="4">
        <f>33-COUNTIF(Table2[[#This Row],[1]:[33]],"")</f>
        <v>9</v>
      </c>
    </row>
    <row r="119" spans="1:36" ht="19.5" customHeight="1" x14ac:dyDescent="0.2">
      <c r="A119" s="3">
        <v>118</v>
      </c>
      <c r="B119" s="29" t="s">
        <v>405</v>
      </c>
      <c r="C119" s="2" t="s">
        <v>670</v>
      </c>
      <c r="D119" t="s">
        <v>667</v>
      </c>
      <c r="E119" t="s">
        <v>626</v>
      </c>
      <c r="F119" t="s">
        <v>624</v>
      </c>
      <c r="G119" t="s">
        <v>624</v>
      </c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 s="4">
        <f>33-COUNTIF(Table2[[#This Row],[1]:[33]],"")</f>
        <v>5</v>
      </c>
    </row>
    <row r="120" spans="1:36" ht="19.5" customHeight="1" x14ac:dyDescent="0.2">
      <c r="A120" s="144"/>
      <c r="B120" s="144"/>
      <c r="C120" s="145"/>
    </row>
  </sheetData>
  <conditionalFormatting sqref="C3:AI119">
    <cfRule type="containsText" dxfId="16" priority="1" operator="containsText" text="MFS">
      <formula>NOT(ISERROR(SEARCH("MFS",C3)))</formula>
    </cfRule>
    <cfRule type="containsText" dxfId="15" priority="2" operator="containsText" text="PL*">
      <formula>NOT(ISERROR(SEARCH("PL*",C3)))</formula>
    </cfRule>
    <cfRule type="containsText" dxfId="14" priority="3" operator="containsText" text="CE*">
      <formula>NOT(ISERROR(SEARCH("CE*",C3)))</formula>
    </cfRule>
    <cfRule type="containsText" dxfId="13" priority="4" operator="containsText" text="Sulf*">
      <formula>NOT(ISERROR(SEARCH("Sulf*",C3)))</formula>
    </cfRule>
    <cfRule type="containsText" dxfId="12" priority="5" operator="containsText" text="CBM*">
      <formula>NOT(ISERROR(SEARCH("CBM*",C3)))</formula>
    </cfRule>
    <cfRule type="containsText" dxfId="11" priority="6" operator="containsText" text="Int">
      <formula>NOT(ISERROR(SEARCH("Int",C3)))</formula>
    </cfRule>
    <cfRule type="containsText" dxfId="10" priority="7" operator="containsText" text="HTCS">
      <formula>NOT(ISERROR(SEARCH("HTCS",C3)))</formula>
    </cfRule>
    <cfRule type="containsText" dxfId="9" priority="8" operator="containsText" text="ECF-σ">
      <formula>NOT(ISERROR(SEARCH("ECF-σ",C3)))</formula>
    </cfRule>
    <cfRule type="containsText" dxfId="8" priority="9" operator="containsText" text="Anti-σ">
      <formula>NOT(ISERROR(SEARCH("Anti-σ",C3)))</formula>
    </cfRule>
    <cfRule type="containsText" dxfId="7" priority="10" operator="containsText" text="GH*">
      <formula>NOT(ISERROR(SEARCH("GH*",C3)))</formula>
    </cfRule>
    <cfRule type="containsText" dxfId="6" priority="11" operator="containsText" text="unk">
      <formula>NOT(ISERROR(SEARCH("unk",C3)))</formula>
    </cfRule>
    <cfRule type="containsText" dxfId="5" priority="13" operator="containsText" text="SusD">
      <formula>NOT(ISERROR(SEARCH("SusD",C3)))</formula>
    </cfRule>
    <cfRule type="containsText" dxfId="4" priority="14" operator="containsText" text="SusC">
      <formula>NOT(ISERROR(SEARCH("SusC",C3)))</formula>
    </cfRule>
  </conditionalFormatting>
  <conditionalFormatting sqref="I91">
    <cfRule type="containsText" dxfId="3" priority="12" operator="containsText" text="unk">
      <formula>NOT(ISERROR(SEARCH("unk",I91)))</formula>
    </cfRule>
  </conditionalFormatting>
  <pageMargins left="0.7" right="0.7" top="0.75" bottom="0.75" header="0.3" footer="0.3"/>
  <pageSetup paperSize="9" orientation="portrait" r:id="rId1"/>
  <legacyDrawing r:id="rId2"/>
  <tableParts count="1">
    <tablePart r:id="rId3"/>
  </tablePar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19"/>
  <sheetViews>
    <sheetView topLeftCell="B1" zoomScale="75" workbookViewId="0">
      <selection activeCell="C127" sqref="C127"/>
    </sheetView>
  </sheetViews>
  <sheetFormatPr defaultRowHeight="12.75" x14ac:dyDescent="0.2"/>
  <cols>
    <col min="1" max="1" width="13.7109375" style="75" hidden="1" customWidth="1"/>
    <col min="2" max="2" width="28.28515625" style="1" customWidth="1"/>
    <col min="3" max="3" width="30.140625" style="29" customWidth="1"/>
    <col min="4" max="4" width="33.28515625" style="2" customWidth="1"/>
    <col min="5" max="5" width="34.28515625" style="2" customWidth="1"/>
    <col min="6" max="6" width="33.5703125" style="2" customWidth="1"/>
    <col min="8" max="8" width="21.42578125" customWidth="1"/>
  </cols>
  <sheetData>
    <row r="1" spans="1:9" ht="39.950000000000003" customHeight="1" x14ac:dyDescent="0.2">
      <c r="A1" s="74" t="s">
        <v>402</v>
      </c>
      <c r="B1" s="40" t="s">
        <v>827</v>
      </c>
      <c r="C1" s="76" t="s">
        <v>654</v>
      </c>
      <c r="D1" s="76" t="s">
        <v>805</v>
      </c>
      <c r="E1" s="76" t="s">
        <v>806</v>
      </c>
      <c r="F1" s="76" t="s">
        <v>807</v>
      </c>
    </row>
    <row r="2" spans="1:9" x14ac:dyDescent="0.2">
      <c r="A2" s="31">
        <v>68</v>
      </c>
      <c r="B2" s="34" t="str">
        <f>IF(ISTEXT(Table1[[#This Row],[SeqDom3]]),"3",IF(ISTEXT(Table1[[#This Row],[SeqDom2]]),"2","1"))</f>
        <v>1</v>
      </c>
      <c r="C2" s="29" t="s">
        <v>721</v>
      </c>
      <c r="D2" s="20" t="s">
        <v>676</v>
      </c>
      <c r="E2" s="2" t="s">
        <v>666</v>
      </c>
      <c r="F2" s="2" t="s">
        <v>666</v>
      </c>
      <c r="H2" t="s">
        <v>676</v>
      </c>
      <c r="I2" s="4">
        <f>COUNTIF(D2:F118,H2)</f>
        <v>7</v>
      </c>
    </row>
    <row r="3" spans="1:9" x14ac:dyDescent="0.2">
      <c r="A3" s="31">
        <v>38</v>
      </c>
      <c r="B3" s="30" t="str">
        <f>IF(ISTEXT(Table1[[#This Row],[SeqDom3]]),"3",IF(ISTEXT(Table1[[#This Row],[SeqDom2]]),"2","1"))</f>
        <v>1</v>
      </c>
      <c r="C3" s="29" t="s">
        <v>404</v>
      </c>
      <c r="D3" s="20" t="s">
        <v>676</v>
      </c>
      <c r="E3" s="2" t="s">
        <v>666</v>
      </c>
      <c r="F3" s="2" t="s">
        <v>666</v>
      </c>
      <c r="H3" t="s">
        <v>675</v>
      </c>
      <c r="I3" s="4">
        <f>COUNTIF(D3:F119,H3)</f>
        <v>4</v>
      </c>
    </row>
    <row r="4" spans="1:9" x14ac:dyDescent="0.2">
      <c r="A4" s="31">
        <v>23</v>
      </c>
      <c r="B4" s="30" t="str">
        <f>IF(ISTEXT(Table1[[#This Row],[SeqDom3]]),"3",IF(ISTEXT(Table1[[#This Row],[SeqDom2]]),"2","1"))</f>
        <v>2</v>
      </c>
      <c r="C4" s="29" t="s">
        <v>404</v>
      </c>
      <c r="D4" s="20" t="s">
        <v>676</v>
      </c>
      <c r="E4" s="2" t="s">
        <v>666</v>
      </c>
      <c r="F4" s="2" t="s">
        <v>666</v>
      </c>
      <c r="H4" t="s">
        <v>673</v>
      </c>
      <c r="I4" s="4">
        <f>COUNTIF(D4:F120,H4)</f>
        <v>17</v>
      </c>
    </row>
    <row r="5" spans="1:9" x14ac:dyDescent="0.2">
      <c r="A5" s="31">
        <v>50</v>
      </c>
      <c r="B5" s="30" t="str">
        <f>IF(ISTEXT(Table1[[#This Row],[SeqDom3]]),"3",IF(ISTEXT(Table1[[#This Row],[SeqDom2]]),"2","1"))</f>
        <v>2</v>
      </c>
      <c r="C5" s="29" t="s">
        <v>404</v>
      </c>
      <c r="D5" s="20" t="s">
        <v>676</v>
      </c>
      <c r="E5" s="2" t="s">
        <v>666</v>
      </c>
      <c r="F5" s="2" t="s">
        <v>666</v>
      </c>
      <c r="H5" t="s">
        <v>672</v>
      </c>
      <c r="I5" s="4">
        <f>COUNTIF(D5:F121,H5)</f>
        <v>107</v>
      </c>
    </row>
    <row r="6" spans="1:9" x14ac:dyDescent="0.2">
      <c r="A6" s="31">
        <v>2</v>
      </c>
      <c r="B6" s="30" t="str">
        <f>IF(ISTEXT(Table1[[#This Row],[SeqDom3]]),"3",IF(ISTEXT(Table1[[#This Row],[SeqDom2]]),"2","1"))</f>
        <v>1</v>
      </c>
      <c r="C6" s="29" t="s">
        <v>404</v>
      </c>
      <c r="D6" s="20" t="s">
        <v>676</v>
      </c>
      <c r="E6" s="2" t="s">
        <v>666</v>
      </c>
      <c r="F6" s="2" t="s">
        <v>666</v>
      </c>
    </row>
    <row r="7" spans="1:9" x14ac:dyDescent="0.2">
      <c r="A7" s="31">
        <v>57</v>
      </c>
      <c r="B7" s="30" t="str">
        <f>IF(ISTEXT(Table1[[#This Row],[SeqDom3]]),"3",IF(ISTEXT(Table1[[#This Row],[SeqDom2]]),"2","1"))</f>
        <v>1</v>
      </c>
      <c r="C7" s="29" t="s">
        <v>404</v>
      </c>
      <c r="D7" s="20" t="s">
        <v>676</v>
      </c>
      <c r="E7" s="2" t="s">
        <v>624</v>
      </c>
      <c r="F7" s="2" t="s">
        <v>694</v>
      </c>
    </row>
    <row r="8" spans="1:9" x14ac:dyDescent="0.2">
      <c r="A8" s="31">
        <v>20</v>
      </c>
      <c r="B8" s="30" t="str">
        <f>IF(ISTEXT(Table1[[#This Row],[SeqDom3]]),"3",IF(ISTEXT(Table1[[#This Row],[SeqDom2]]),"2","1"))</f>
        <v>2</v>
      </c>
      <c r="C8" s="29" t="s">
        <v>404</v>
      </c>
      <c r="D8" s="20" t="s">
        <v>676</v>
      </c>
      <c r="E8" s="2" t="s">
        <v>624</v>
      </c>
      <c r="F8" s="2" t="s">
        <v>694</v>
      </c>
    </row>
    <row r="9" spans="1:9" x14ac:dyDescent="0.2">
      <c r="A9" s="31">
        <v>83</v>
      </c>
      <c r="B9" s="34" t="str">
        <f>IF(ISTEXT(Table1[[#This Row],[SeqDom3]]),"3",IF(ISTEXT(Table1[[#This Row],[SeqDom2]]),"2","1"))</f>
        <v>2</v>
      </c>
      <c r="C9" s="29" t="s">
        <v>721</v>
      </c>
      <c r="D9" s="20" t="s">
        <v>675</v>
      </c>
      <c r="E9" s="3" t="s">
        <v>624</v>
      </c>
      <c r="F9" s="2" t="s">
        <v>624</v>
      </c>
    </row>
    <row r="10" spans="1:9" x14ac:dyDescent="0.2">
      <c r="A10" s="31">
        <v>58</v>
      </c>
      <c r="B10" s="30" t="str">
        <f>IF(ISTEXT(Table1[[#This Row],[SeqDom3]]),"3",IF(ISTEXT(Table1[[#This Row],[SeqDom2]]),"2","1"))</f>
        <v>2</v>
      </c>
      <c r="C10" s="29" t="s">
        <v>404</v>
      </c>
      <c r="D10" s="20" t="s">
        <v>672</v>
      </c>
      <c r="E10" s="2" t="s">
        <v>666</v>
      </c>
      <c r="F10" s="2" t="s">
        <v>666</v>
      </c>
    </row>
    <row r="11" spans="1:9" x14ac:dyDescent="0.2">
      <c r="A11" s="31">
        <v>41</v>
      </c>
      <c r="B11" s="30" t="str">
        <f>IF(ISTEXT(Table1[[#This Row],[SeqDom3]]),"3",IF(ISTEXT(Table1[[#This Row],[SeqDom2]]),"2","1"))</f>
        <v>2</v>
      </c>
      <c r="C11" s="29" t="s">
        <v>404</v>
      </c>
      <c r="D11" s="20" t="s">
        <v>672</v>
      </c>
      <c r="E11" s="2" t="s">
        <v>666</v>
      </c>
      <c r="F11" s="2" t="s">
        <v>666</v>
      </c>
    </row>
    <row r="12" spans="1:9" x14ac:dyDescent="0.2">
      <c r="A12" s="31">
        <v>59</v>
      </c>
      <c r="B12" s="30" t="str">
        <f>IF(ISTEXT(Table1[[#This Row],[SeqDom3]]),"3",IF(ISTEXT(Table1[[#This Row],[SeqDom2]]),"2","1"))</f>
        <v>2</v>
      </c>
      <c r="C12" s="29" t="s">
        <v>404</v>
      </c>
      <c r="D12" s="20" t="s">
        <v>672</v>
      </c>
      <c r="E12" s="2" t="s">
        <v>666</v>
      </c>
      <c r="F12" s="2" t="s">
        <v>666</v>
      </c>
    </row>
    <row r="13" spans="1:9" x14ac:dyDescent="0.2">
      <c r="A13" s="31">
        <v>19</v>
      </c>
      <c r="B13" s="30" t="str">
        <f>IF(ISTEXT(Table1[[#This Row],[SeqDom3]]),"3",IF(ISTEXT(Table1[[#This Row],[SeqDom2]]),"2","1"))</f>
        <v>2</v>
      </c>
      <c r="C13" s="29" t="s">
        <v>404</v>
      </c>
      <c r="D13" s="20" t="s">
        <v>672</v>
      </c>
      <c r="E13" s="2" t="s">
        <v>666</v>
      </c>
      <c r="F13" s="2" t="s">
        <v>666</v>
      </c>
    </row>
    <row r="14" spans="1:9" x14ac:dyDescent="0.2">
      <c r="A14" s="31">
        <v>70</v>
      </c>
      <c r="B14" s="30" t="str">
        <f>IF(ISTEXT(Table1[[#This Row],[SeqDom3]]),"3",IF(ISTEXT(Table1[[#This Row],[SeqDom2]]),"2","1"))</f>
        <v>1</v>
      </c>
      <c r="C14" s="29" t="s">
        <v>404</v>
      </c>
      <c r="D14" s="20" t="s">
        <v>672</v>
      </c>
      <c r="E14" s="2" t="s">
        <v>710</v>
      </c>
      <c r="F14" s="2" t="s">
        <v>699</v>
      </c>
    </row>
    <row r="15" spans="1:9" x14ac:dyDescent="0.2">
      <c r="A15" s="31">
        <v>47</v>
      </c>
      <c r="B15" s="30" t="str">
        <f>IF(ISTEXT(Table1[[#This Row],[SeqDom3]]),"3",IF(ISTEXT(Table1[[#This Row],[SeqDom2]]),"2","1"))</f>
        <v>2</v>
      </c>
      <c r="C15" s="29" t="s">
        <v>404</v>
      </c>
      <c r="D15" s="20" t="s">
        <v>672</v>
      </c>
      <c r="E15" s="2" t="s">
        <v>707</v>
      </c>
      <c r="F15" s="2" t="s">
        <v>708</v>
      </c>
    </row>
    <row r="16" spans="1:9" x14ac:dyDescent="0.2">
      <c r="A16" s="31">
        <v>11</v>
      </c>
      <c r="B16" s="30" t="str">
        <f>IF(ISTEXT(Table1[[#This Row],[SeqDom3]]),"3",IF(ISTEXT(Table1[[#This Row],[SeqDom2]]),"2","1"))</f>
        <v>2</v>
      </c>
      <c r="C16" s="29" t="s">
        <v>404</v>
      </c>
      <c r="D16" s="20" t="s">
        <v>672</v>
      </c>
      <c r="E16" s="2" t="s">
        <v>677</v>
      </c>
      <c r="F16" s="2" t="s">
        <v>677</v>
      </c>
    </row>
    <row r="17" spans="1:6" x14ac:dyDescent="0.2">
      <c r="A17" s="31">
        <v>4</v>
      </c>
      <c r="B17" s="30" t="str">
        <f>IF(ISTEXT(Table1[[#This Row],[SeqDom3]]),"3",IF(ISTEXT(Table1[[#This Row],[SeqDom2]]),"2","1"))</f>
        <v>1</v>
      </c>
      <c r="C17" s="29" t="s">
        <v>404</v>
      </c>
      <c r="D17" s="20" t="s">
        <v>672</v>
      </c>
      <c r="E17" s="2" t="s">
        <v>677</v>
      </c>
      <c r="F17" s="2" t="s">
        <v>681</v>
      </c>
    </row>
    <row r="18" spans="1:6" x14ac:dyDescent="0.2">
      <c r="A18" s="31">
        <v>84</v>
      </c>
      <c r="B18" s="30" t="str">
        <f>IF(ISTEXT(Table1[[#This Row],[SeqDom3]]),"3",IF(ISTEXT(Table1[[#This Row],[SeqDom2]]),"2","1"))</f>
        <v>1</v>
      </c>
      <c r="C18" s="29" t="s">
        <v>404</v>
      </c>
      <c r="D18" s="20" t="s">
        <v>672</v>
      </c>
      <c r="E18" s="2" t="s">
        <v>677</v>
      </c>
      <c r="F18" s="2" t="s">
        <v>681</v>
      </c>
    </row>
    <row r="19" spans="1:6" x14ac:dyDescent="0.2">
      <c r="A19" s="31">
        <v>109</v>
      </c>
      <c r="B19" s="30" t="str">
        <f>IF(ISTEXT(Table1[[#This Row],[SeqDom3]]),"3",IF(ISTEXT(Table1[[#This Row],[SeqDom2]]),"2","1"))</f>
        <v>2</v>
      </c>
      <c r="C19" s="29" t="s">
        <v>404</v>
      </c>
      <c r="D19" s="20" t="s">
        <v>672</v>
      </c>
      <c r="E19" s="2" t="s">
        <v>677</v>
      </c>
      <c r="F19" s="2" t="s">
        <v>681</v>
      </c>
    </row>
    <row r="20" spans="1:6" x14ac:dyDescent="0.2">
      <c r="A20" s="31">
        <v>78</v>
      </c>
      <c r="B20" s="30" t="str">
        <f>IF(ISTEXT(Table1[[#This Row],[SeqDom3]]),"3",IF(ISTEXT(Table1[[#This Row],[SeqDom2]]),"2","1"))</f>
        <v>2</v>
      </c>
      <c r="C20" s="29" t="s">
        <v>404</v>
      </c>
      <c r="D20" s="20" t="s">
        <v>672</v>
      </c>
      <c r="E20" s="2" t="s">
        <v>677</v>
      </c>
      <c r="F20" s="2" t="s">
        <v>711</v>
      </c>
    </row>
    <row r="21" spans="1:6" x14ac:dyDescent="0.2">
      <c r="A21" s="31">
        <v>102</v>
      </c>
      <c r="B21" s="30" t="str">
        <f>IF(ISTEXT(Table1[[#This Row],[SeqDom3]]),"3",IF(ISTEXT(Table1[[#This Row],[SeqDom2]]),"2","1"))</f>
        <v>2</v>
      </c>
      <c r="C21" s="29" t="s">
        <v>404</v>
      </c>
      <c r="D21" s="20" t="s">
        <v>672</v>
      </c>
      <c r="E21" s="2" t="s">
        <v>677</v>
      </c>
      <c r="F21" s="2" t="s">
        <v>711</v>
      </c>
    </row>
    <row r="22" spans="1:6" x14ac:dyDescent="0.2">
      <c r="A22" s="31">
        <v>3</v>
      </c>
      <c r="B22" s="30" t="str">
        <f>IF(ISTEXT(Table1[[#This Row],[SeqDom3]]),"3",IF(ISTEXT(Table1[[#This Row],[SeqDom2]]),"2","1"))</f>
        <v>1</v>
      </c>
      <c r="C22" s="29" t="s">
        <v>404</v>
      </c>
      <c r="D22" s="20" t="s">
        <v>672</v>
      </c>
      <c r="E22" s="2" t="s">
        <v>692</v>
      </c>
      <c r="F22" s="2" t="s">
        <v>624</v>
      </c>
    </row>
    <row r="23" spans="1:6" x14ac:dyDescent="0.2">
      <c r="A23" s="31">
        <v>63</v>
      </c>
      <c r="B23" s="30" t="str">
        <f>IF(ISTEXT(Table1[[#This Row],[SeqDom3]]),"3",IF(ISTEXT(Table1[[#This Row],[SeqDom2]]),"2","1"))</f>
        <v>1</v>
      </c>
      <c r="C23" s="29" t="s">
        <v>404</v>
      </c>
      <c r="D23" s="20" t="s">
        <v>672</v>
      </c>
      <c r="E23" s="2" t="s">
        <v>704</v>
      </c>
      <c r="F23" s="2" t="s">
        <v>705</v>
      </c>
    </row>
    <row r="24" spans="1:6" x14ac:dyDescent="0.2">
      <c r="A24" s="31">
        <v>44</v>
      </c>
      <c r="B24" s="30" t="str">
        <f>IF(ISTEXT(Table1[[#This Row],[SeqDom3]]),"3",IF(ISTEXT(Table1[[#This Row],[SeqDom2]]),"2","1"))</f>
        <v>1</v>
      </c>
      <c r="C24" s="29" t="s">
        <v>404</v>
      </c>
      <c r="D24" s="20" t="s">
        <v>672</v>
      </c>
      <c r="E24" s="2" t="s">
        <v>704</v>
      </c>
      <c r="F24" s="2" t="s">
        <v>705</v>
      </c>
    </row>
    <row r="25" spans="1:6" x14ac:dyDescent="0.2">
      <c r="A25" s="31">
        <v>9</v>
      </c>
      <c r="B25" s="30" t="str">
        <f>IF(ISTEXT(Table1[[#This Row],[SeqDom3]]),"3",IF(ISTEXT(Table1[[#This Row],[SeqDom2]]),"2","1"))</f>
        <v>2</v>
      </c>
      <c r="C25" s="29" t="s">
        <v>404</v>
      </c>
      <c r="D25" s="20" t="s">
        <v>672</v>
      </c>
      <c r="E25" s="2" t="s">
        <v>626</v>
      </c>
      <c r="F25" s="2" t="s">
        <v>668</v>
      </c>
    </row>
    <row r="26" spans="1:6" x14ac:dyDescent="0.2">
      <c r="A26" s="31">
        <v>103</v>
      </c>
      <c r="B26" s="30" t="str">
        <f>IF(ISTEXT(Table1[[#This Row],[SeqDom3]]),"3",IF(ISTEXT(Table1[[#This Row],[SeqDom2]]),"2","1"))</f>
        <v>1</v>
      </c>
      <c r="C26" s="29" t="s">
        <v>404</v>
      </c>
      <c r="D26" s="20" t="s">
        <v>672</v>
      </c>
      <c r="E26" s="2" t="s">
        <v>712</v>
      </c>
      <c r="F26" s="2" t="s">
        <v>713</v>
      </c>
    </row>
    <row r="27" spans="1:6" x14ac:dyDescent="0.2">
      <c r="A27" s="31">
        <v>79</v>
      </c>
      <c r="B27" s="30" t="str">
        <f>IF(ISTEXT(Table1[[#This Row],[SeqDom3]]),"3",IF(ISTEXT(Table1[[#This Row],[SeqDom2]]),"2","1"))</f>
        <v>2</v>
      </c>
      <c r="C27" s="29" t="s">
        <v>404</v>
      </c>
      <c r="D27" s="20" t="s">
        <v>672</v>
      </c>
      <c r="E27" s="2" t="s">
        <v>712</v>
      </c>
      <c r="F27" s="2" t="s">
        <v>713</v>
      </c>
    </row>
    <row r="28" spans="1:6" x14ac:dyDescent="0.2">
      <c r="A28" s="31">
        <v>6</v>
      </c>
      <c r="B28" s="30" t="str">
        <f>IF(ISTEXT(Table1[[#This Row],[SeqDom3]]),"3",IF(ISTEXT(Table1[[#This Row],[SeqDom2]]),"2","1"))</f>
        <v>2</v>
      </c>
      <c r="C28" s="29" t="s">
        <v>404</v>
      </c>
      <c r="D28" s="20" t="s">
        <v>672</v>
      </c>
      <c r="E28" s="2" t="s">
        <v>682</v>
      </c>
      <c r="F28" s="2" t="s">
        <v>666</v>
      </c>
    </row>
    <row r="29" spans="1:6" x14ac:dyDescent="0.2">
      <c r="A29" s="31">
        <v>61</v>
      </c>
      <c r="B29" s="30" t="str">
        <f>IF(ISTEXT(Table1[[#This Row],[SeqDom3]]),"3",IF(ISTEXT(Table1[[#This Row],[SeqDom2]]),"2","1"))</f>
        <v>2</v>
      </c>
      <c r="C29" s="29" t="s">
        <v>404</v>
      </c>
      <c r="D29" s="20" t="s">
        <v>672</v>
      </c>
      <c r="E29" s="2" t="s">
        <v>686</v>
      </c>
      <c r="F29" s="2" t="s">
        <v>666</v>
      </c>
    </row>
    <row r="30" spans="1:6" x14ac:dyDescent="0.2">
      <c r="A30" s="31">
        <v>16</v>
      </c>
      <c r="B30" s="30" t="str">
        <f>IF(ISTEXT(Table1[[#This Row],[SeqDom3]]),"3",IF(ISTEXT(Table1[[#This Row],[SeqDom2]]),"2","1"))</f>
        <v>2</v>
      </c>
      <c r="C30" s="29" t="s">
        <v>404</v>
      </c>
      <c r="D30" s="20" t="s">
        <v>672</v>
      </c>
      <c r="E30" s="2" t="s">
        <v>686</v>
      </c>
      <c r="F30" s="2" t="s">
        <v>666</v>
      </c>
    </row>
    <row r="31" spans="1:6" x14ac:dyDescent="0.2">
      <c r="A31" s="31">
        <v>8</v>
      </c>
      <c r="B31" s="30" t="str">
        <f>IF(ISTEXT(Table1[[#This Row],[SeqDom3]]),"3",IF(ISTEXT(Table1[[#This Row],[SeqDom2]]),"2","1"))</f>
        <v>2</v>
      </c>
      <c r="C31" s="29" t="s">
        <v>404</v>
      </c>
      <c r="D31" s="20" t="s">
        <v>672</v>
      </c>
      <c r="E31" s="2" t="s">
        <v>686</v>
      </c>
      <c r="F31" s="2" t="s">
        <v>683</v>
      </c>
    </row>
    <row r="32" spans="1:6" x14ac:dyDescent="0.2">
      <c r="A32" s="31">
        <v>60</v>
      </c>
      <c r="B32" s="30" t="str">
        <f>IF(ISTEXT(Table1[[#This Row],[SeqDom3]]),"3",IF(ISTEXT(Table1[[#This Row],[SeqDom2]]),"2","1"))</f>
        <v>1</v>
      </c>
      <c r="C32" s="29" t="s">
        <v>404</v>
      </c>
      <c r="D32" s="20" t="s">
        <v>672</v>
      </c>
      <c r="E32" s="2" t="s">
        <v>701</v>
      </c>
      <c r="F32" s="2" t="s">
        <v>709</v>
      </c>
    </row>
    <row r="33" spans="1:6" x14ac:dyDescent="0.2">
      <c r="A33" s="31">
        <v>48</v>
      </c>
      <c r="B33" s="32" t="str">
        <f>IF(ISTEXT(Table1[[#This Row],[SeqDom3]]),"3",IF(ISTEXT(Table1[[#This Row],[SeqDom2]]),"2","1"))</f>
        <v>1</v>
      </c>
      <c r="C33" s="31" t="s">
        <v>404</v>
      </c>
      <c r="D33" s="20" t="s">
        <v>672</v>
      </c>
      <c r="E33" s="3" t="s">
        <v>685</v>
      </c>
      <c r="F33" s="3" t="s">
        <v>715</v>
      </c>
    </row>
    <row r="34" spans="1:6" x14ac:dyDescent="0.2">
      <c r="A34" s="31">
        <v>82</v>
      </c>
      <c r="B34" s="30" t="str">
        <f>IF(ISTEXT(Table1[[#This Row],[SeqDom3]]),"3",IF(ISTEXT(Table1[[#This Row],[SeqDom2]]),"2","1"))</f>
        <v>2</v>
      </c>
      <c r="C34" s="29" t="s">
        <v>404</v>
      </c>
      <c r="D34" s="20" t="s">
        <v>672</v>
      </c>
      <c r="E34" s="2" t="s">
        <v>685</v>
      </c>
      <c r="F34" s="2" t="s">
        <v>683</v>
      </c>
    </row>
    <row r="35" spans="1:6" x14ac:dyDescent="0.2">
      <c r="A35" s="31">
        <v>105</v>
      </c>
      <c r="B35" s="30" t="str">
        <f>IF(ISTEXT(Table1[[#This Row],[SeqDom3]]),"3",IF(ISTEXT(Table1[[#This Row],[SeqDom2]]),"2","1"))</f>
        <v>2</v>
      </c>
      <c r="C35" s="29" t="s">
        <v>404</v>
      </c>
      <c r="D35" s="20" t="s">
        <v>672</v>
      </c>
      <c r="E35" s="3" t="s">
        <v>685</v>
      </c>
      <c r="F35" s="2" t="s">
        <v>683</v>
      </c>
    </row>
    <row r="36" spans="1:6" x14ac:dyDescent="0.2">
      <c r="A36" s="31">
        <v>36</v>
      </c>
      <c r="B36" s="30" t="str">
        <f>IF(ISTEXT(Table1[[#This Row],[SeqDom3]]),"3",IF(ISTEXT(Table1[[#This Row],[SeqDom2]]),"2","1"))</f>
        <v>2</v>
      </c>
      <c r="C36" s="29" t="s">
        <v>404</v>
      </c>
      <c r="D36" s="20" t="s">
        <v>672</v>
      </c>
      <c r="E36" s="2" t="s">
        <v>693</v>
      </c>
      <c r="F36" s="2" t="s">
        <v>699</v>
      </c>
    </row>
    <row r="37" spans="1:6" x14ac:dyDescent="0.2">
      <c r="A37" s="31">
        <v>117</v>
      </c>
      <c r="B37" s="30" t="str">
        <f>IF(ISTEXT(Table1[[#This Row],[SeqDom3]]),"3",IF(ISTEXT(Table1[[#This Row],[SeqDom2]]),"2","1"))</f>
        <v>2</v>
      </c>
      <c r="C37" s="29" t="s">
        <v>404</v>
      </c>
      <c r="D37" s="20" t="s">
        <v>672</v>
      </c>
      <c r="E37" s="2" t="s">
        <v>693</v>
      </c>
      <c r="F37" s="2" t="s">
        <v>693</v>
      </c>
    </row>
    <row r="38" spans="1:6" x14ac:dyDescent="0.2">
      <c r="A38" s="31">
        <v>18</v>
      </c>
      <c r="B38" s="30" t="str">
        <f>IF(ISTEXT(Table1[[#This Row],[SeqDom3]]),"3",IF(ISTEXT(Table1[[#This Row],[SeqDom2]]),"2","1"))</f>
        <v>2</v>
      </c>
      <c r="C38" s="29" t="s">
        <v>404</v>
      </c>
      <c r="D38" s="20" t="s">
        <v>672</v>
      </c>
      <c r="E38" s="2" t="s">
        <v>697</v>
      </c>
      <c r="F38" s="2" t="s">
        <v>697</v>
      </c>
    </row>
    <row r="39" spans="1:6" x14ac:dyDescent="0.2">
      <c r="A39" s="31">
        <v>32</v>
      </c>
      <c r="B39" s="30" t="str">
        <f>IF(ISTEXT(Table1[[#This Row],[SeqDom3]]),"3",IF(ISTEXT(Table1[[#This Row],[SeqDom2]]),"2","1"))</f>
        <v>2</v>
      </c>
      <c r="C39" s="29" t="s">
        <v>404</v>
      </c>
      <c r="D39" s="20" t="s">
        <v>672</v>
      </c>
      <c r="E39" s="2" t="s">
        <v>689</v>
      </c>
      <c r="F39" s="2" t="s">
        <v>666</v>
      </c>
    </row>
    <row r="40" spans="1:6" x14ac:dyDescent="0.2">
      <c r="A40" s="31">
        <v>74</v>
      </c>
      <c r="B40" s="30" t="str">
        <f>IF(ISTEXT(Table1[[#This Row],[SeqDom3]]),"3",IF(ISTEXT(Table1[[#This Row],[SeqDom2]]),"2","1"))</f>
        <v>2</v>
      </c>
      <c r="C40" s="29" t="s">
        <v>404</v>
      </c>
      <c r="D40" s="20" t="s">
        <v>672</v>
      </c>
      <c r="E40" s="2" t="s">
        <v>689</v>
      </c>
      <c r="F40" s="2" t="s">
        <v>666</v>
      </c>
    </row>
    <row r="41" spans="1:6" x14ac:dyDescent="0.2">
      <c r="A41" s="31">
        <v>62</v>
      </c>
      <c r="B41" s="30" t="str">
        <f>IF(ISTEXT(Table1[[#This Row],[SeqDom3]]),"3",IF(ISTEXT(Table1[[#This Row],[SeqDom2]]),"2","1"))</f>
        <v>2</v>
      </c>
      <c r="C41" s="29" t="s">
        <v>404</v>
      </c>
      <c r="D41" s="20" t="s">
        <v>672</v>
      </c>
      <c r="E41" s="2" t="s">
        <v>624</v>
      </c>
      <c r="F41" s="2" t="s">
        <v>666</v>
      </c>
    </row>
    <row r="42" spans="1:6" x14ac:dyDescent="0.2">
      <c r="A42" s="31">
        <v>31</v>
      </c>
      <c r="B42" s="30" t="str">
        <f>IF(ISTEXT(Table1[[#This Row],[SeqDom3]]),"3",IF(ISTEXT(Table1[[#This Row],[SeqDom2]]),"2","1"))</f>
        <v>2</v>
      </c>
      <c r="C42" s="29" t="s">
        <v>404</v>
      </c>
      <c r="D42" s="20" t="s">
        <v>672</v>
      </c>
      <c r="E42" s="2" t="s">
        <v>624</v>
      </c>
      <c r="F42" s="2" t="s">
        <v>666</v>
      </c>
    </row>
    <row r="43" spans="1:6" x14ac:dyDescent="0.2">
      <c r="A43" s="31">
        <v>34</v>
      </c>
      <c r="B43" s="30" t="str">
        <f>IF(ISTEXT(Table1[[#This Row],[SeqDom3]]),"3",IF(ISTEXT(Table1[[#This Row],[SeqDom2]]),"2","1"))</f>
        <v>2</v>
      </c>
      <c r="C43" s="29" t="s">
        <v>404</v>
      </c>
      <c r="D43" s="20" t="s">
        <v>672</v>
      </c>
      <c r="E43" s="2" t="s">
        <v>624</v>
      </c>
      <c r="F43" s="2" t="s">
        <v>666</v>
      </c>
    </row>
    <row r="44" spans="1:6" x14ac:dyDescent="0.2">
      <c r="A44" s="31">
        <v>7</v>
      </c>
      <c r="B44" s="30" t="str">
        <f>IF(ISTEXT(Table1[[#This Row],[SeqDom3]]),"3",IF(ISTEXT(Table1[[#This Row],[SeqDom2]]),"2","1"))</f>
        <v>2</v>
      </c>
      <c r="C44" s="29" t="s">
        <v>404</v>
      </c>
      <c r="D44" s="20" t="s">
        <v>672</v>
      </c>
      <c r="E44" s="2" t="s">
        <v>624</v>
      </c>
      <c r="F44" s="2" t="s">
        <v>690</v>
      </c>
    </row>
    <row r="45" spans="1:6" x14ac:dyDescent="0.2">
      <c r="A45" s="31">
        <v>42</v>
      </c>
      <c r="B45" s="30" t="str">
        <f>IF(ISTEXT(Table1[[#This Row],[SeqDom3]]),"3",IF(ISTEXT(Table1[[#This Row],[SeqDom2]]),"2","1"))</f>
        <v>2</v>
      </c>
      <c r="C45" s="29" t="s">
        <v>404</v>
      </c>
      <c r="D45" s="20" t="s">
        <v>672</v>
      </c>
      <c r="E45" s="2" t="s">
        <v>624</v>
      </c>
      <c r="F45" s="2" t="s">
        <v>701</v>
      </c>
    </row>
    <row r="46" spans="1:6" x14ac:dyDescent="0.2">
      <c r="A46" s="31">
        <v>65</v>
      </c>
      <c r="B46" s="30" t="str">
        <f>IF(ISTEXT(Table1[[#This Row],[SeqDom3]]),"3",IF(ISTEXT(Table1[[#This Row],[SeqDom2]]),"2","1"))</f>
        <v>2</v>
      </c>
      <c r="C46" s="29" t="s">
        <v>404</v>
      </c>
      <c r="D46" s="20" t="s">
        <v>672</v>
      </c>
      <c r="E46" s="2" t="s">
        <v>624</v>
      </c>
      <c r="F46" s="2" t="s">
        <v>701</v>
      </c>
    </row>
    <row r="47" spans="1:6" x14ac:dyDescent="0.2">
      <c r="A47" s="31">
        <v>108</v>
      </c>
      <c r="B47" s="30" t="str">
        <f>IF(ISTEXT(Table1[[#This Row],[SeqDom3]]),"3",IF(ISTEXT(Table1[[#This Row],[SeqDom2]]),"2","1"))</f>
        <v>2</v>
      </c>
      <c r="C47" s="29" t="s">
        <v>404</v>
      </c>
      <c r="D47" s="20" t="s">
        <v>672</v>
      </c>
      <c r="E47" s="2" t="s">
        <v>624</v>
      </c>
      <c r="F47" s="2" t="s">
        <v>689</v>
      </c>
    </row>
    <row r="48" spans="1:6" x14ac:dyDescent="0.2">
      <c r="A48" s="31">
        <v>80</v>
      </c>
      <c r="B48" s="30" t="str">
        <f>IF(ISTEXT(Table1[[#This Row],[SeqDom3]]),"3",IF(ISTEXT(Table1[[#This Row],[SeqDom2]]),"2","1"))</f>
        <v>1</v>
      </c>
      <c r="C48" s="29" t="s">
        <v>404</v>
      </c>
      <c r="D48" s="20" t="s">
        <v>672</v>
      </c>
      <c r="E48" s="2" t="s">
        <v>624</v>
      </c>
      <c r="F48" s="2" t="s">
        <v>689</v>
      </c>
    </row>
    <row r="49" spans="1:6" x14ac:dyDescent="0.2">
      <c r="A49" s="31">
        <v>69</v>
      </c>
      <c r="B49" s="30" t="str">
        <f>IF(ISTEXT(Table1[[#This Row],[SeqDom3]]),"3",IF(ISTEXT(Table1[[#This Row],[SeqDom2]]),"2","1"))</f>
        <v>2</v>
      </c>
      <c r="C49" s="29" t="s">
        <v>404</v>
      </c>
      <c r="D49" s="20" t="s">
        <v>672</v>
      </c>
      <c r="E49" s="2" t="s">
        <v>624</v>
      </c>
      <c r="F49" s="2" t="s">
        <v>667</v>
      </c>
    </row>
    <row r="50" spans="1:6" x14ac:dyDescent="0.2">
      <c r="A50" s="31">
        <v>72</v>
      </c>
      <c r="B50" s="30" t="str">
        <f>IF(ISTEXT(Table1[[#This Row],[SeqDom3]]),"3",IF(ISTEXT(Table1[[#This Row],[SeqDom2]]),"2","1"))</f>
        <v>2</v>
      </c>
      <c r="C50" s="29" t="s">
        <v>404</v>
      </c>
      <c r="D50" s="20" t="s">
        <v>672</v>
      </c>
      <c r="E50" s="2" t="s">
        <v>624</v>
      </c>
      <c r="F50" s="2" t="s">
        <v>624</v>
      </c>
    </row>
    <row r="51" spans="1:6" x14ac:dyDescent="0.2">
      <c r="A51" s="31">
        <v>28</v>
      </c>
      <c r="B51" s="30" t="str">
        <f>IF(ISTEXT(Table1[[#This Row],[SeqDom3]]),"3",IF(ISTEXT(Table1[[#This Row],[SeqDom2]]),"2","1"))</f>
        <v>2</v>
      </c>
      <c r="C51" s="29" t="s">
        <v>404</v>
      </c>
      <c r="D51" s="20" t="s">
        <v>672</v>
      </c>
      <c r="E51" s="2" t="s">
        <v>624</v>
      </c>
      <c r="F51" s="2" t="s">
        <v>624</v>
      </c>
    </row>
    <row r="52" spans="1:6" x14ac:dyDescent="0.2">
      <c r="A52" s="31">
        <v>49</v>
      </c>
      <c r="B52" s="30" t="str">
        <f>IF(ISTEXT(Table1[[#This Row],[SeqDom3]]),"3",IF(ISTEXT(Table1[[#This Row],[SeqDom2]]),"2","1"))</f>
        <v>2</v>
      </c>
      <c r="C52" s="29" t="s">
        <v>404</v>
      </c>
      <c r="D52" s="20" t="s">
        <v>672</v>
      </c>
      <c r="E52" s="2" t="s">
        <v>624</v>
      </c>
      <c r="F52" s="2" t="s">
        <v>624</v>
      </c>
    </row>
    <row r="53" spans="1:6" x14ac:dyDescent="0.2">
      <c r="A53" s="31">
        <v>35</v>
      </c>
      <c r="B53" s="30" t="str">
        <f>IF(ISTEXT(Table1[[#This Row],[SeqDom3]]),"3",IF(ISTEXT(Table1[[#This Row],[SeqDom2]]),"2","1"))</f>
        <v>2</v>
      </c>
      <c r="C53" s="29" t="s">
        <v>404</v>
      </c>
      <c r="D53" s="20" t="s">
        <v>672</v>
      </c>
      <c r="E53" s="2" t="s">
        <v>624</v>
      </c>
      <c r="F53" s="2" t="s">
        <v>624</v>
      </c>
    </row>
    <row r="54" spans="1:6" x14ac:dyDescent="0.2">
      <c r="A54" s="31">
        <v>37</v>
      </c>
      <c r="B54" s="30" t="str">
        <f>IF(ISTEXT(Table1[[#This Row],[SeqDom3]]),"3",IF(ISTEXT(Table1[[#This Row],[SeqDom2]]),"2","1"))</f>
        <v>2</v>
      </c>
      <c r="C54" s="29" t="s">
        <v>404</v>
      </c>
      <c r="D54" s="20" t="s">
        <v>672</v>
      </c>
      <c r="E54" s="2" t="s">
        <v>706</v>
      </c>
      <c r="F54" s="2" t="s">
        <v>667</v>
      </c>
    </row>
    <row r="55" spans="1:6" x14ac:dyDescent="0.2">
      <c r="A55" s="31">
        <v>71</v>
      </c>
      <c r="B55" s="30" t="str">
        <f>IF(ISTEXT(Table1[[#This Row],[SeqDom3]]),"3",IF(ISTEXT(Table1[[#This Row],[SeqDom2]]),"2","1"))</f>
        <v>2</v>
      </c>
      <c r="C55" s="29" t="s">
        <v>404</v>
      </c>
      <c r="D55" s="20" t="s">
        <v>672</v>
      </c>
      <c r="E55" s="2" t="s">
        <v>706</v>
      </c>
      <c r="F55" s="2" t="s">
        <v>624</v>
      </c>
    </row>
    <row r="56" spans="1:6" x14ac:dyDescent="0.2">
      <c r="A56" s="31">
        <v>110</v>
      </c>
      <c r="B56" s="30" t="str">
        <f>IF(ISTEXT(Table1[[#This Row],[SeqDom3]]),"3",IF(ISTEXT(Table1[[#This Row],[SeqDom2]]),"2","1"))</f>
        <v>2</v>
      </c>
      <c r="C56" s="29" t="s">
        <v>405</v>
      </c>
      <c r="D56" s="2" t="s">
        <v>626</v>
      </c>
      <c r="E56" s="20" t="s">
        <v>672</v>
      </c>
      <c r="F56" s="2" t="s">
        <v>666</v>
      </c>
    </row>
    <row r="57" spans="1:6" x14ac:dyDescent="0.2">
      <c r="A57" s="31">
        <v>33</v>
      </c>
      <c r="B57" s="30" t="str">
        <f>IF(ISTEXT(Table1[[#This Row],[SeqDom3]]),"3",IF(ISTEXT(Table1[[#This Row],[SeqDom2]]),"2","1"))</f>
        <v>2</v>
      </c>
      <c r="C57" s="29" t="s">
        <v>405</v>
      </c>
      <c r="D57" s="2" t="s">
        <v>626</v>
      </c>
      <c r="E57" s="20" t="s">
        <v>672</v>
      </c>
      <c r="F57" s="2" t="s">
        <v>666</v>
      </c>
    </row>
    <row r="58" spans="1:6" x14ac:dyDescent="0.2">
      <c r="A58" s="31">
        <v>73</v>
      </c>
      <c r="B58" s="30" t="str">
        <f>IF(ISTEXT(Table1[[#This Row],[SeqDom3]]),"3",IF(ISTEXT(Table1[[#This Row],[SeqDom2]]),"2","1"))</f>
        <v>2</v>
      </c>
      <c r="C58" s="29" t="s">
        <v>405</v>
      </c>
      <c r="D58" s="2" t="s">
        <v>626</v>
      </c>
      <c r="E58" s="20" t="s">
        <v>672</v>
      </c>
      <c r="F58" s="2" t="s">
        <v>666</v>
      </c>
    </row>
    <row r="59" spans="1:6" x14ac:dyDescent="0.2">
      <c r="A59" s="31">
        <v>43</v>
      </c>
      <c r="B59" s="30" t="str">
        <f>IF(ISTEXT(Table1[[#This Row],[SeqDom3]]),"3",IF(ISTEXT(Table1[[#This Row],[SeqDom2]]),"2","1"))</f>
        <v>2</v>
      </c>
      <c r="C59" s="29" t="s">
        <v>405</v>
      </c>
      <c r="D59" s="2" t="s">
        <v>626</v>
      </c>
      <c r="E59" s="20" t="s">
        <v>672</v>
      </c>
      <c r="F59" s="2" t="s">
        <v>666</v>
      </c>
    </row>
    <row r="60" spans="1:6" x14ac:dyDescent="0.2">
      <c r="A60" s="31">
        <v>64</v>
      </c>
      <c r="B60" s="30" t="str">
        <f>IF(ISTEXT(Table1[[#This Row],[SeqDom3]]),"3",IF(ISTEXT(Table1[[#This Row],[SeqDom2]]),"2","1"))</f>
        <v>2</v>
      </c>
      <c r="C60" s="29" t="s">
        <v>405</v>
      </c>
      <c r="D60" s="2" t="s">
        <v>626</v>
      </c>
      <c r="E60" s="20" t="s">
        <v>672</v>
      </c>
      <c r="F60" s="2" t="s">
        <v>666</v>
      </c>
    </row>
    <row r="61" spans="1:6" x14ac:dyDescent="0.2">
      <c r="A61" s="31">
        <v>85</v>
      </c>
      <c r="B61" s="30" t="str">
        <f>IF(ISTEXT(Table1[[#This Row],[SeqDom3]]),"3",IF(ISTEXT(Table1[[#This Row],[SeqDom2]]),"2","1"))</f>
        <v>3</v>
      </c>
      <c r="C61" s="29" t="s">
        <v>405</v>
      </c>
      <c r="D61" s="2" t="s">
        <v>626</v>
      </c>
      <c r="E61" s="20" t="s">
        <v>672</v>
      </c>
      <c r="F61" s="2" t="s">
        <v>666</v>
      </c>
    </row>
    <row r="62" spans="1:6" x14ac:dyDescent="0.2">
      <c r="A62" s="31">
        <v>99</v>
      </c>
      <c r="B62" s="30" t="str">
        <f>IF(ISTEXT(Table1[[#This Row],[SeqDom3]]),"3",IF(ISTEXT(Table1[[#This Row],[SeqDom2]]),"2","1"))</f>
        <v>2</v>
      </c>
      <c r="C62" s="29" t="s">
        <v>406</v>
      </c>
      <c r="D62" s="2" t="s">
        <v>626</v>
      </c>
      <c r="E62" s="3" t="s">
        <v>672</v>
      </c>
      <c r="F62" s="20" t="s">
        <v>672</v>
      </c>
    </row>
    <row r="63" spans="1:6" x14ac:dyDescent="0.2">
      <c r="A63" s="31">
        <v>116</v>
      </c>
      <c r="B63" s="30" t="str">
        <f>IF(ISTEXT(Table1[[#This Row],[SeqDom3]]),"3",IF(ISTEXT(Table1[[#This Row],[SeqDom2]]),"2","1"))</f>
        <v>2</v>
      </c>
      <c r="C63" s="29" t="s">
        <v>406</v>
      </c>
      <c r="D63" s="2" t="s">
        <v>626</v>
      </c>
      <c r="E63" s="3" t="s">
        <v>672</v>
      </c>
      <c r="F63" s="20" t="s">
        <v>672</v>
      </c>
    </row>
    <row r="64" spans="1:6" x14ac:dyDescent="0.2">
      <c r="A64" s="31">
        <v>75</v>
      </c>
      <c r="B64" s="30" t="str">
        <f>IF(ISTEXT(Table1[[#This Row],[SeqDom3]]),"3",IF(ISTEXT(Table1[[#This Row],[SeqDom2]]),"2","1"))</f>
        <v>1</v>
      </c>
      <c r="C64" s="29" t="s">
        <v>405</v>
      </c>
      <c r="D64" s="2" t="s">
        <v>626</v>
      </c>
      <c r="E64" s="20" t="s">
        <v>672</v>
      </c>
      <c r="F64" s="3" t="s">
        <v>672</v>
      </c>
    </row>
    <row r="65" spans="1:6" x14ac:dyDescent="0.2">
      <c r="A65" s="31">
        <v>90</v>
      </c>
      <c r="B65" s="30" t="str">
        <f>IF(ISTEXT(Table1[[#This Row],[SeqDom3]]),"3",IF(ISTEXT(Table1[[#This Row],[SeqDom2]]),"2","1"))</f>
        <v>2</v>
      </c>
      <c r="C65" s="29" t="s">
        <v>406</v>
      </c>
      <c r="D65" s="2" t="s">
        <v>626</v>
      </c>
      <c r="E65" s="3" t="s">
        <v>672</v>
      </c>
      <c r="F65" s="20" t="s">
        <v>672</v>
      </c>
    </row>
    <row r="66" spans="1:6" x14ac:dyDescent="0.2">
      <c r="A66" s="31">
        <v>89</v>
      </c>
      <c r="B66" s="30" t="str">
        <f>IF(ISTEXT(Table1[[#This Row],[SeqDom3]]),"3",IF(ISTEXT(Table1[[#This Row],[SeqDom2]]),"2","1"))</f>
        <v>2</v>
      </c>
      <c r="C66" s="29" t="s">
        <v>405</v>
      </c>
      <c r="D66" s="2" t="s">
        <v>626</v>
      </c>
      <c r="E66" s="20" t="s">
        <v>672</v>
      </c>
      <c r="F66" s="3" t="s">
        <v>672</v>
      </c>
    </row>
    <row r="67" spans="1:6" x14ac:dyDescent="0.2">
      <c r="A67" s="31">
        <v>96</v>
      </c>
      <c r="B67" s="30" t="str">
        <f>IF(ISTEXT(Table1[[#This Row],[SeqDom3]]),"3",IF(ISTEXT(Table1[[#This Row],[SeqDom2]]),"2","1"))</f>
        <v>2</v>
      </c>
      <c r="C67" s="29" t="s">
        <v>406</v>
      </c>
      <c r="D67" s="2" t="s">
        <v>626</v>
      </c>
      <c r="E67" s="3" t="s">
        <v>672</v>
      </c>
      <c r="F67" s="20" t="s">
        <v>672</v>
      </c>
    </row>
    <row r="68" spans="1:6" x14ac:dyDescent="0.2">
      <c r="A68" s="31">
        <v>76</v>
      </c>
      <c r="B68" s="30" t="str">
        <f>IF(ISTEXT(Table1[[#This Row],[SeqDom3]]),"3",IF(ISTEXT(Table1[[#This Row],[SeqDom2]]),"2","1"))</f>
        <v>2</v>
      </c>
      <c r="C68" s="29" t="s">
        <v>406</v>
      </c>
      <c r="D68" s="2" t="s">
        <v>626</v>
      </c>
      <c r="E68" s="3" t="s">
        <v>672</v>
      </c>
      <c r="F68" s="20" t="s">
        <v>672</v>
      </c>
    </row>
    <row r="69" spans="1:6" x14ac:dyDescent="0.2">
      <c r="A69" s="31">
        <v>115</v>
      </c>
      <c r="B69" s="30" t="str">
        <f>IF(ISTEXT(Table1[[#This Row],[SeqDom3]]),"3",IF(ISTEXT(Table1[[#This Row],[SeqDom2]]),"2","1"))</f>
        <v>2</v>
      </c>
      <c r="C69" s="29" t="s">
        <v>405</v>
      </c>
      <c r="D69" s="2" t="s">
        <v>626</v>
      </c>
      <c r="E69" s="20" t="s">
        <v>672</v>
      </c>
      <c r="F69" s="3" t="s">
        <v>672</v>
      </c>
    </row>
    <row r="70" spans="1:6" x14ac:dyDescent="0.2">
      <c r="A70" s="31">
        <v>95</v>
      </c>
      <c r="B70" s="30" t="str">
        <f>IF(ISTEXT(Table1[[#This Row],[SeqDom3]]),"3",IF(ISTEXT(Table1[[#This Row],[SeqDom2]]),"2","1"))</f>
        <v>2</v>
      </c>
      <c r="C70" s="29" t="s">
        <v>405</v>
      </c>
      <c r="D70" s="2" t="s">
        <v>626</v>
      </c>
      <c r="E70" s="20" t="s">
        <v>672</v>
      </c>
      <c r="F70" s="3" t="s">
        <v>672</v>
      </c>
    </row>
    <row r="71" spans="1:6" x14ac:dyDescent="0.2">
      <c r="A71" s="31">
        <v>26</v>
      </c>
      <c r="B71" s="30" t="str">
        <f>IF(ISTEXT(Table1[[#This Row],[SeqDom3]]),"3",IF(ISTEXT(Table1[[#This Row],[SeqDom2]]),"2","1"))</f>
        <v>2</v>
      </c>
      <c r="C71" s="29" t="s">
        <v>405</v>
      </c>
      <c r="D71" s="2" t="s">
        <v>626</v>
      </c>
      <c r="E71" s="20" t="s">
        <v>672</v>
      </c>
      <c r="F71" s="2" t="s">
        <v>670</v>
      </c>
    </row>
    <row r="72" spans="1:6" x14ac:dyDescent="0.2">
      <c r="A72" s="31">
        <v>53</v>
      </c>
      <c r="B72" s="30" t="str">
        <f>IF(ISTEXT(Table1[[#This Row],[SeqDom3]]),"3",IF(ISTEXT(Table1[[#This Row],[SeqDom2]]),"2","1"))</f>
        <v>2</v>
      </c>
      <c r="C72" s="29" t="s">
        <v>405</v>
      </c>
      <c r="D72" s="2" t="s">
        <v>626</v>
      </c>
      <c r="E72" s="20" t="s">
        <v>672</v>
      </c>
      <c r="F72" s="2" t="s">
        <v>670</v>
      </c>
    </row>
    <row r="73" spans="1:6" x14ac:dyDescent="0.2">
      <c r="A73" s="31">
        <v>30</v>
      </c>
      <c r="B73" s="30" t="str">
        <f>IF(ISTEXT(Table1[[#This Row],[SeqDom3]]),"3",IF(ISTEXT(Table1[[#This Row],[SeqDom2]]),"2","1"))</f>
        <v>2</v>
      </c>
      <c r="C73" s="29" t="s">
        <v>405</v>
      </c>
      <c r="D73" s="2" t="s">
        <v>626</v>
      </c>
      <c r="E73" s="20" t="s">
        <v>672</v>
      </c>
      <c r="F73" s="2" t="s">
        <v>624</v>
      </c>
    </row>
    <row r="74" spans="1:6" x14ac:dyDescent="0.2">
      <c r="A74" s="31">
        <v>118</v>
      </c>
      <c r="B74" s="30" t="str">
        <f>IF(ISTEXT(Table1[[#This Row],[SeqDom3]]),"3",IF(ISTEXT(Table1[[#This Row],[SeqDom2]]),"2","1"))</f>
        <v>2</v>
      </c>
      <c r="C74" s="29" t="s">
        <v>405</v>
      </c>
      <c r="D74" s="2" t="s">
        <v>626</v>
      </c>
      <c r="E74" s="20" t="s">
        <v>672</v>
      </c>
      <c r="F74" s="2" t="s">
        <v>624</v>
      </c>
    </row>
    <row r="75" spans="1:6" x14ac:dyDescent="0.2">
      <c r="A75" s="31">
        <v>88</v>
      </c>
      <c r="B75" s="30" t="str">
        <f>IF(ISTEXT(Table1[[#This Row],[SeqDom3]]),"3",IF(ISTEXT(Table1[[#This Row],[SeqDom2]]),"2","1"))</f>
        <v>2</v>
      </c>
      <c r="C75" s="29" t="s">
        <v>405</v>
      </c>
      <c r="D75" s="2" t="s">
        <v>626</v>
      </c>
      <c r="E75" s="20" t="s">
        <v>672</v>
      </c>
      <c r="F75" s="2" t="s">
        <v>624</v>
      </c>
    </row>
    <row r="76" spans="1:6" x14ac:dyDescent="0.2">
      <c r="A76" s="31">
        <v>97</v>
      </c>
      <c r="B76" s="30" t="str">
        <f>IF(ISTEXT(Table1[[#This Row],[SeqDom3]]),"3",IF(ISTEXT(Table1[[#This Row],[SeqDom2]]),"2","1"))</f>
        <v>3</v>
      </c>
      <c r="C76" s="29" t="s">
        <v>405</v>
      </c>
      <c r="D76" s="2" t="s">
        <v>626</v>
      </c>
      <c r="E76" s="20" t="s">
        <v>672</v>
      </c>
      <c r="F76" s="2" t="s">
        <v>624</v>
      </c>
    </row>
    <row r="77" spans="1:6" x14ac:dyDescent="0.2">
      <c r="A77" s="31">
        <v>27</v>
      </c>
      <c r="B77" s="30" t="str">
        <f>IF(ISTEXT(Table1[[#This Row],[SeqDom3]]),"3",IF(ISTEXT(Table1[[#This Row],[SeqDom2]]),"2","1"))</f>
        <v>2</v>
      </c>
      <c r="C77" s="29" t="s">
        <v>405</v>
      </c>
      <c r="D77" s="2" t="s">
        <v>626</v>
      </c>
      <c r="E77" s="20" t="s">
        <v>672</v>
      </c>
      <c r="F77" s="2" t="s">
        <v>624</v>
      </c>
    </row>
    <row r="78" spans="1:6" x14ac:dyDescent="0.2">
      <c r="A78" s="31">
        <v>12</v>
      </c>
      <c r="B78" s="30" t="str">
        <f>IF(ISTEXT(Table1[[#This Row],[SeqDom3]]),"3",IF(ISTEXT(Table1[[#This Row],[SeqDom2]]),"2","1"))</f>
        <v>2</v>
      </c>
      <c r="C78" s="29" t="s">
        <v>405</v>
      </c>
      <c r="D78" s="2" t="s">
        <v>626</v>
      </c>
      <c r="E78" s="20" t="s">
        <v>672</v>
      </c>
      <c r="F78" s="2" t="s">
        <v>624</v>
      </c>
    </row>
    <row r="79" spans="1:6" x14ac:dyDescent="0.2">
      <c r="A79" s="31">
        <v>45</v>
      </c>
      <c r="B79" s="30" t="str">
        <f>IF(ISTEXT(Table1[[#This Row],[SeqDom3]]),"3",IF(ISTEXT(Table1[[#This Row],[SeqDom2]]),"2","1"))</f>
        <v>2</v>
      </c>
      <c r="C79" s="29" t="s">
        <v>405</v>
      </c>
      <c r="D79" s="2" t="s">
        <v>626</v>
      </c>
      <c r="E79" s="20" t="s">
        <v>672</v>
      </c>
      <c r="F79" s="2" t="s">
        <v>624</v>
      </c>
    </row>
    <row r="80" spans="1:6" x14ac:dyDescent="0.2">
      <c r="A80" s="31">
        <v>52</v>
      </c>
      <c r="B80" s="30" t="str">
        <f>IF(ISTEXT(Table1[[#This Row],[SeqDom3]]),"3",IF(ISTEXT(Table1[[#This Row],[SeqDom2]]),"2","1"))</f>
        <v>2</v>
      </c>
      <c r="C80" s="29" t="s">
        <v>405</v>
      </c>
      <c r="D80" s="2" t="s">
        <v>626</v>
      </c>
      <c r="E80" s="20" t="s">
        <v>672</v>
      </c>
      <c r="F80" s="2" t="s">
        <v>624</v>
      </c>
    </row>
    <row r="81" spans="1:6" x14ac:dyDescent="0.2">
      <c r="A81" s="31">
        <v>54</v>
      </c>
      <c r="B81" s="30" t="str">
        <f>IF(ISTEXT(Table1[[#This Row],[SeqDom3]]),"3",IF(ISTEXT(Table1[[#This Row],[SeqDom2]]),"2","1"))</f>
        <v>2</v>
      </c>
      <c r="C81" s="29" t="s">
        <v>405</v>
      </c>
      <c r="D81" s="2" t="s">
        <v>695</v>
      </c>
      <c r="E81" s="20" t="s">
        <v>672</v>
      </c>
      <c r="F81" s="2" t="s">
        <v>624</v>
      </c>
    </row>
    <row r="82" spans="1:6" x14ac:dyDescent="0.2">
      <c r="A82" s="31">
        <v>14</v>
      </c>
      <c r="B82" s="30" t="str">
        <f>IF(ISTEXT(Table1[[#This Row],[SeqDom3]]),"3",IF(ISTEXT(Table1[[#This Row],[SeqDom2]]),"2","1"))</f>
        <v>2</v>
      </c>
      <c r="C82" s="29" t="s">
        <v>405</v>
      </c>
      <c r="D82" s="2" t="s">
        <v>626</v>
      </c>
      <c r="E82" s="20" t="s">
        <v>672</v>
      </c>
      <c r="F82" s="2" t="s">
        <v>624</v>
      </c>
    </row>
    <row r="83" spans="1:6" x14ac:dyDescent="0.2">
      <c r="A83" s="31">
        <v>98</v>
      </c>
      <c r="B83" s="30" t="str">
        <f>IF(ISTEXT(Table1[[#This Row],[SeqDom3]]),"3",IF(ISTEXT(Table1[[#This Row],[SeqDom2]]),"2","1"))</f>
        <v>2</v>
      </c>
      <c r="C83" s="29" t="s">
        <v>405</v>
      </c>
      <c r="D83" s="2" t="s">
        <v>626</v>
      </c>
      <c r="E83" s="20" t="s">
        <v>672</v>
      </c>
      <c r="F83" s="2" t="s">
        <v>624</v>
      </c>
    </row>
    <row r="84" spans="1:6" x14ac:dyDescent="0.2">
      <c r="A84" s="31">
        <v>15</v>
      </c>
      <c r="B84" s="30" t="str">
        <f>IF(ISTEXT(Table1[[#This Row],[SeqDom3]]),"3",IF(ISTEXT(Table1[[#This Row],[SeqDom2]]),"2","1"))</f>
        <v>2</v>
      </c>
      <c r="C84" s="29" t="s">
        <v>406</v>
      </c>
      <c r="D84" s="2" t="s">
        <v>626</v>
      </c>
      <c r="E84" s="2" t="s">
        <v>624</v>
      </c>
      <c r="F84" s="20" t="s">
        <v>672</v>
      </c>
    </row>
    <row r="85" spans="1:6" x14ac:dyDescent="0.2">
      <c r="A85" s="31">
        <v>24</v>
      </c>
      <c r="B85" s="30" t="str">
        <f>IF(ISTEXT(Table1[[#This Row],[SeqDom3]]),"3",IF(ISTEXT(Table1[[#This Row],[SeqDom2]]),"2","1"))</f>
        <v>2</v>
      </c>
      <c r="C85" s="29" t="s">
        <v>406</v>
      </c>
      <c r="D85" s="2" t="s">
        <v>626</v>
      </c>
      <c r="E85" s="2" t="s">
        <v>624</v>
      </c>
      <c r="F85" s="20" t="s">
        <v>672</v>
      </c>
    </row>
    <row r="86" spans="1:6" x14ac:dyDescent="0.2">
      <c r="A86" s="31">
        <v>46</v>
      </c>
      <c r="B86" s="30" t="str">
        <f>IF(ISTEXT(Table1[[#This Row],[SeqDom3]]),"3",IF(ISTEXT(Table1[[#This Row],[SeqDom2]]),"2","1"))</f>
        <v>2</v>
      </c>
      <c r="C86" s="29" t="s">
        <v>406</v>
      </c>
      <c r="D86" s="2" t="s">
        <v>626</v>
      </c>
      <c r="E86" s="2" t="s">
        <v>624</v>
      </c>
      <c r="F86" s="20" t="s">
        <v>672</v>
      </c>
    </row>
    <row r="87" spans="1:6" x14ac:dyDescent="0.2">
      <c r="A87" s="31">
        <v>13</v>
      </c>
      <c r="B87" s="30" t="str">
        <f>IF(ISTEXT(Table1[[#This Row],[SeqDom3]]),"3",IF(ISTEXT(Table1[[#This Row],[SeqDom2]]),"2","1"))</f>
        <v>2</v>
      </c>
      <c r="C87" s="29" t="s">
        <v>406</v>
      </c>
      <c r="D87" s="2" t="s">
        <v>626</v>
      </c>
      <c r="E87" s="2" t="s">
        <v>706</v>
      </c>
      <c r="F87" s="20" t="s">
        <v>672</v>
      </c>
    </row>
    <row r="88" spans="1:6" x14ac:dyDescent="0.2">
      <c r="A88" s="31">
        <v>106</v>
      </c>
      <c r="B88" s="34" t="str">
        <f>IF(ISTEXT(Table1[[#This Row],[SeqDom3]]),"3",IF(ISTEXT(Table1[[#This Row],[SeqDom2]]),"2","1"))</f>
        <v>3</v>
      </c>
      <c r="C88" s="29" t="s">
        <v>722</v>
      </c>
      <c r="D88" s="2" t="s">
        <v>716</v>
      </c>
      <c r="E88" s="20" t="s">
        <v>672</v>
      </c>
      <c r="F88" s="2" t="s">
        <v>624</v>
      </c>
    </row>
    <row r="89" spans="1:6" x14ac:dyDescent="0.2">
      <c r="A89" s="31">
        <v>5</v>
      </c>
      <c r="B89" s="30" t="str">
        <f>IF(ISTEXT(Table1[[#This Row],[SeqDom3]]),"3",IF(ISTEXT(Table1[[#This Row],[SeqDom2]]),"2","1"))</f>
        <v>1</v>
      </c>
      <c r="C89" s="29" t="s">
        <v>405</v>
      </c>
      <c r="D89" s="2" t="s">
        <v>624</v>
      </c>
      <c r="E89" s="20" t="s">
        <v>674</v>
      </c>
      <c r="F89" s="2" t="s">
        <v>671</v>
      </c>
    </row>
    <row r="90" spans="1:6" x14ac:dyDescent="0.2">
      <c r="A90" s="31">
        <v>107</v>
      </c>
      <c r="B90" s="30" t="str">
        <f>IF(ISTEXT(Table1[[#This Row],[SeqDom3]]),"3",IF(ISTEXT(Table1[[#This Row],[SeqDom2]]),"2","1"))</f>
        <v>2</v>
      </c>
      <c r="C90" s="29" t="s">
        <v>405</v>
      </c>
      <c r="D90" s="2" t="s">
        <v>624</v>
      </c>
      <c r="E90" s="20" t="s">
        <v>673</v>
      </c>
      <c r="F90" s="2" t="s">
        <v>666</v>
      </c>
    </row>
    <row r="91" spans="1:6" x14ac:dyDescent="0.2">
      <c r="A91" s="31">
        <v>77</v>
      </c>
      <c r="B91" s="30" t="str">
        <f>IF(ISTEXT(Table1[[#This Row],[SeqDom3]]),"3",IF(ISTEXT(Table1[[#This Row],[SeqDom2]]),"2","1"))</f>
        <v>2</v>
      </c>
      <c r="C91" s="29" t="s">
        <v>405</v>
      </c>
      <c r="D91" s="2" t="s">
        <v>624</v>
      </c>
      <c r="E91" s="20" t="s">
        <v>673</v>
      </c>
      <c r="F91" s="2" t="s">
        <v>666</v>
      </c>
    </row>
    <row r="92" spans="1:6" x14ac:dyDescent="0.2">
      <c r="A92" s="31">
        <v>10</v>
      </c>
      <c r="B92" s="30" t="str">
        <f>IF(ISTEXT(Table1[[#This Row],[SeqDom3]]),"3",IF(ISTEXT(Table1[[#This Row],[SeqDom2]]),"2","1"))</f>
        <v>2</v>
      </c>
      <c r="C92" s="29" t="s">
        <v>405</v>
      </c>
      <c r="D92" s="2" t="s">
        <v>624</v>
      </c>
      <c r="E92" s="20" t="s">
        <v>673</v>
      </c>
      <c r="F92" s="2" t="s">
        <v>668</v>
      </c>
    </row>
    <row r="93" spans="1:6" x14ac:dyDescent="0.2">
      <c r="A93" s="31">
        <v>17</v>
      </c>
      <c r="B93" s="30" t="str">
        <f>IF(ISTEXT(Table1[[#This Row],[SeqDom3]]),"3",IF(ISTEXT(Table1[[#This Row],[SeqDom2]]),"2","1"))</f>
        <v>3</v>
      </c>
      <c r="C93" s="29" t="s">
        <v>405</v>
      </c>
      <c r="D93" s="2" t="s">
        <v>624</v>
      </c>
      <c r="E93" s="20" t="s">
        <v>675</v>
      </c>
      <c r="F93" s="2" t="s">
        <v>717</v>
      </c>
    </row>
    <row r="94" spans="1:6" x14ac:dyDescent="0.2">
      <c r="A94" s="31">
        <v>81</v>
      </c>
      <c r="B94" s="34" t="str">
        <f>IF(ISTEXT(Table1[[#This Row],[SeqDom3]]),"3",IF(ISTEXT(Table1[[#This Row],[SeqDom2]]),"2","1"))</f>
        <v>3</v>
      </c>
      <c r="C94" s="29" t="s">
        <v>722</v>
      </c>
      <c r="D94" s="2" t="s">
        <v>624</v>
      </c>
      <c r="E94" s="20" t="s">
        <v>675</v>
      </c>
      <c r="F94" s="2" t="s">
        <v>624</v>
      </c>
    </row>
    <row r="95" spans="1:6" x14ac:dyDescent="0.2">
      <c r="A95" s="31">
        <v>104</v>
      </c>
      <c r="B95" s="34" t="str">
        <f>IF(ISTEXT(Table1[[#This Row],[SeqDom3]]),"3",IF(ISTEXT(Table1[[#This Row],[SeqDom2]]),"2","1"))</f>
        <v>3</v>
      </c>
      <c r="C95" s="29" t="s">
        <v>722</v>
      </c>
      <c r="D95" s="2" t="s">
        <v>624</v>
      </c>
      <c r="E95" s="20" t="s">
        <v>675</v>
      </c>
      <c r="F95" s="2" t="s">
        <v>624</v>
      </c>
    </row>
    <row r="96" spans="1:6" x14ac:dyDescent="0.2">
      <c r="A96" s="31">
        <v>100</v>
      </c>
      <c r="B96" s="30" t="str">
        <f>IF(ISTEXT(Table1[[#This Row],[SeqDom3]]),"3",IF(ISTEXT(Table1[[#This Row],[SeqDom2]]),"2","1"))</f>
        <v>3</v>
      </c>
      <c r="C96" s="29" t="s">
        <v>405</v>
      </c>
      <c r="D96" s="2" t="s">
        <v>624</v>
      </c>
      <c r="E96" s="20" t="s">
        <v>672</v>
      </c>
      <c r="F96" s="2" t="s">
        <v>723</v>
      </c>
    </row>
    <row r="97" spans="1:6" x14ac:dyDescent="0.2">
      <c r="A97" s="31">
        <v>101</v>
      </c>
      <c r="B97" s="30" t="str">
        <f>IF(ISTEXT(Table1[[#This Row],[SeqDom3]]),"3",IF(ISTEXT(Table1[[#This Row],[SeqDom2]]),"2","1"))</f>
        <v>3</v>
      </c>
      <c r="C97" s="29" t="s">
        <v>406</v>
      </c>
      <c r="D97" s="2" t="s">
        <v>624</v>
      </c>
      <c r="E97" s="3" t="s">
        <v>672</v>
      </c>
      <c r="F97" s="20" t="s">
        <v>723</v>
      </c>
    </row>
    <row r="98" spans="1:6" x14ac:dyDescent="0.2">
      <c r="A98" s="31">
        <v>91</v>
      </c>
      <c r="B98" s="30" t="str">
        <f>IF(ISTEXT(Table1[[#This Row],[SeqDom3]]),"3",IF(ISTEXT(Table1[[#This Row],[SeqDom2]]),"2","1"))</f>
        <v>2</v>
      </c>
      <c r="C98" s="29" t="s">
        <v>406</v>
      </c>
      <c r="D98" s="2" t="s">
        <v>624</v>
      </c>
      <c r="E98" s="3" t="s">
        <v>672</v>
      </c>
      <c r="F98" s="20" t="s">
        <v>673</v>
      </c>
    </row>
    <row r="99" spans="1:6" x14ac:dyDescent="0.2">
      <c r="A99" s="31">
        <v>113</v>
      </c>
      <c r="B99" s="30" t="str">
        <f>IF(ISTEXT(Table1[[#This Row],[SeqDom3]]),"3",IF(ISTEXT(Table1[[#This Row],[SeqDom2]]),"2","1"))</f>
        <v>2</v>
      </c>
      <c r="C99" s="29" t="s">
        <v>722</v>
      </c>
      <c r="D99" s="2" t="s">
        <v>624</v>
      </c>
      <c r="E99" s="20" t="s">
        <v>672</v>
      </c>
      <c r="F99" s="3" t="s">
        <v>673</v>
      </c>
    </row>
    <row r="100" spans="1:6" x14ac:dyDescent="0.2">
      <c r="A100" s="31">
        <v>92</v>
      </c>
      <c r="B100" s="30" t="str">
        <f>IF(ISTEXT(Table1[[#This Row],[SeqDom3]]),"3",IF(ISTEXT(Table1[[#This Row],[SeqDom2]]),"2","1"))</f>
        <v>2</v>
      </c>
      <c r="C100" s="29" t="s">
        <v>405</v>
      </c>
      <c r="D100" s="2" t="s">
        <v>624</v>
      </c>
      <c r="E100" s="20" t="s">
        <v>672</v>
      </c>
      <c r="F100" s="3" t="s">
        <v>673</v>
      </c>
    </row>
    <row r="101" spans="1:6" x14ac:dyDescent="0.2">
      <c r="A101" s="31">
        <v>114</v>
      </c>
      <c r="B101" s="30" t="str">
        <f>IF(ISTEXT(Table1[[#This Row],[SeqDom3]]),"3",IF(ISTEXT(Table1[[#This Row],[SeqDom2]]),"2","1"))</f>
        <v>2</v>
      </c>
      <c r="C101" s="29" t="s">
        <v>725</v>
      </c>
      <c r="D101" s="2" t="s">
        <v>624</v>
      </c>
      <c r="E101" s="3" t="s">
        <v>672</v>
      </c>
      <c r="F101" s="20" t="s">
        <v>673</v>
      </c>
    </row>
    <row r="102" spans="1:6" x14ac:dyDescent="0.2">
      <c r="A102" s="31">
        <v>86</v>
      </c>
      <c r="B102" s="30" t="str">
        <f>IF(ISTEXT(Table1[[#This Row],[SeqDom3]]),"3",IF(ISTEXT(Table1[[#This Row],[SeqDom2]]),"2","1"))</f>
        <v>2</v>
      </c>
      <c r="C102" s="29" t="s">
        <v>405</v>
      </c>
      <c r="D102" s="2" t="s">
        <v>624</v>
      </c>
      <c r="E102" s="20" t="s">
        <v>672</v>
      </c>
      <c r="F102" s="2" t="s">
        <v>673</v>
      </c>
    </row>
    <row r="103" spans="1:6" x14ac:dyDescent="0.2">
      <c r="A103" s="31">
        <v>87</v>
      </c>
      <c r="B103" s="30" t="str">
        <f>IF(ISTEXT(Table1[[#This Row],[SeqDom3]]),"3",IF(ISTEXT(Table1[[#This Row],[SeqDom2]]),"2","1"))</f>
        <v>1</v>
      </c>
      <c r="C103" s="29" t="s">
        <v>406</v>
      </c>
      <c r="D103" s="2" t="s">
        <v>624</v>
      </c>
      <c r="E103" s="3" t="s">
        <v>672</v>
      </c>
      <c r="F103" s="20" t="s">
        <v>673</v>
      </c>
    </row>
    <row r="104" spans="1:6" x14ac:dyDescent="0.2">
      <c r="A104" s="31">
        <v>112</v>
      </c>
      <c r="B104" s="30" t="str">
        <f>IF(ISTEXT(Table1[[#This Row],[SeqDom3]]),"3",IF(ISTEXT(Table1[[#This Row],[SeqDom2]]),"2","1"))</f>
        <v>1</v>
      </c>
      <c r="C104" s="29" t="s">
        <v>405</v>
      </c>
      <c r="D104" s="2" t="s">
        <v>624</v>
      </c>
      <c r="E104" s="20" t="s">
        <v>672</v>
      </c>
      <c r="F104" s="3" t="s">
        <v>673</v>
      </c>
    </row>
    <row r="105" spans="1:6" x14ac:dyDescent="0.2">
      <c r="A105" s="31">
        <v>111</v>
      </c>
      <c r="B105" s="30" t="str">
        <f>IF(ISTEXT(Table1[[#This Row],[SeqDom3]]),"3",IF(ISTEXT(Table1[[#This Row],[SeqDom2]]),"2","1"))</f>
        <v>2</v>
      </c>
      <c r="C105" s="29" t="s">
        <v>406</v>
      </c>
      <c r="D105" s="2" t="s">
        <v>624</v>
      </c>
      <c r="E105" s="3" t="s">
        <v>672</v>
      </c>
      <c r="F105" s="20" t="s">
        <v>673</v>
      </c>
    </row>
    <row r="106" spans="1:6" x14ac:dyDescent="0.2">
      <c r="A106" s="31">
        <v>93</v>
      </c>
      <c r="B106" s="34" t="str">
        <f>IF(ISTEXT(Table1[[#This Row],[SeqDom3]]),"3",IF(ISTEXT(Table1[[#This Row],[SeqDom2]]),"2","1"))</f>
        <v>3</v>
      </c>
      <c r="C106" s="29" t="s">
        <v>724</v>
      </c>
      <c r="D106" s="2" t="s">
        <v>624</v>
      </c>
      <c r="E106" s="20" t="s">
        <v>672</v>
      </c>
      <c r="F106" s="3" t="s">
        <v>673</v>
      </c>
    </row>
    <row r="107" spans="1:6" x14ac:dyDescent="0.2">
      <c r="A107" s="31">
        <v>94</v>
      </c>
      <c r="B107" s="34" t="str">
        <f>IF(ISTEXT(Table1[[#This Row],[SeqDom3]]),"3",IF(ISTEXT(Table1[[#This Row],[SeqDom2]]),"2","1"))</f>
        <v>1</v>
      </c>
      <c r="C107" s="29" t="s">
        <v>725</v>
      </c>
      <c r="D107" s="2" t="s">
        <v>624</v>
      </c>
      <c r="E107" s="3" t="s">
        <v>672</v>
      </c>
      <c r="F107" s="20" t="s">
        <v>673</v>
      </c>
    </row>
    <row r="108" spans="1:6" x14ac:dyDescent="0.2">
      <c r="A108" s="31">
        <v>25</v>
      </c>
      <c r="B108" s="30" t="str">
        <f>IF(ISTEXT(Table1[[#This Row],[SeqDom3]]),"3",IF(ISTEXT(Table1[[#This Row],[SeqDom2]]),"2","1"))</f>
        <v>1</v>
      </c>
      <c r="C108" s="29" t="s">
        <v>405</v>
      </c>
      <c r="D108" s="2" t="s">
        <v>624</v>
      </c>
      <c r="E108" s="20" t="s">
        <v>672</v>
      </c>
      <c r="F108" s="2" t="s">
        <v>626</v>
      </c>
    </row>
    <row r="109" spans="1:6" x14ac:dyDescent="0.2">
      <c r="A109" s="31">
        <v>66</v>
      </c>
      <c r="B109" s="30" t="str">
        <f>IF(ISTEXT(Table1[[#This Row],[SeqDom3]]),"3",IF(ISTEXT(Table1[[#This Row],[SeqDom2]]),"2","1"))</f>
        <v>3</v>
      </c>
      <c r="C109" s="29" t="s">
        <v>405</v>
      </c>
      <c r="D109" s="2" t="s">
        <v>624</v>
      </c>
      <c r="E109" s="20" t="s">
        <v>672</v>
      </c>
      <c r="F109" s="2" t="s">
        <v>626</v>
      </c>
    </row>
    <row r="110" spans="1:6" x14ac:dyDescent="0.2">
      <c r="A110" s="31">
        <v>22</v>
      </c>
      <c r="B110" s="30" t="str">
        <f>IF(ISTEXT(Table1[[#This Row],[SeqDom3]]),"3",IF(ISTEXT(Table1[[#This Row],[SeqDom2]]),"2","1"))</f>
        <v>2</v>
      </c>
      <c r="C110" s="29" t="s">
        <v>405</v>
      </c>
      <c r="D110" s="2" t="s">
        <v>624</v>
      </c>
      <c r="E110" s="20" t="s">
        <v>672</v>
      </c>
      <c r="F110" s="2" t="s">
        <v>626</v>
      </c>
    </row>
    <row r="111" spans="1:6" x14ac:dyDescent="0.2">
      <c r="A111" s="31">
        <v>55</v>
      </c>
      <c r="B111" s="30" t="str">
        <f>IF(ISTEXT(Table1[[#This Row],[SeqDom3]]),"3",IF(ISTEXT(Table1[[#This Row],[SeqDom2]]),"2","1"))</f>
        <v>2</v>
      </c>
      <c r="C111" s="29" t="s">
        <v>405</v>
      </c>
      <c r="D111" s="2" t="s">
        <v>624</v>
      </c>
      <c r="E111" s="20" t="s">
        <v>672</v>
      </c>
      <c r="F111" s="2" t="s">
        <v>626</v>
      </c>
    </row>
    <row r="112" spans="1:6" x14ac:dyDescent="0.2">
      <c r="A112" s="31">
        <v>40</v>
      </c>
      <c r="B112" s="30" t="str">
        <f>IF(ISTEXT(Table1[[#This Row],[SeqDom3]]),"3",IF(ISTEXT(Table1[[#This Row],[SeqDom2]]),"2","1"))</f>
        <v>2</v>
      </c>
      <c r="C112" s="29" t="s">
        <v>405</v>
      </c>
      <c r="D112" s="2" t="s">
        <v>624</v>
      </c>
      <c r="E112" s="20" t="s">
        <v>672</v>
      </c>
      <c r="F112" s="2" t="s">
        <v>626</v>
      </c>
    </row>
    <row r="113" spans="1:6" x14ac:dyDescent="0.2">
      <c r="A113" s="31">
        <v>56</v>
      </c>
      <c r="B113" s="30" t="str">
        <f>IF(ISTEXT(Table1[[#This Row],[SeqDom3]]),"3",IF(ISTEXT(Table1[[#This Row],[SeqDom2]]),"2","1"))</f>
        <v>3</v>
      </c>
      <c r="C113" s="29" t="s">
        <v>406</v>
      </c>
      <c r="D113" s="2" t="s">
        <v>624</v>
      </c>
      <c r="E113" s="2" t="s">
        <v>624</v>
      </c>
      <c r="F113" s="20" t="s">
        <v>673</v>
      </c>
    </row>
    <row r="114" spans="1:6" x14ac:dyDescent="0.2">
      <c r="A114" s="31">
        <v>39</v>
      </c>
      <c r="B114" s="30" t="str">
        <f>IF(ISTEXT(Table1[[#This Row],[SeqDom3]]),"3",IF(ISTEXT(Table1[[#This Row],[SeqDom2]]),"2","1"))</f>
        <v>3</v>
      </c>
      <c r="C114" s="29" t="s">
        <v>406</v>
      </c>
      <c r="D114" s="2" t="s">
        <v>624</v>
      </c>
      <c r="E114" s="2" t="s">
        <v>624</v>
      </c>
      <c r="F114" s="20" t="s">
        <v>673</v>
      </c>
    </row>
    <row r="115" spans="1:6" x14ac:dyDescent="0.2">
      <c r="A115" s="31">
        <v>67</v>
      </c>
      <c r="B115" s="37" t="str">
        <f>IF(ISTEXT(Table1[[#This Row],[SeqDom3]]),"3",IF(ISTEXT(Table1[[#This Row],[SeqDom2]]),"2","1"))</f>
        <v>3</v>
      </c>
      <c r="C115" s="29" t="s">
        <v>406</v>
      </c>
      <c r="D115" s="2" t="s">
        <v>624</v>
      </c>
      <c r="E115" s="2" t="s">
        <v>624</v>
      </c>
      <c r="F115" s="20" t="s">
        <v>673</v>
      </c>
    </row>
    <row r="116" spans="1:6" x14ac:dyDescent="0.2">
      <c r="A116" s="31">
        <v>29</v>
      </c>
      <c r="B116" s="30" t="str">
        <f>IF(ISTEXT(Table1[[#This Row],[SeqDom3]]),"3",IF(ISTEXT(Table1[[#This Row],[SeqDom2]]),"2","1"))</f>
        <v>3</v>
      </c>
      <c r="C116" s="29" t="s">
        <v>406</v>
      </c>
      <c r="D116" s="2" t="s">
        <v>624</v>
      </c>
      <c r="E116" s="2" t="s">
        <v>624</v>
      </c>
      <c r="F116" s="20" t="s">
        <v>672</v>
      </c>
    </row>
    <row r="117" spans="1:6" x14ac:dyDescent="0.2">
      <c r="A117" s="31">
        <v>21</v>
      </c>
      <c r="B117" s="30" t="str">
        <f>IF(ISTEXT(Table1[[#This Row],[SeqDom3]]),"3",IF(ISTEXT(Table1[[#This Row],[SeqDom2]]),"2","1"))</f>
        <v>3</v>
      </c>
      <c r="C117" s="29" t="s">
        <v>406</v>
      </c>
      <c r="D117" s="2" t="s">
        <v>706</v>
      </c>
      <c r="E117" s="2" t="s">
        <v>624</v>
      </c>
      <c r="F117" s="20" t="s">
        <v>673</v>
      </c>
    </row>
    <row r="118" spans="1:6" x14ac:dyDescent="0.2">
      <c r="A118" s="31">
        <v>51</v>
      </c>
      <c r="B118" s="34" t="str">
        <f>IF(ISTEXT(Table1[[#This Row],[SeqDom3]]),"3",IF(ISTEXT(Table1[[#This Row],[SeqDom2]]),"2","1"))</f>
        <v>3</v>
      </c>
      <c r="C118" s="29" t="s">
        <v>406</v>
      </c>
      <c r="D118" s="2" t="s">
        <v>626</v>
      </c>
      <c r="E118" s="2" t="s">
        <v>624</v>
      </c>
      <c r="F118" s="2" t="s">
        <v>672</v>
      </c>
    </row>
    <row r="119" spans="1:6" x14ac:dyDescent="0.2">
      <c r="A119" s="31"/>
      <c r="B119" s="3"/>
      <c r="C119" s="32"/>
      <c r="D119" s="19"/>
      <c r="E119" s="19"/>
      <c r="F119" s="19"/>
    </row>
  </sheetData>
  <sortState xmlns:xlrd2="http://schemas.microsoft.com/office/spreadsheetml/2017/richdata2" ref="H3:I5">
    <sortCondition ref="I2:I5"/>
  </sortState>
  <conditionalFormatting sqref="D2:F118">
    <cfRule type="containsText" dxfId="2" priority="1" operator="containsText" text="*CBM*">
      <formula>NOT(ISERROR(SEARCH("*CBM*",D2)))</formula>
    </cfRule>
    <cfRule type="containsText" dxfId="1" priority="2" operator="containsText" text="GH*">
      <formula>NOT(ISERROR(SEARCH("GH*",D2)))</formula>
    </cfRule>
    <cfRule type="containsText" dxfId="0" priority="3" operator="containsText" text="unk">
      <formula>NOT(ISERROR(SEARCH("unk",D2)))</formula>
    </cfRule>
  </conditionalFormatting>
  <pageMargins left="0.7" right="0.7" top="0.75" bottom="0.75" header="0.3" footer="0.3"/>
  <legacy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rroneous entry</vt:lpstr>
      <vt:lpstr>Table Legend</vt:lpstr>
      <vt:lpstr>DUF1735 in PULDB (TabS1)</vt:lpstr>
      <vt:lpstr>Tab 1- Proteins in all 117 PULs</vt:lpstr>
      <vt:lpstr>Quantification</vt:lpstr>
      <vt:lpstr>Anotations of DUF1735</vt:lpstr>
      <vt:lpstr>PUL architecture</vt:lpstr>
      <vt:lpstr>Conservation of SusE-G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cie</dc:creator>
  <dc:description/>
  <cp:lastModifiedBy>Lisanne Hameleers</cp:lastModifiedBy>
  <cp:revision>8</cp:revision>
  <dcterms:created xsi:type="dcterms:W3CDTF">2023-01-24T16:44:46Z</dcterms:created>
  <dcterms:modified xsi:type="dcterms:W3CDTF">2024-04-29T11:58:45Z</dcterms:modified>
  <dc:language>en-GB</dc:language>
</cp:coreProperties>
</file>